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09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pakp/Desktop/manu integrate/revised/"/>
    </mc:Choice>
  </mc:AlternateContent>
  <xr:revisionPtr revIDLastSave="0" documentId="13_ncr:1_{7F70986D-E7C9-244C-AB90-17281D491C94}" xr6:coauthVersionLast="36" xr6:coauthVersionMax="36" xr10:uidLastSave="{00000000-0000-0000-0000-000000000000}"/>
  <bookViews>
    <workbookView xWindow="0" yWindow="460" windowWidth="28800" windowHeight="16540" tabRatio="500" xr2:uid="{00000000-000D-0000-FFFF-FFFF00000000}"/>
  </bookViews>
  <sheets>
    <sheet name="title" sheetId="13" r:id="rId1"/>
    <sheet name="6NH-VPvs0NH-VP" sheetId="2" r:id="rId2"/>
    <sheet name="24NH-VPvs0NH-VP" sheetId="3" r:id="rId3"/>
    <sheet name="6HT-VPvs0HT-VP" sheetId="4" r:id="rId4"/>
    <sheet name="24HT-VPvs0HT-VP" sheetId="5" r:id="rId5"/>
  </sheets>
  <definedNames>
    <definedName name="_xlnm._FilterDatabase" localSheetId="4" hidden="1">'24HT-VPvs0HT-VP'!$A$2:$G$794</definedName>
    <definedName name="_xlnm._FilterDatabase" localSheetId="2" hidden="1">'24NH-VPvs0NH-VP'!$A$2:$G$678</definedName>
    <definedName name="_xlnm._FilterDatabase" localSheetId="3" hidden="1">'6HT-VPvs0HT-VP'!$A$3:$G$524</definedName>
    <definedName name="_xlnm._FilterDatabase" localSheetId="1" hidden="1">'6NH-VPvs0NH-VP'!$A$2:$T$495</definedName>
    <definedName name="Trinity_trans_heat_nonheat.counts.matrix.0NH_vs_6NH.edgeR.DE_results.P0.01_C1.6NH_UP.subset" localSheetId="1">'6NH-VPvs0NH-VP'!$B$2:$G$10</definedName>
  </definedNames>
  <calcPr calcId="181029"/>
  <extLst>
    <ext xmlns:mx="http://schemas.microsoft.com/office/mac/excel/2008/main" uri="{7523E5D3-25F3-A5E0-1632-64F254C22452}">
      <mx:ArchID Flags="2"/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5000000}" name="Trinity_trans_heat_nonheat.counts.matrix.0NH_vs_6NH.edgeR.DE_results.P0.01_C1.6NH-UP.subset" type="6" refreshedVersion="0" background="1" saveData="1">
    <textPr fileType="mac" codePage="10001" sourceFile="bdek:Users:bdek:Desktop:Post Doc Thailand:NGS Library Prep 2:analysis:Trinity_trans_heat_nonheat.counts.matrix.0NH_vs_6NH.edgeR.DE_results.P0.01_C1.6NH-UP.subset">
      <textFields count="2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5147" uniqueCount="3153">
  <si>
    <t>TRINITY_DN11297_c0_g1_i1</t>
  </si>
  <si>
    <t>TRINITY_DN11297_c0_g2_i1</t>
  </si>
  <si>
    <t>TRINITY_DN14919_c0_g1_i1</t>
  </si>
  <si>
    <t>TRINITY_DN17645_c0_g1_i1</t>
  </si>
  <si>
    <t>TRINITY_DN17925_c0_g1_i1</t>
  </si>
  <si>
    <t>TRINITY_DN20182_c2_g2_i1</t>
  </si>
  <si>
    <t>TRINITY_DN28532_c0_g1_i1</t>
  </si>
  <si>
    <t>TRINITY_DN31133_c0_g1_i1</t>
  </si>
  <si>
    <t>TRINITY_DN31287_c0_g1_i1</t>
  </si>
  <si>
    <t>TRINITY_DN31973_c0_g7_i1</t>
  </si>
  <si>
    <t>TRINITY_DN33405_c0_g1_i1</t>
  </si>
  <si>
    <t>TRINITY_DN3344_c0_g1_i1</t>
  </si>
  <si>
    <t>TRINITY_DN35432_c0_g1_i1</t>
  </si>
  <si>
    <t>TRINITY_DN36852_c0_g1_i1</t>
  </si>
  <si>
    <t>TRINITY_DN37307_c0_g2_i1</t>
  </si>
  <si>
    <t>TRINITY_DN37958_c0_g1_i2</t>
  </si>
  <si>
    <t>TRINITY_DN38276_c0_g4_i1</t>
  </si>
  <si>
    <t>TRINITY_DN38300_c0_g1_i1</t>
  </si>
  <si>
    <t>TRINITY_DN38300_c0_g2_i1</t>
  </si>
  <si>
    <t>TRINITY_DN38732_c0_g2_i1</t>
  </si>
  <si>
    <t>TRINITY_DN39153_c0_g2_i1</t>
  </si>
  <si>
    <t>TRINITY_DN39885_c0_g2_i1</t>
  </si>
  <si>
    <t>TRINITY_DN41885_c6_g1_i5</t>
  </si>
  <si>
    <t>TRINITY_DN42107_c0_g5_i1</t>
  </si>
  <si>
    <t>TRINITY_DN42571_c0_g1_i8</t>
  </si>
  <si>
    <t>TRINITY_DN42788_c0_g4_i1</t>
  </si>
  <si>
    <t>TRINITY_DN42788_c0_g4_i3</t>
  </si>
  <si>
    <t>TRINITY_DN42794_c0_g13_i1</t>
  </si>
  <si>
    <t>TRINITY_DN42794_c0_g4_i1</t>
  </si>
  <si>
    <t>TRINITY_DN43623_c1_g4_i2</t>
  </si>
  <si>
    <t>TRINITY_DN43669_c6_g1_i2</t>
  </si>
  <si>
    <t>TRINITY_DN44281_c0_g1_i1</t>
  </si>
  <si>
    <t>TRINITY_DN44281_c0_g1_i2</t>
  </si>
  <si>
    <t>TRINITY_DN44416_c2_g2_i1</t>
  </si>
  <si>
    <t>TRINITY_DN44416_c2_g3_i1</t>
  </si>
  <si>
    <t>TRINITY_DN44416_c2_g4_i1</t>
  </si>
  <si>
    <t>TRINITY_DN44416_c2_g55_i1</t>
  </si>
  <si>
    <t>TRINITY_DN44688_c1_g1_i1</t>
  </si>
  <si>
    <t>TRINITY_DN44689_c0_g1_i2</t>
  </si>
  <si>
    <t>TRINITY_DN44768_c0_g2_i9</t>
  </si>
  <si>
    <t>TRINITY_DN44836_c0_g8_i2</t>
  </si>
  <si>
    <t>TRINITY_DN44962_c0_g14_i1</t>
  </si>
  <si>
    <t>TRINITY_DN45416_c0_g2_i4</t>
  </si>
  <si>
    <t>TRINITY_DN46024_c0_g1_i2</t>
  </si>
  <si>
    <t>TRINITY_DN46093_c0_g1_i6</t>
  </si>
  <si>
    <t>TRINITY_DN46105_c0_g1_i1</t>
  </si>
  <si>
    <t>TRINITY_DN46426_c0_g4_i4</t>
  </si>
  <si>
    <t>TRINITY_DN46612_c0_g4_i1</t>
  </si>
  <si>
    <t>TRINITY_DN46612_c0_g9_i1</t>
  </si>
  <si>
    <t>TRINITY_DN47064_c3_g11_i1</t>
  </si>
  <si>
    <t>TRINITY_DN47064_c3_g15_i1</t>
  </si>
  <si>
    <t>TRINITY_DN47064_c3_g30_i1</t>
  </si>
  <si>
    <t>TRINITY_DN47064_c3_g6_i4</t>
  </si>
  <si>
    <t>TRINITY_DN47153_c0_g17_i1</t>
  </si>
  <si>
    <t>TRINITY_DN47153_c0_g17_i2</t>
  </si>
  <si>
    <t>TRINITY_DN47153_c0_g9_i1</t>
  </si>
  <si>
    <t>TRINITY_DN47163_c0_g25_i1</t>
  </si>
  <si>
    <t>TRINITY_DN47163_c0_g4_i1</t>
  </si>
  <si>
    <t>TRINITY_DN47165_c3_g2_i3</t>
  </si>
  <si>
    <t>TRINITY_DN47306_c0_g12_i1</t>
  </si>
  <si>
    <t>TRINITY_DN47306_c0_g15_i1</t>
  </si>
  <si>
    <t>TRINITY_DN47306_c0_g18_i1</t>
  </si>
  <si>
    <t>TRINITY_DN47306_c0_g19_i1</t>
  </si>
  <si>
    <t>TRINITY_DN47306_c0_g25_i1</t>
  </si>
  <si>
    <t>TRINITY_DN47306_c0_g31_i1</t>
  </si>
  <si>
    <t>TRINITY_DN47306_c0_g32_i1</t>
  </si>
  <si>
    <t>TRINITY_DN47306_c0_g7_i1</t>
  </si>
  <si>
    <t>TRINITY_DN47599_c4_g12_i1</t>
  </si>
  <si>
    <t>TRINITY_DN47599_c4_g14_i1</t>
  </si>
  <si>
    <t>TRINITY_DN47599_c4_g16_i1</t>
  </si>
  <si>
    <t>TRINITY_DN47599_c4_g18_i1</t>
  </si>
  <si>
    <t>TRINITY_DN47599_c4_g19_i1</t>
  </si>
  <si>
    <t>TRINITY_DN47599_c4_g19_i2</t>
  </si>
  <si>
    <t>TRINITY_DN47599_c4_g20_i1</t>
  </si>
  <si>
    <t>TRINITY_DN47599_c4_g22_i1</t>
  </si>
  <si>
    <t>TRINITY_DN47599_c4_g22_i2</t>
  </si>
  <si>
    <t>TRINITY_DN47599_c4_g3_i1</t>
  </si>
  <si>
    <t>TRINITY_DN47599_c4_g6_i1</t>
  </si>
  <si>
    <t>TRINITY_DN47599_c4_g7_i1</t>
  </si>
  <si>
    <t>TRINITY_DN47599_c4_g9_i1</t>
  </si>
  <si>
    <t>TRINITY_DN47648_c0_g1_i1</t>
  </si>
  <si>
    <t>TRINITY_DN47671_c4_g20_i1</t>
  </si>
  <si>
    <t>logFC</t>
  </si>
  <si>
    <t>logCPM</t>
  </si>
  <si>
    <t>PValue</t>
  </si>
  <si>
    <t>FDR</t>
  </si>
  <si>
    <t>TRINITY_DN38086_c0_g2_i1</t>
  </si>
  <si>
    <t>TRINITY_DN47599_c4_g19_i3</t>
  </si>
  <si>
    <t>TRINITY_DN44416_c2_g60_i1</t>
  </si>
  <si>
    <t>TRINITY_DN20182_c2_g3_i1</t>
  </si>
  <si>
    <t>TRINITY_DN43056_c0_g1_i1</t>
  </si>
  <si>
    <t>TRINITY_DN8247_c0_g1_i1</t>
  </si>
  <si>
    <t>TRINITY_DN44416_c2_g50_i1</t>
  </si>
  <si>
    <t>TRINITY_DN44416_c2_g36_i1</t>
  </si>
  <si>
    <t>TRINITY_DN34201_c0_g2_i1</t>
  </si>
  <si>
    <t>TRINITY_DN46002_c0_g2_i1</t>
  </si>
  <si>
    <t>TRINITY_DN42794_c0_g12_i3</t>
  </si>
  <si>
    <t>TRINITY_DN43103_c1_g2_i1</t>
  </si>
  <si>
    <t>TRINITY_DN44416_c2_g32_i1</t>
  </si>
  <si>
    <t>TRINITY_DN43158_c2_g2_i6</t>
  </si>
  <si>
    <t>TRINITY_DN46150_c0_g1_i1</t>
  </si>
  <si>
    <t>TRINITY_DN47599_c4_g19_i4</t>
  </si>
  <si>
    <t>TRINITY_DN46612_c0_g10_i1</t>
  </si>
  <si>
    <t>TRINITY_DN19372_c0_g2_i1</t>
  </si>
  <si>
    <t>TRINITY_DN46612_c0_g5_i1</t>
  </si>
  <si>
    <t>TRINITY_DN29443_c0_g2_i1</t>
  </si>
  <si>
    <t>nr</t>
    <phoneticPr fontId="1"/>
  </si>
  <si>
    <t>nr</t>
    <phoneticPr fontId="1"/>
  </si>
  <si>
    <t>L.vannamei genome blastn</t>
  </si>
  <si>
    <t>TRINITY_DN47201_c0_g2_i7</t>
  </si>
  <si>
    <t>TRINITY_DN41145_c0_g1_i5</t>
  </si>
  <si>
    <t>TRINITY_DN46410_c0_g1_i8</t>
  </si>
  <si>
    <t>TRINITY_DN18778_c1_g1_i1</t>
  </si>
  <si>
    <t>TRINITY_DN40043_c0_g1_i5</t>
  </si>
  <si>
    <t>TRINITY_DN45952_c0_g40_i1</t>
  </si>
  <si>
    <t>TRINITY_DN45952_c0_g6_i3</t>
  </si>
  <si>
    <t>TRINITY_DN45952_c0_g27_i1</t>
  </si>
  <si>
    <t>TRINITY_DN45952_c0_g27_i2</t>
  </si>
  <si>
    <t>TRINITY_DN44463_c0_g2_i2</t>
  </si>
  <si>
    <t>TRINITY_DN42571_c0_g1_i1</t>
  </si>
  <si>
    <t>TRINITY_DN46587_c2_g1_i3</t>
  </si>
  <si>
    <t>TRINITY_DN45952_c0_g24_i1</t>
  </si>
  <si>
    <t>TRINITY_DN45952_c0_g6_i2</t>
  </si>
  <si>
    <t>TRINITY_DN44562_c0_g3_i1</t>
  </si>
  <si>
    <t>TRINITY_DN45952_c0_g43_i1</t>
  </si>
  <si>
    <t>TRINITY_DN45952_c0_g21_i1</t>
  </si>
  <si>
    <t>TRINITY_DN45952_c0_g12_i1</t>
  </si>
  <si>
    <t>TRINITY_DN45623_c1_g3_i1</t>
  </si>
  <si>
    <t>TRINITY_DN44448_c0_g1_i2</t>
  </si>
  <si>
    <t>TRINITY_DN47163_c0_g5_i1</t>
  </si>
  <si>
    <t>TRINITY_DN45952_c0_g10_i1</t>
  </si>
  <si>
    <t>TRINITY_DN44584_c2_g1_i1</t>
  </si>
  <si>
    <t>TRINITY_DN47408_c1_g7_i1</t>
  </si>
  <si>
    <t>TRINITY_DN45952_c0_g15_i1</t>
  </si>
  <si>
    <t>TRINITY_DN47064_c3_g10_i1</t>
  </si>
  <si>
    <t>TRINITY_DN44468_c0_g2_i7</t>
  </si>
  <si>
    <t>TRINITY_DN40081_c0_g3_i6</t>
  </si>
  <si>
    <t>TRINITY_DN43359_c0_g1_i2</t>
  </si>
  <si>
    <t>TRINITY_DN45222_c2_g1_i2</t>
  </si>
  <si>
    <t>TRINITY_DN45952_c0_g29_i1</t>
  </si>
  <si>
    <t>TRINITY_DN40641_c0_g2_i1</t>
  </si>
  <si>
    <t>TRINITY_DN47064_c3_g12_i1</t>
  </si>
  <si>
    <t>TRINITY_DN42471_c0_g4_i1</t>
  </si>
  <si>
    <t>TRINITY_DN45952_c0_g9_i1</t>
  </si>
  <si>
    <t>TRINITY_DN46192_c6_g1_i1</t>
  </si>
  <si>
    <t>TRINITY_DN47484_c3_g15_i3</t>
  </si>
  <si>
    <t>TRINITY_DN59879_c0_g1_i1</t>
  </si>
  <si>
    <t>TRINITY_DN45952_c0_g16_i1</t>
  </si>
  <si>
    <t>TRINITY_DN41683_c1_g4_i1</t>
  </si>
  <si>
    <t>TRINITY_DN46088_c2_g2_i7</t>
  </si>
  <si>
    <t>TRINITY_DN46441_c0_g1_i5</t>
  </si>
  <si>
    <t>TRINITY_DN47508_c1_g16_i2</t>
  </si>
  <si>
    <t>TRINITY_DN45952_c0_g3_i1</t>
  </si>
  <si>
    <t>TRINITY_DN34041_c0_g1_i1</t>
  </si>
  <si>
    <t>TRINITY_DN45591_c0_g1_i2</t>
  </si>
  <si>
    <t>TRINITY_DN47228_c1_g1_i5</t>
  </si>
  <si>
    <t>TRINITY_DN45952_c0_g5_i2</t>
  </si>
  <si>
    <t>TRINITY_DN42716_c1_g5_i2</t>
  </si>
  <si>
    <t>TRINITY_DN42009_c0_g1_i1</t>
  </si>
  <si>
    <t>TRINITY_DN30052_c0_g1_i1</t>
  </si>
  <si>
    <t>TRINITY_DN42156_c0_g2_i2</t>
  </si>
  <si>
    <t>TRINITY_DN33029_c0_g2_i1</t>
  </si>
  <si>
    <t>TRINITY_DN47510_c0_g12_i1</t>
  </si>
  <si>
    <t>TRINITY_DN44369_c2_g1_i6</t>
  </si>
  <si>
    <t>TRINITY_DN31973_c0_g5_i1</t>
  </si>
  <si>
    <t>TRINITY_DN46946_c1_g1_i6</t>
  </si>
  <si>
    <t>TRINITY_DN47649_c6_g2_i5</t>
  </si>
  <si>
    <t>TRINITY_DN42288_c0_g3_i9</t>
  </si>
  <si>
    <t>TRINITY_DN41145_c0_g1_i4</t>
  </si>
  <si>
    <t>TRINITY_DN43508_c0_g1_i8</t>
  </si>
  <si>
    <t>TRINITY_DN37327_c0_g3_i1</t>
  </si>
  <si>
    <t>TRINITY_DN43709_c5_g3_i1</t>
  </si>
  <si>
    <t>TRINITY_DN27949_c1_g1_i2</t>
  </si>
  <si>
    <t>TRINITY_DN39009_c0_g1_i2</t>
  </si>
  <si>
    <t>TRINITY_DN46786_c0_g1_i4</t>
  </si>
  <si>
    <t>TRINITY_DN47064_c3_g28_i1</t>
  </si>
  <si>
    <t>TRINITY_DN39512_c0_g1_i2</t>
  </si>
  <si>
    <t>TRINITY_DN39592_c1_g2_i5</t>
  </si>
  <si>
    <t>TRINITY_DN47064_c3_g20_i1</t>
  </si>
  <si>
    <t>TRINITY_DN39512_c0_g1_i3</t>
  </si>
  <si>
    <t>TRINITY_DN41996_c0_g1_i5</t>
  </si>
  <si>
    <t>TRINITY_DN31973_c0_g2_i1</t>
  </si>
  <si>
    <t>TRINITY_DN44482_c0_g2_i6</t>
  </si>
  <si>
    <t>TRINITY_DN43731_c0_g1_i4</t>
  </si>
  <si>
    <t>TRINITY_DN44482_c0_g2_i3</t>
  </si>
  <si>
    <t>TRINITY_DN44541_c0_g1_i5</t>
  </si>
  <si>
    <t>TRINITY_DN39887_c0_g1_i4</t>
  </si>
  <si>
    <t>TRINITY_DN43814_c2_g4_i10</t>
  </si>
  <si>
    <t>TRINITY_DN44173_c0_g1_i1</t>
  </si>
  <si>
    <t>TRINITY_DN39762_c0_g4_i3</t>
  </si>
  <si>
    <t>TRINITY_DN41683_c1_g4_i2</t>
  </si>
  <si>
    <t>TRINITY_DN47035_c1_g3_i2</t>
  </si>
  <si>
    <t>TRINITY_DN42009_c0_g2_i1</t>
  </si>
  <si>
    <t>TRINITY_DN44369_c2_g1_i4</t>
  </si>
  <si>
    <t>TRINITY_DN47502_c0_g1_i2</t>
  </si>
  <si>
    <t>TRINITY_DN38086_c0_g2_i2</t>
  </si>
  <si>
    <t>TRINITY_DN34906_c0_g1_i3</t>
  </si>
  <si>
    <t>TRINITY_DN47599_c4_g10_i1</t>
  </si>
  <si>
    <t>TRINITY_DN45558_c0_g2_i3</t>
  </si>
  <si>
    <t>TRINITY_DN43508_c0_g1_i10</t>
  </si>
  <si>
    <t>TRINITY_DN45168_c1_g2_i1</t>
  </si>
  <si>
    <t>TRINITY_DN42794_c0_g8_i1</t>
  </si>
  <si>
    <t>TRINITY_DN45952_c0_g31_i1</t>
  </si>
  <si>
    <t>TRINITY_DN46439_c0_g2_i1</t>
  </si>
  <si>
    <t>TRINITY_DN45079_c0_g1_i1</t>
  </si>
  <si>
    <t>TRINITY_DN41867_c0_g3_i2</t>
  </si>
  <si>
    <t>TRINITY_DN43118_c0_g3_i15</t>
  </si>
  <si>
    <t>TRINITY_DN38877_c4_g1_i2</t>
  </si>
  <si>
    <t>TRINITY_DN45952_c0_g30_i1</t>
  </si>
  <si>
    <t>TRINITY_DN34166_c0_g1_i2</t>
  </si>
  <si>
    <t>TRINITY_DN38533_c0_g1_i2</t>
  </si>
  <si>
    <t>TRINITY_DN40602_c0_g1_i13</t>
  </si>
  <si>
    <t>TRINITY_DN44983_c3_g1_i3</t>
  </si>
  <si>
    <t>TRINITY_DN33618_c0_g1_i2</t>
  </si>
  <si>
    <t>TRINITY_DN39397_c0_g1_i2</t>
  </si>
  <si>
    <t>TRINITY_DN43424_c1_g1_i2</t>
  </si>
  <si>
    <t>TRINITY_DN44869_c0_g1_i1</t>
  </si>
  <si>
    <t>TRINITY_DN44766_c0_g1_i4</t>
  </si>
  <si>
    <t>TRINITY_DN40039_c0_g1_i3</t>
  </si>
  <si>
    <t>TRINITY_DN40975_c1_g1_i1</t>
  </si>
  <si>
    <t>TRINITY_DN46285_c0_g1_i1</t>
  </si>
  <si>
    <t>TRINITY_DN37260_c1_g1_i5</t>
  </si>
  <si>
    <t>TRINITY_DN47563_c1_g1_i3</t>
  </si>
  <si>
    <t>TRINITY_DN43845_c0_g3_i2</t>
  </si>
  <si>
    <t>TRINITY_DN42288_c0_g3_i2</t>
  </si>
  <si>
    <t>TRINITY_DN38893_c0_g5_i2</t>
  </si>
  <si>
    <t>TRINITY_DN45749_c0_g2_i5</t>
  </si>
  <si>
    <t>TRINITY_DN47166_c3_g4_i7</t>
  </si>
  <si>
    <t>TRINITY_DN38622_c0_g1_i2</t>
  </si>
  <si>
    <t>TRINITY_DN47064_c3_g4_i1</t>
  </si>
  <si>
    <t>TRINITY_DN33029_c0_g3_i1</t>
  </si>
  <si>
    <t>TRINITY_DN42866_c1_g10_i1</t>
  </si>
  <si>
    <t>TRINITY_DN46786_c0_g1_i3</t>
  </si>
  <si>
    <t>TRINITY_DN46731_c0_g5_i2</t>
  </si>
  <si>
    <t>TRINITY_DN42673_c0_g55_i1</t>
  </si>
  <si>
    <t>TRINITY_DN47563_c1_g1_i1</t>
  </si>
  <si>
    <t>TRINITY_DN96119_c0_g2_i1</t>
  </si>
  <si>
    <t>TRINITY_DN45077_c1_g2_i9</t>
  </si>
  <si>
    <t>TRINITY_DN38702_c0_g4_i1</t>
  </si>
  <si>
    <t>TRINITY_DN47455_c4_g6_i1</t>
  </si>
  <si>
    <t>TRINITY_DN43617_c1_g3_i7</t>
  </si>
  <si>
    <t>TRINITY_DN42729_c4_g1_i3</t>
  </si>
  <si>
    <t>TRINITY_DN45952_c0_g5_i3</t>
  </si>
  <si>
    <t>TRINITY_DN33861_c0_g1_i1</t>
  </si>
  <si>
    <t>TRINITY_DN15438_c1_g2_i1</t>
  </si>
  <si>
    <t>TRINITY_DN39293_c0_g1_i1</t>
  </si>
  <si>
    <t>TRINITY_DN31910_c0_g1_i1</t>
  </si>
  <si>
    <t>TRINITY_DN29541_c1_g1_i2</t>
  </si>
  <si>
    <t>TRINITY_DN46485_c1_g4_i1</t>
  </si>
  <si>
    <t>TRINITY_DN47064_c3_g9_i1</t>
  </si>
  <si>
    <t>TRINITY_DN44482_c0_g2_i4</t>
  </si>
  <si>
    <t>TRINITY_DN40614_c0_g1_i3</t>
  </si>
  <si>
    <t>TRINITY_DN47074_c0_g1_i3</t>
  </si>
  <si>
    <t>TRINITY_DN41682_c1_g1_i1</t>
  </si>
  <si>
    <t>TRINITY_DN39094_c5_g1_i7</t>
  </si>
  <si>
    <t>TRINITY_DN46078_c4_g2_i1</t>
  </si>
  <si>
    <t>TRINITY_DN44416_c2_g4_i4</t>
  </si>
  <si>
    <t>TRINITY_DN47064_c3_g29_i1</t>
  </si>
  <si>
    <t>TRINITY_DN39718_c0_g2_i1</t>
  </si>
  <si>
    <t>TRINITY_DN43758_c0_g4_i3</t>
  </si>
  <si>
    <t>TRINITY_DN46426_c0_g4_i5</t>
  </si>
  <si>
    <t>TRINITY_DN44059_c0_g1_i1</t>
  </si>
  <si>
    <t>TRINITY_DN33861_c0_g1_i2</t>
  </si>
  <si>
    <t>TRINITY_DN44381_c1_g6_i3</t>
  </si>
  <si>
    <t>TRINITY_DN38906_c0_g1_i2</t>
  </si>
  <si>
    <t>TRINITY_DN37983_c1_g1_i2</t>
  </si>
  <si>
    <t>TRINITY_DN40043_c0_g1_i8</t>
  </si>
  <si>
    <t>TRINITY_DN46997_c1_g1_i7</t>
  </si>
  <si>
    <t>TRINITY_DN47064_c3_g14_i1</t>
  </si>
  <si>
    <t>TRINITY_DN42150_c3_g17_i2</t>
  </si>
  <si>
    <t>TRINITY_DN41697_c0_g4_i1</t>
  </si>
  <si>
    <t>TRINITY_DN42150_c3_g17_i4</t>
  </si>
  <si>
    <t>TRINITY_DN44434_c1_g1_i1</t>
  </si>
  <si>
    <t>TRINITY_DN43316_c0_g1_i1</t>
  </si>
  <si>
    <t>TRINITY_DN44419_c6_g2_i7</t>
  </si>
  <si>
    <t>TRINITY_DN16819_c0_g1_i1</t>
  </si>
  <si>
    <t>TRINITY_DN87308_c0_g3_i1</t>
  </si>
  <si>
    <t>TRINITY_DN32388_c0_g1_i1</t>
  </si>
  <si>
    <t>TRINITY_DN42150_c3_g17_i7</t>
  </si>
  <si>
    <t>TRINITY_DN46988_c0_g1_i1</t>
  </si>
  <si>
    <t>TRINITY_DN39824_c0_g1_i2</t>
  </si>
  <si>
    <t>TRINITY_DN40143_c0_g4_i2</t>
  </si>
  <si>
    <t>TRINITY_DN44482_c0_g3_i1</t>
  </si>
  <si>
    <t>TRINITY_DN42670_c1_g1_i3</t>
  </si>
  <si>
    <t>TRINITY_DN40081_c0_g3_i5</t>
  </si>
  <si>
    <t>TRINITY_DN25374_c0_g4_i1</t>
  </si>
  <si>
    <t>TRINITY_DN44107_c0_g13_i3</t>
  </si>
  <si>
    <t>TRINITY_DN45352_c1_g2_i1</t>
  </si>
  <si>
    <t>TRINITY_DN45577_c6_g14_i1</t>
  </si>
  <si>
    <t>TRINITY_DN47163_c0_g1_i1</t>
  </si>
  <si>
    <t>TRINITY_DN42779_c3_g1_i3</t>
  </si>
  <si>
    <t>TRINITY_DN48919_c0_g1_i1</t>
  </si>
  <si>
    <t>TRINITY_DN46466_c1_g3_i4</t>
  </si>
  <si>
    <t>TRINITY_DN37309_c0_g5_i1</t>
  </si>
  <si>
    <t>TRINITY_DN47064_c3_g5_i1</t>
  </si>
  <si>
    <t>TRINITY_DN47088_c2_g4_i1</t>
  </si>
  <si>
    <t>TRINITY_DN37834_c0_g2_i3</t>
  </si>
  <si>
    <t>TRINITY_DN42648_c6_g4_i4</t>
  </si>
  <si>
    <t>TRINITY_DN47064_c3_g18_i2</t>
  </si>
  <si>
    <t>TRINITY_DN45079_c0_g1_i4</t>
  </si>
  <si>
    <t>TRINITY_DN27137_c0_g1_i1</t>
  </si>
  <si>
    <t>TRINITY_DN37000_c0_g1_i1</t>
  </si>
  <si>
    <t>TRINITY_DN43384_c0_g22_i1</t>
  </si>
  <si>
    <t>TRINITY_DN47064_c3_g11_i2</t>
  </si>
  <si>
    <t>TRINITY_DN41402_c7_g2_i2</t>
  </si>
  <si>
    <t>TRINITY_DN45694_c0_g1_i2</t>
  </si>
  <si>
    <t>TRINITY_DN42627_c0_g1_i1</t>
  </si>
  <si>
    <t>TRINITY_DN40510_c1_g5_i1</t>
  </si>
  <si>
    <t>TRINITY_DN47128_c2_g22_i1</t>
  </si>
  <si>
    <t>TRINITY_DN39259_c0_g2_i3</t>
  </si>
  <si>
    <t>TRINITY_DN40161_c0_g2_i3</t>
  </si>
  <si>
    <t>TRINITY_DN46046_c1_g4_i1</t>
  </si>
  <si>
    <t>TRINITY_DN46612_c0_g14_i1</t>
  </si>
  <si>
    <t>TRINITY_DN40081_c0_g3_i3</t>
  </si>
  <si>
    <t>TRINITY_DN43330_c0_g1_i2</t>
  </si>
  <si>
    <t>TRINITY_DN46614_c4_g1_i2</t>
  </si>
  <si>
    <t>TRINITY_DN41199_c0_g1_i2</t>
  </si>
  <si>
    <t>TRINITY_DN41763_c1_g1_i2</t>
  </si>
  <si>
    <t>TRINITY_DN41583_c1_g26_i1</t>
  </si>
  <si>
    <t>TRINITY_DN38061_c0_g1_i1</t>
  </si>
  <si>
    <t>TRINITY_DN47306_c0_g2_i1</t>
  </si>
  <si>
    <t>TRINITY_DN45952_c0_g32_i1</t>
  </si>
  <si>
    <t>TRINITY_DN42061_c0_g1_i1</t>
  </si>
  <si>
    <t>TRINITY_DN46962_c1_g4_i2</t>
  </si>
  <si>
    <t>TRINITY_DN47508_c1_g1_i1</t>
  </si>
  <si>
    <t>TRINITY_DN300_c0_g1_i1</t>
  </si>
  <si>
    <t>TRINITY_DN31181_c0_g1_i1</t>
  </si>
  <si>
    <t>TRINITY_DN47510_c0_g15_i1</t>
  </si>
  <si>
    <t>TRINITY_DN41972_c1_g6_i7</t>
  </si>
  <si>
    <t>TRINITY_DN34360_c0_g6_i1</t>
  </si>
  <si>
    <t>TRINITY_DN40832_c0_g1_i1</t>
  </si>
  <si>
    <t>TRINITY_DN46426_c0_g4_i8</t>
  </si>
  <si>
    <t>TRINITY_DN42938_c0_g3_i2</t>
  </si>
  <si>
    <t>TRINITY_DN44504_c0_g1_i4</t>
  </si>
  <si>
    <t>TRINITY_DN45090_c5_g1_i1</t>
  </si>
  <si>
    <t>TRINITY_DN42794_c0_g2_i1</t>
  </si>
  <si>
    <t>TRINITY_DN41179_c0_g1_i1</t>
  </si>
  <si>
    <t>TRINITY_DN42620_c0_g2_i1</t>
  </si>
  <si>
    <t>TRINITY_DN41723_c0_g8_i1</t>
  </si>
  <si>
    <t>TRINITY_DN36965_c1_g1_i1</t>
  </si>
  <si>
    <t>TRINITY_DN47128_c2_g21_i1</t>
  </si>
  <si>
    <t>TRINITY_DN40161_c0_g2_i5</t>
  </si>
  <si>
    <t>TRINITY_DN43535_c1_g2_i3</t>
  </si>
  <si>
    <t>TRINITY_DN21971_c0_g3_i1</t>
  </si>
  <si>
    <t>TRINITY_DN46056_c0_g1_i3</t>
  </si>
  <si>
    <t>TRINITY_DN41930_c0_g1_i1</t>
  </si>
  <si>
    <t>TRINITY_DN47064_c3_g18_i1</t>
  </si>
  <si>
    <t>TRINITY_DN46575_c0_g3_i6</t>
  </si>
  <si>
    <t>TRINITY_DN8855_c0_g1_i1</t>
  </si>
  <si>
    <t>TRINITY_DN43319_c6_g2_i3</t>
  </si>
  <si>
    <t>TRINITY_DN46150_c0_g1_i2</t>
  </si>
  <si>
    <t>TRINITY_DN44932_c3_g21_i4</t>
  </si>
  <si>
    <t>TRINITY_DN44416_c2_g4_i3</t>
  </si>
  <si>
    <t>TRINITY_DN39792_c0_g1_i3</t>
  </si>
  <si>
    <t>TRINITY_DN38604_c0_g3_i4</t>
  </si>
  <si>
    <t>TRINITY_DN47007_c0_g5_i4</t>
  </si>
  <si>
    <t>TRINITY_DN42822_c1_g1_i1</t>
  </si>
  <si>
    <t>TRINITY_DN32481_c0_g1_i2</t>
  </si>
  <si>
    <t>TRINITY_DN36519_c0_g1_i1</t>
  </si>
  <si>
    <t>TRINITY_DN43984_c5_g1_i2</t>
  </si>
  <si>
    <t>TRINITY_DN45139_c2_g1_i1</t>
  </si>
  <si>
    <t>TRINITY_DN45952_c0_g11_i1</t>
  </si>
  <si>
    <t>TRINITY_DN24894_c0_g1_i1</t>
  </si>
  <si>
    <t>TRINITY_DN47064_c3_g6_i1</t>
  </si>
  <si>
    <t>TRINITY_DN47412_c1_g8_i2</t>
  </si>
  <si>
    <t>TRINITY_DN42938_c0_g3_i3</t>
  </si>
  <si>
    <t>TRINITY_DN37264_c1_g2_i3</t>
  </si>
  <si>
    <t>TRINITY_DN21532_c0_g1_i1</t>
  </si>
  <si>
    <t>TRINITY_DN46693_c2_g13_i1</t>
  </si>
  <si>
    <t>TRINITY_DN39388_c0_g4_i1</t>
  </si>
  <si>
    <t>TRINITY_DN46575_c0_g3_i3</t>
  </si>
  <si>
    <t>TRINITY_DN44962_c0_g16_i1</t>
  </si>
  <si>
    <t>TRINITY_DN44275_c1_g3_i5</t>
  </si>
  <si>
    <t>TRINITY_DN34635_c1_g1_i4</t>
  </si>
  <si>
    <t>TRINITY_DN35153_c0_g1_i1</t>
  </si>
  <si>
    <t>TRINITY_DN30024_c0_g1_i3</t>
  </si>
  <si>
    <t>TRINITY_DN47088_c2_g9_i1</t>
  </si>
  <si>
    <t>TRINITY_DN44202_c1_g8_i5</t>
  </si>
  <si>
    <t>TRINITY_DN44300_c0_g1_i3</t>
  </si>
  <si>
    <t>TRINITY_DN46219_c0_g3_i5</t>
  </si>
  <si>
    <t>TRINITY_DN46831_c1_g2_i4</t>
  </si>
  <si>
    <t>TRINITY_DN37834_c0_g2_i2</t>
  </si>
  <si>
    <t>TRINITY_DN31924_c0_g3_i4</t>
  </si>
  <si>
    <t>TRINITY_DN46958_c4_g1_i4</t>
  </si>
  <si>
    <t>TRINITY_DN47701_c2_g11_i1</t>
  </si>
  <si>
    <t>TRINITY_DN45187_c4_g5_i1</t>
  </si>
  <si>
    <t>TRINITY_DN35802_c0_g2_i1</t>
  </si>
  <si>
    <t>TRINITY_DN43040_c0_g2_i9</t>
  </si>
  <si>
    <t>TRINITY_DN38932_c0_g2_i1</t>
  </si>
  <si>
    <t>TRINITY_DN37268_c0_g1_i2</t>
  </si>
  <si>
    <t>TRINITY_DN40641_c0_g2_i3</t>
  </si>
  <si>
    <t>TRINITY_DN46410_c0_g1_i6</t>
  </si>
  <si>
    <t>TRINITY_DN42315_c0_g1_i3</t>
  </si>
  <si>
    <t>TRINITY_DN40715_c0_g1_i1</t>
  </si>
  <si>
    <t>TRINITY_DN47718_c2_g4_i1</t>
  </si>
  <si>
    <t>TRINITY_DN47041_c1_g9_i1</t>
  </si>
  <si>
    <t>TRINITY_DN47164_c1_g2_i2</t>
  </si>
  <si>
    <t>TRINITY_DN7614_c0_g5_i1</t>
  </si>
  <si>
    <t>TRINITY_DN38979_c0_g1_i3</t>
  </si>
  <si>
    <t>TRINITY_DN44247_c0_g1_i1</t>
  </si>
  <si>
    <t>TRINITY_DN44603_c1_g2_i9</t>
  </si>
  <si>
    <t>TRINITY_DN38953_c0_g12_i1</t>
  </si>
  <si>
    <t>TRINITY_DN46185_c0_g3_i1</t>
  </si>
  <si>
    <t>TRINITY_DN44292_c0_g1_i5</t>
  </si>
  <si>
    <t>TRINITY_DN47679_c2_g1_i1</t>
  </si>
  <si>
    <t>TRINITY_DN35306_c0_g2_i1</t>
  </si>
  <si>
    <t>TRINITY_DN33506_c0_g2_i4</t>
  </si>
  <si>
    <t>TRINITY_DN33708_c0_g3_i1</t>
  </si>
  <si>
    <t>TRINITY_DN46575_c0_g3_i5</t>
  </si>
  <si>
    <t>TRINITY_DN44192_c0_g1_i6</t>
  </si>
  <si>
    <t>TRINITY_DN44719_c0_g1_i1</t>
  </si>
  <si>
    <t>TRINITY_DN43920_c0_g2_i7</t>
  </si>
  <si>
    <t>TRINITY_DN41723_c0_g11_i1</t>
  </si>
  <si>
    <t>TRINITY_DN37656_c0_g1_i1</t>
  </si>
  <si>
    <t>TRINITY_DN46909_c0_g1_i19</t>
  </si>
  <si>
    <t>TRINITY_DN47064_c3_g20_i2</t>
  </si>
  <si>
    <t>TRINITY_DN90626_c0_g1_i1</t>
  </si>
  <si>
    <t>TRINITY_DN42874_c0_g5_i1</t>
  </si>
  <si>
    <t>TRINITY_DN42834_c10_g3_i2</t>
  </si>
  <si>
    <t>TRINITY_DN47306_c0_g30_i1</t>
  </si>
  <si>
    <t>TRINITY_DN39598_c0_g1_i1</t>
  </si>
  <si>
    <t>TRINITY_DN43190_c1_g1_i1</t>
  </si>
  <si>
    <t>TRINITY_DN16270_c1_g1_i1</t>
  </si>
  <si>
    <t>TRINITY_DN47484_c3_g15_i6</t>
  </si>
  <si>
    <t>TRINITY_DN32699_c0_g1_i3</t>
  </si>
  <si>
    <t>TRINITY_DN34030_c0_g5_i1</t>
  </si>
  <si>
    <t>TRINITY_DN46507_c0_g1_i3</t>
  </si>
  <si>
    <t>TRINITY_DN28297_c0_g1_i1</t>
  </si>
  <si>
    <t>TRINITY_DN47064_c3_g8_i1</t>
  </si>
  <si>
    <t>TRINITY_DN38515_c0_g1_i3</t>
  </si>
  <si>
    <t>TRINITY_DN32590_c0_g6_i1</t>
  </si>
  <si>
    <t>TRINITY_DN45858_c4_g1_i5</t>
  </si>
  <si>
    <t>TRINITY_DN45847_c0_g2_i1</t>
  </si>
  <si>
    <t>TRINITY_DN45591_c0_g1_i1</t>
  </si>
  <si>
    <t>TRINITY_DN42107_c0_g2_i1</t>
  </si>
  <si>
    <t>TRINITY_DN44419_c6_g2_i5</t>
  </si>
  <si>
    <t>TRINITY_DN42729_c4_g1_i2</t>
  </si>
  <si>
    <t>TRINITY_DN28993_c0_g2_i1</t>
  </si>
  <si>
    <t>TRINITY_DN42794_c0_g11_i1</t>
  </si>
  <si>
    <t>TRINITY_DN10384_c0_g1_i1</t>
  </si>
  <si>
    <t>TRINITY_DN47359_c0_g1_i5</t>
  </si>
  <si>
    <t>TRINITY_DN42794_c0_g14_i1</t>
  </si>
  <si>
    <t>TRINITY_DN47165_c3_g2_i1</t>
  </si>
  <si>
    <t>TRINITY_DN44416_c2_g38_i1</t>
  </si>
  <si>
    <t>TRINITY_DN42794_c0_g6_i1</t>
  </si>
  <si>
    <t>TRINITY_DN42794_c0_g10_i1</t>
  </si>
  <si>
    <t>TRINITY_DN44416_c2_g28_i1</t>
  </si>
  <si>
    <t>TRINITY_DN46385_c2_g12_i1</t>
  </si>
  <si>
    <t>TRINITY_DN45765_c3_g1_i1</t>
  </si>
  <si>
    <t>TRINITY_DN47359_c0_g1_i4</t>
  </si>
  <si>
    <t>TRINITY_DN44416_c2_g13_i1</t>
  </si>
  <si>
    <t>TRINITY_DN44416_c2_g29_i1</t>
  </si>
  <si>
    <t>TRINITY_DN45558_c0_g2_i8</t>
  </si>
  <si>
    <t>TRINITY_DN44416_c2_g39_i1</t>
  </si>
  <si>
    <t>TRINITY_DN44416_c2_g34_i1</t>
  </si>
  <si>
    <t>TRINITY_DN43421_c0_g1_i5</t>
  </si>
  <si>
    <t>TRINITY_DN28940_c0_g5_i1</t>
  </si>
  <si>
    <t>TRINITY_DN44416_c2_g11_i1</t>
  </si>
  <si>
    <t>TRINITY_DN44416_c2_g8_i1</t>
  </si>
  <si>
    <t>TRINITY_DN46977_c0_g7_i6</t>
  </si>
  <si>
    <t>TRINITY_DN44416_c2_g23_i1</t>
  </si>
  <si>
    <t>TRINITY_DN20249_c0_g3_i1</t>
  </si>
  <si>
    <t>TRINITY_DN38604_c0_g3_i3</t>
  </si>
  <si>
    <t>TRINITY_DN46079_c0_g1_i3</t>
  </si>
  <si>
    <t>TRINITY_DN36776_c0_g1_i1</t>
  </si>
  <si>
    <t>TRINITY_DN44416_c2_g17_i1</t>
  </si>
  <si>
    <t>TRINITY_DN40690_c4_g1_i4</t>
  </si>
  <si>
    <t>TRINITY_DN47134_c2_g1_i1</t>
  </si>
  <si>
    <t>TRINITY_DN39885_c0_g4_i2</t>
  </si>
  <si>
    <t>TRINITY_DN45558_c0_g2_i5</t>
  </si>
  <si>
    <t>TRINITY_DN29873_c0_g1_i1</t>
  </si>
  <si>
    <t>TRINITY_DN42960_c0_g2_i1</t>
  </si>
  <si>
    <t>TRINITY_DN46612_c0_g12_i2</t>
  </si>
  <si>
    <t>TRINITY_DN43074_c0_g1_i5</t>
  </si>
  <si>
    <t>TRINITY_DN44416_c2_g59_i1</t>
  </si>
  <si>
    <t>TRINITY_DN44416_c2_g21_i1</t>
  </si>
  <si>
    <t>TRINITY_DN43158_c2_g3_i1</t>
  </si>
  <si>
    <t>TRINITY_DN25187_c1_g1_i1</t>
  </si>
  <si>
    <t>TRINITY_DN44416_c2_g22_i1</t>
  </si>
  <si>
    <t>TRINITY_DN43146_c0_g1_i1</t>
  </si>
  <si>
    <t>TRINITY_DN43311_c0_g7_i1</t>
  </si>
  <si>
    <t>TRINITY_DN44442_c0_g1_i3</t>
  </si>
  <si>
    <t>TRINITY_DN44300_c0_g1_i1</t>
  </si>
  <si>
    <t>TRINITY_DN42794_c0_g12_i1</t>
  </si>
  <si>
    <t>TRINITY_DN46257_c0_g7_i3</t>
  </si>
  <si>
    <t>TRINITY_DN45495_c1_g6_i1</t>
  </si>
  <si>
    <t>TRINITY_DN41631_c0_g3_i1</t>
  </si>
  <si>
    <t>TRINITY_DN44416_c2_g58_i1</t>
  </si>
  <si>
    <t>TRINITY_DN29873_c0_g1_i2</t>
  </si>
  <si>
    <t>TRINITY_DN44416_c2_g20_i1</t>
  </si>
  <si>
    <t>TRINITY_DN44416_c2_g1_i1</t>
  </si>
  <si>
    <t>TRINITY_DN37318_c0_g1_i2</t>
  </si>
  <si>
    <t>TRINITY_DN41171_c0_g3_i1</t>
  </si>
  <si>
    <t>TRINITY_DN44416_c2_g56_i1</t>
  </si>
  <si>
    <t>TRINITY_DN35987_c0_g1_i2</t>
  </si>
  <si>
    <t>TRINITY_DN43044_c0_g1_i2</t>
  </si>
  <si>
    <t>TRINITY_DN34297_c0_g1_i1</t>
  </si>
  <si>
    <t>TRINITY_DN43196_c0_g7_i5</t>
  </si>
  <si>
    <t>TRINITY_DN45495_c1_g10_i1</t>
  </si>
  <si>
    <t>TRINITY_DN46060_c1_g1_i11</t>
  </si>
  <si>
    <t>TRINITY_DN42585_c1_g1_i2</t>
  </si>
  <si>
    <t>TRINITY_DN47459_c3_g2_i2</t>
  </si>
  <si>
    <t>TRINITY_DN38777_c0_g1_i1</t>
  </si>
  <si>
    <t>TRINITY_DN44416_c2_g57_i1</t>
  </si>
  <si>
    <t>TRINITY_DN44873_c2_g8_i2</t>
  </si>
  <si>
    <t>TRINITY_DN43311_c0_g6_i1</t>
  </si>
  <si>
    <t>TRINITY_DN43311_c0_g11_i1</t>
  </si>
  <si>
    <t>TRINITY_DN44416_c2_g10_i1</t>
  </si>
  <si>
    <t>TRINITY_DN38713_c0_g1_i1</t>
  </si>
  <si>
    <t>TRINITY_DN45394_c6_g8_i3</t>
  </si>
  <si>
    <t>TRINITY_DN46051_c0_g2_i6</t>
  </si>
  <si>
    <t>TRINITY_DN41402_c7_g2_i6</t>
  </si>
  <si>
    <t>TRINITY_DN35688_c0_g2_i1</t>
  </si>
  <si>
    <t>TRINITY_DN45495_c1_g13_i1</t>
  </si>
  <si>
    <t>TRINITY_DN40081_c0_g3_i8</t>
  </si>
  <si>
    <t>TRINITY_DN46928_c0_g21_i3</t>
  </si>
  <si>
    <t>TRINITY_DN40690_c4_g1_i5</t>
  </si>
  <si>
    <t>TRINITY_DN42788_c0_g3_i1</t>
  </si>
  <si>
    <t>TRINITY_DN47618_c2_g2_i1</t>
  </si>
  <si>
    <t>TRINITY_DN36131_c0_g2_i6</t>
  </si>
  <si>
    <t>TRINITY_DN41242_c0_g1_i1</t>
  </si>
  <si>
    <t>TRINITY_DN46002_c0_g2_i2</t>
  </si>
  <si>
    <t>TRINITY_DN29203_c0_g1_i5</t>
  </si>
  <si>
    <t>TRINITY_DN42794_c0_g7_i1</t>
  </si>
  <si>
    <t>TRINITY_DN35775_c0_g1_i1</t>
  </si>
  <si>
    <t>TRINITY_DN45416_c0_g2_i5</t>
  </si>
  <si>
    <t>TRINITY_DN43158_c2_g2_i5</t>
  </si>
  <si>
    <t>TRINITY_DN43089_c1_g1_i1</t>
  </si>
  <si>
    <t>TRINITY_DN46928_c0_g8_i1</t>
  </si>
  <si>
    <t>TRINITY_DN45495_c1_g4_i1</t>
  </si>
  <si>
    <t>TRINITY_DN43311_c0_g2_i1</t>
  </si>
  <si>
    <t>TRINITY_DN45655_c0_g3_i3</t>
  </si>
  <si>
    <t>TRINITY_DN44488_c1_g1_i1</t>
  </si>
  <si>
    <t>TRINITY_DN46928_c0_g19_i3</t>
  </si>
  <si>
    <t>TRINITY_DN46773_c0_g5_i1</t>
  </si>
  <si>
    <t>TRINITY_DN45172_c0_g1_i2</t>
  </si>
  <si>
    <t>TRINITY_DN44116_c0_g4_i2</t>
  </si>
  <si>
    <t>TRINITY_DN41333_c0_g3_i4</t>
  </si>
  <si>
    <t>TRINITY_DN41506_c2_g1_i1</t>
  </si>
  <si>
    <t>TRINITY_DN46773_c0_g4_i1</t>
  </si>
  <si>
    <t>TRINITY_DN43158_c2_g1_i1</t>
  </si>
  <si>
    <t>TRINITY_DN46612_c0_g14_i2</t>
  </si>
  <si>
    <t>TRINITY_DN47618_c2_g3_i2</t>
  </si>
  <si>
    <t>TRINITY_DN43311_c0_g21_i1</t>
  </si>
  <si>
    <t>TRINITY_DN30919_c2_g1_i1</t>
  </si>
  <si>
    <t>TRINITY_DN44416_c2_g7_i1</t>
  </si>
  <si>
    <t>TRINITY_DN47699_c5_g3_i4</t>
  </si>
  <si>
    <t>TRINITY_DN4712_c0_g2_i1</t>
  </si>
  <si>
    <t>TRINITY_DN46344_c1_g1_i4</t>
  </si>
  <si>
    <t>TRINITY_DN46433_c2_g3_i1</t>
  </si>
  <si>
    <t>TRINITY_DN42703_c1_g4_i5</t>
  </si>
  <si>
    <t>TRINITY_DN44326_c0_g1_i6</t>
  </si>
  <si>
    <t>TRINITY_DN38843_c0_g1_i1</t>
  </si>
  <si>
    <t>TRINITY_DN46612_c0_g28_i1</t>
  </si>
  <si>
    <t>TRINITY_DN43044_c0_g1_i1</t>
  </si>
  <si>
    <t>TRINITY_DN43311_c0_g10_i1</t>
  </si>
  <si>
    <t>TRINITY_DN46075_c1_g6_i1</t>
  </si>
  <si>
    <t>TRINITY_DN44416_c2_g47_i1</t>
  </si>
  <si>
    <t>TRINITY_DN87686_c0_g2_i1</t>
  </si>
  <si>
    <t>TRINITY_DN43026_c0_g1_i5</t>
  </si>
  <si>
    <t>TRINITY_DN37674_c0_g3_i2</t>
  </si>
  <si>
    <t>TRINITY_DN47270_c0_g2_i1</t>
  </si>
  <si>
    <t>TRINITY_DN19689_c5_g1_i2</t>
  </si>
  <si>
    <t>TRINITY_DN46357_c0_g1_i1</t>
  </si>
  <si>
    <t>TRINITY_DN46481_c0_g1_i3</t>
  </si>
  <si>
    <t>TRINITY_DN43049_c0_g17_i2</t>
  </si>
  <si>
    <t>TRINITY_DN35117_c1_g1_i3</t>
  </si>
  <si>
    <t>TRINITY_DN41171_c0_g2_i1</t>
  </si>
  <si>
    <t>TRINITY_DN42759_c0_g5_i1</t>
  </si>
  <si>
    <t>TRINITY_DN38151_c2_g2_i1</t>
  </si>
  <si>
    <t>TRINITY_DN87308_c0_g1_i1</t>
  </si>
  <si>
    <t>TRINITY_DN47603_c1_g4_i4</t>
  </si>
  <si>
    <t>TRINITY_DN34948_c0_g1_i1</t>
  </si>
  <si>
    <t>TRINITY_DN45450_c2_g12_i1</t>
  </si>
  <si>
    <t>TRINITY_DN16025_c0_g1_i1</t>
  </si>
  <si>
    <t>TRINITY_DN47760_c0_g3_i1</t>
  </si>
  <si>
    <t>TRINITY_DN39768_c1_g3_i3</t>
  </si>
  <si>
    <t>TRINITY_DN47153_c0_g20_i2</t>
  </si>
  <si>
    <t>TRINITY_DN43311_c0_g8_i1</t>
  </si>
  <si>
    <t>TRINITY_DN43186_c1_g1_i3</t>
  </si>
  <si>
    <t>TRINITY_DN47616_c1_g15_i1</t>
  </si>
  <si>
    <t>TRINITY_DN24528_c0_g1_i1</t>
  </si>
  <si>
    <t>TRINITY_DN41996_c0_g1_i3</t>
  </si>
  <si>
    <t>TRINITY_DN46597_c3_g12_i4</t>
  </si>
  <si>
    <t>TRINITY_DN47153_c0_g2_i1</t>
  </si>
  <si>
    <t>TRINITY_DN44962_c0_g5_i1</t>
  </si>
  <si>
    <t>TRINITY_DN43083_c0_g2_i2</t>
  </si>
  <si>
    <t>TRINITY_DN30020_c0_g2_i2</t>
  </si>
  <si>
    <t>TRINITY_DN46612_c0_g26_i2</t>
  </si>
  <si>
    <t>TRINITY_DN43918_c0_g3_i13</t>
  </si>
  <si>
    <t>TRINITY_DN46612_c0_g15_i1</t>
  </si>
  <si>
    <t>TRINITY_DN46612_c0_g8_i1</t>
  </si>
  <si>
    <t>TRINITY_DN37599_c0_g6_i1</t>
  </si>
  <si>
    <t>TRINITY_DN41445_c1_g1_i1</t>
  </si>
  <si>
    <t>TRINITY_DN46612_c0_g11_i1</t>
  </si>
  <si>
    <t>TRINITY_DN40401_c0_g2_i1</t>
  </si>
  <si>
    <t>TRINITY_DN43758_c0_g2_i1</t>
  </si>
  <si>
    <t>TRINITY_DN39885_c0_g4_i3</t>
  </si>
  <si>
    <t>TRINITY_DN31200_c0_g1_i1</t>
  </si>
  <si>
    <t>TRINITY_DN47009_c2_g3_i1</t>
  </si>
  <si>
    <t>TRINITY_DN43311_c0_g1_i1</t>
  </si>
  <si>
    <t>TRINITY_DN47603_c1_g4_i3</t>
  </si>
  <si>
    <t>TRINITY_DN39302_c0_g2_i2</t>
  </si>
  <si>
    <t>TRINITY_DN47316_c0_g2_i1</t>
  </si>
  <si>
    <t>TRINITY_DN45495_c1_g9_i1</t>
  </si>
  <si>
    <t>TRINITY_DN44416_c2_g43_i1</t>
  </si>
  <si>
    <t>TRINITY_DN46526_c3_g2_i8</t>
  </si>
  <si>
    <t>TRINITY_DN36100_c0_g1_i1</t>
  </si>
  <si>
    <t>TRINITY_DN43196_c0_g7_i3</t>
  </si>
  <si>
    <t>TRINITY_DN44198_c0_g1_i1</t>
  </si>
  <si>
    <t>TRINITY_DN30180_c0_g3_i2</t>
  </si>
  <si>
    <t>TRINITY_DN47511_c4_g12_i2</t>
  </si>
  <si>
    <t>TRINITY_DN391_c0_g1_i1</t>
  </si>
  <si>
    <t>TRINITY_DN33593_c0_g1_i2</t>
  </si>
  <si>
    <t>TRINITY_DN46612_c0_g24_i1</t>
  </si>
  <si>
    <t>TRINITY_DN45971_c1_g4_i2</t>
  </si>
  <si>
    <t>TRINITY_DN47511_c4_g10_i1</t>
  </si>
  <si>
    <t>TRINITY_DN44039_c0_g6_i1</t>
  </si>
  <si>
    <t>TRINITY_DN38128_c1_g22_i1</t>
  </si>
  <si>
    <t>TRINITY_DN40510_c1_g6_i1</t>
  </si>
  <si>
    <t>TRINITY_DN35297_c1_g1_i1</t>
  </si>
  <si>
    <t>TRINITY_DN34812_c1_g1_i1</t>
  </si>
  <si>
    <t>TRINITY_DN44704_c0_g8_i1</t>
  </si>
  <si>
    <t>TRINITY_DN42561_c1_g2_i5</t>
  </si>
  <si>
    <t>TRINITY_DN46150_c0_g1_i3</t>
  </si>
  <si>
    <t>TRINITY_DN44482_c0_g2_i1</t>
  </si>
  <si>
    <t>TRINITY_DN40043_c0_g1_i6</t>
  </si>
  <si>
    <t>TRINITY_DN37128_c0_g1_i1</t>
  </si>
  <si>
    <t>TRINITY_DN47299_c3_g2_i1</t>
  </si>
  <si>
    <t>TRINITY_DN46257_c0_g7_i2</t>
  </si>
  <si>
    <t>TRINITY_DN41944_c6_g1_i2</t>
  </si>
  <si>
    <t>TRINITY_DN45021_c2_g1_i2</t>
  </si>
  <si>
    <t>TRINITY_DN35282_c0_g1_i1</t>
  </si>
  <si>
    <t>TRINITY_DN40224_c0_g1_i2</t>
  </si>
  <si>
    <t>TRINITY_DN46928_c0_g19_i1</t>
  </si>
  <si>
    <t>TRINITY_DN46049_c1_g2_i2</t>
  </si>
  <si>
    <t>TRINITY_DN35235_c0_g1_i1</t>
  </si>
  <si>
    <t>TRINITY_DN30184_c0_g1_i1</t>
  </si>
  <si>
    <t>TRINITY_DN44416_c2_g40_i1</t>
  </si>
  <si>
    <t>TRINITY_DN46426_c0_g4_i1</t>
  </si>
  <si>
    <t>TRINITY_DN46257_c0_g7_i1</t>
  </si>
  <si>
    <t>TRINITY_DN35319_c0_g1_i1</t>
  </si>
  <si>
    <t>TRINITY_DN47679_c1_g4_i1</t>
  </si>
  <si>
    <t>TRINITY_DN39238_c1_g1_i2</t>
  </si>
  <si>
    <t>TRINITY_DN43740_c0_g14_i1</t>
  </si>
  <si>
    <t>TRINITY_DN39103_c0_g2_i4</t>
  </si>
  <si>
    <t>TRINITY_DN39190_c0_g1_i1</t>
  </si>
  <si>
    <t>TRINITY_DN45583_c0_g2_i7</t>
  </si>
  <si>
    <t>TRINITY_DN40635_c0_g2_i1</t>
  </si>
  <si>
    <t>TRINITY_DN43173_c1_g5_i1</t>
  </si>
  <si>
    <t>TRINITY_DN39806_c0_g8_i1</t>
  </si>
  <si>
    <t>TRINITY_DN47745_c2_g21_i4</t>
  </si>
  <si>
    <t>TRINITY_DN42127_c0_g2_i1</t>
  </si>
  <si>
    <t>TRINITY_DN8572_c0_g1_i1</t>
  </si>
  <si>
    <t>TRINITY_DN28940_c0_g5_i2</t>
  </si>
  <si>
    <t>TRINITY_DN25516_c1_g1_i1</t>
  </si>
  <si>
    <t>TRINITY_DN46526_c3_g2_i7</t>
  </si>
  <si>
    <t>TRINITY_DN15286_c0_g1_i1</t>
  </si>
  <si>
    <t>TRINITY_DN35694_c0_g1_i3</t>
  </si>
  <si>
    <t>TRINITY_DN41723_c0_g5_i2</t>
  </si>
  <si>
    <t>TRINITY_DN46612_c0_g7_i1</t>
  </si>
  <si>
    <t>TRINITY_DN46612_c0_g25_i1</t>
  </si>
  <si>
    <t>TRINITY_DN45077_c1_g2_i6</t>
  </si>
  <si>
    <t>TRINITY_DN41421_c1_g1_i1</t>
  </si>
  <si>
    <t>TRINITY_DN35281_c0_g2_i1</t>
  </si>
  <si>
    <t>TRINITY_DN41546_c0_g11_i1</t>
  </si>
  <si>
    <t>TRINITY_DN3344_c0_g2_i1</t>
  </si>
  <si>
    <t>TRINITY_DN28093_c0_g1_i1</t>
  </si>
  <si>
    <t>TRINITY_DN35593_c0_g1_i1</t>
  </si>
  <si>
    <t>TRINITY_DN40274_c0_g1_i1</t>
  </si>
  <si>
    <t>TRINITY_DN47153_c0_g5_i1</t>
  </si>
  <si>
    <t>TRINITY_DN46773_c1_g11_i2</t>
  </si>
  <si>
    <t>TRINITY_DN43599_c0_g1_i6</t>
  </si>
  <si>
    <t>TRINITY_DN42419_c0_g1_i1</t>
  </si>
  <si>
    <t>TRINITY_DN47306_c0_g17_i1</t>
  </si>
  <si>
    <t>TRINITY_DN2572_c0_g1_i1</t>
  </si>
  <si>
    <t>TRINITY_DN43212_c1_g1_i4</t>
  </si>
  <si>
    <t>TRINITY_DN40354_c1_g1_i9</t>
  </si>
  <si>
    <t>TRINITY_DN43024_c0_g1_i2</t>
  </si>
  <si>
    <t>TRINITY_DN38559_c0_g1_i3</t>
  </si>
  <si>
    <t>TRINITY_DN43311_c0_g5_i1</t>
  </si>
  <si>
    <t>TRINITY_DN22997_c1_g2_i1</t>
  </si>
  <si>
    <t>TRINITY_DN44802_c0_g29_i1</t>
  </si>
  <si>
    <t>TRINITY_DN42916_c0_g1_i1</t>
  </si>
  <si>
    <t>TRINITY_DN35987_c0_g1_i1</t>
  </si>
  <si>
    <t>TRINITY_DN42315_c0_g1_i1</t>
  </si>
  <si>
    <t>TRINITY_DN47299_c2_g3_i1</t>
  </si>
  <si>
    <t>TRINITY_DN41464_c0_g1_i1</t>
  </si>
  <si>
    <t>TRINITY_DN46785_c2_g1_i2</t>
  </si>
  <si>
    <t>TRINITY_DN39596_c0_g2_i2</t>
  </si>
  <si>
    <t>TRINITY_DN47599_c4_g19_i5</t>
  </si>
  <si>
    <t>TRINITY_DN40586_c1_g2_i1</t>
  </si>
  <si>
    <t>TRINITY_DN46928_c0_g35_i1</t>
  </si>
  <si>
    <t>TRINITY_DN47599_c4_g2_i1</t>
  </si>
  <si>
    <t>TRINITY_DN46841_c0_g1_i9</t>
  </si>
  <si>
    <t>TRINITY_DN40635_c0_g1_i2</t>
  </si>
  <si>
    <t>TRINITY_DN46147_c3_g73_i1</t>
  </si>
  <si>
    <t>TRINITY_DN47511_c4_g19_i1</t>
  </si>
  <si>
    <t>TRINITY_DN50301_c0_g1_i1</t>
  </si>
  <si>
    <t>TRINITY_DN44656_c0_g1_i1</t>
  </si>
  <si>
    <t>TRINITY_DN47666_c1_g7_i1</t>
  </si>
  <si>
    <t>TRINITY_DN46928_c0_g11_i1</t>
  </si>
  <si>
    <t>TRINITY_DN35736_c6_g11_i1</t>
  </si>
  <si>
    <t>TRINITY_DN38458_c0_g1_i1</t>
  </si>
  <si>
    <t>TRINITY_DN32103_c0_g1_i2</t>
  </si>
  <si>
    <t>TRINITY_DN44416_c2_g42_i1</t>
  </si>
  <si>
    <t>TRINITY_DN45495_c1_g12_i1</t>
  </si>
  <si>
    <t>TRINITY_DN32847_c0_g1_i1</t>
  </si>
  <si>
    <t>TRINITY_DN46135_c0_g1_i4</t>
  </si>
  <si>
    <t>TRINITY_DN43918_c0_g3_i17</t>
  </si>
  <si>
    <t>TRINITY_DN43740_c0_g14_i2</t>
  </si>
  <si>
    <t>TRINITY_DN34918_c1_g2_i1</t>
  </si>
  <si>
    <t>TRINITY_DN47086_c3_g1_i2</t>
  </si>
  <si>
    <t>TRINITY_DN40521_c0_g1_i1</t>
  </si>
  <si>
    <t>TRINITY_DN47511_c4_g18_i1</t>
  </si>
  <si>
    <t>TRINITY_DN33233_c0_g7_i1</t>
  </si>
  <si>
    <t>TRINITY_DN47610_c2_g17_i1</t>
  </si>
  <si>
    <t>TRINITY_DN36002_c0_g1_i1</t>
  </si>
  <si>
    <t>TRINITY_DN32427_c0_g1_i6</t>
  </si>
  <si>
    <t>TRINITY_DN44416_c2_g48_i1</t>
  </si>
  <si>
    <t>TRINITY_DN47022_c2_g5_i1</t>
  </si>
  <si>
    <t>TRINITY_DN45090_c3_g1_i1</t>
  </si>
  <si>
    <t>TRINITY_DN43012_c1_g1_i1</t>
  </si>
  <si>
    <t>TRINITY_DN39806_c0_g7_i2</t>
  </si>
  <si>
    <t>TRINITY_DN40688_c1_g1_i1</t>
  </si>
  <si>
    <t>TRINITY_DN41485_c0_g4_i2</t>
  </si>
  <si>
    <t>TRINITY_DN37736_c0_g1_i2</t>
  </si>
  <si>
    <t>TRINITY_DN24515_c0_g1_i1</t>
  </si>
  <si>
    <t>TRINITY_DN37640_c0_g1_i2</t>
  </si>
  <si>
    <t>TRINITY_DN16819_c0_g2_i1</t>
  </si>
  <si>
    <t>TRINITY_DN35987_c0_g1_i3</t>
  </si>
  <si>
    <t>TRINITY_DN33387_c0_g1_i1</t>
  </si>
  <si>
    <t>TRINITY_DN34336_c0_g2_i1</t>
  </si>
  <si>
    <t>TRINITY_DN40003_c0_g1_i4</t>
  </si>
  <si>
    <t>TRINITY_DN42531_c0_g4_i4</t>
  </si>
  <si>
    <t>TRINITY_DN38673_c0_g10_i1</t>
  </si>
  <si>
    <t>TRINITY_DN36814_c0_g1_i2</t>
  </si>
  <si>
    <t>TRINITY_DN44375_c1_g1_i5</t>
  </si>
  <si>
    <t>TRINITY_DN35180_c0_g4_i4</t>
  </si>
  <si>
    <t>TRINITY_DN39806_c0_g9_i1</t>
  </si>
  <si>
    <t>TRINITY_DN42135_c5_g2_i1</t>
  </si>
  <si>
    <t>TRINITY_DN16931_c0_g1_i1</t>
  </si>
  <si>
    <t>TRINITY_DN46612_c0_g6_i1</t>
  </si>
  <si>
    <t>TRINITY_DN32274_c0_g1_i3</t>
  </si>
  <si>
    <t>TRINITY_DN23288_c0_g1_i1</t>
  </si>
  <si>
    <t>TRINITY_DN19689_c5_g1_i1</t>
  </si>
  <si>
    <t>TRINITY_DN28844_c0_g1_i3</t>
  </si>
  <si>
    <t>TRINITY_DN41506_c2_g1_i2</t>
  </si>
  <si>
    <t>TRINITY_DN47618_c2_g6_i1</t>
  </si>
  <si>
    <t>TRINITY_DN40634_c0_g1_i4</t>
  </si>
  <si>
    <t>TRINITY_DN46633_c3_g6_i1</t>
  </si>
  <si>
    <t>TRINITY_DN40401_c0_g1_i1</t>
  </si>
  <si>
    <t>TRINITY_DN100737_c0_g1_i1</t>
  </si>
  <si>
    <t>TRINITY_DN47699_c5_g8_i4</t>
  </si>
  <si>
    <t>TRINITY_DN45721_c1_g16_i1</t>
  </si>
  <si>
    <t>TRINITY_DN43850_c1_g15_i1</t>
  </si>
  <si>
    <t>TRINITY_DN46633_c3_g10_i1</t>
  </si>
  <si>
    <t>TRINITY_DN45752_c2_g1_i3</t>
  </si>
  <si>
    <t>TRINITY_DN5423_c0_g1_i1</t>
  </si>
  <si>
    <t>TRINITY_DN27625_c0_g1_i1</t>
  </si>
  <si>
    <t>TRINITY_DN43446_c0_g1_i1</t>
  </si>
  <si>
    <t>TRINITY_DN39103_c0_g2_i3</t>
  </si>
  <si>
    <t>TRINITY_DN46475_c0_g3_i5</t>
  </si>
  <si>
    <t>TRINITY_DN32218_c0_g1_i1</t>
  </si>
  <si>
    <t>TRINITY_DN32030_c0_g1_i1</t>
  </si>
  <si>
    <t>TRINITY_DN39064_c1_g3_i1</t>
  </si>
  <si>
    <t>TRINITY_DN44095_c4_g1_i1</t>
  </si>
  <si>
    <t>TRINITY_DN35415_c1_g1_i1</t>
  </si>
  <si>
    <t>TRINITY_DN44482_c0_g2_i2</t>
  </si>
  <si>
    <t>TRINITY_DN45657_c2_g1_i2</t>
  </si>
  <si>
    <t>TRINITY_DN32103_c0_g1_i3</t>
  </si>
  <si>
    <t>TRINITY_DN41444_c0_g2_i1</t>
  </si>
  <si>
    <t>TRINITY_DN47666_c1_g27_i1</t>
  </si>
  <si>
    <t>TRINITY_DN36233_c0_g1_i2</t>
  </si>
  <si>
    <t>TRINITY_DN44353_c0_g1_i1</t>
  </si>
  <si>
    <t>TRINITY_DN38141_c0_g2_i1</t>
  </si>
  <si>
    <t>TRINITY_DN47719_c10_g3_i1</t>
  </si>
  <si>
    <t>TRINITY_DN27367_c0_g1_i1</t>
  </si>
  <si>
    <t>TRINITY_DN46931_c1_g1_i3</t>
  </si>
  <si>
    <t>TRINITY_DN22024_c0_g1_i1</t>
  </si>
  <si>
    <t>TRINITY_DN44836_c0_g5_i1</t>
  </si>
  <si>
    <t>TRINITY_DN46852_c0_g7_i2</t>
  </si>
  <si>
    <t>TRINITY_DN43728_c0_g1_i1</t>
  </si>
  <si>
    <t>TRINITY_DN40444_c0_g1_i1</t>
  </si>
  <si>
    <t>TRINITY_DN47416_c3_g4_i17</t>
  </si>
  <si>
    <t>TRINITY_DN42043_c2_g1_i3</t>
  </si>
  <si>
    <t>TRINITY_DN33867_c0_g2_i2</t>
  </si>
  <si>
    <t>TRINITY_DN44416_c2_g57_i2</t>
  </si>
  <si>
    <t>TRINITY_DN46888_c0_g1_i1</t>
  </si>
  <si>
    <t>TRINITY_DN47374_c1_g9_i1</t>
  </si>
  <si>
    <t>TRINITY_DN39806_c0_g3_i1</t>
  </si>
  <si>
    <t>TRINITY_DN44026_c1_g2_i2</t>
  </si>
  <si>
    <t>TRINITY_DN43446_c0_g1_i2</t>
  </si>
  <si>
    <t>TRINITY_DN28844_c0_g1_i1</t>
  </si>
  <si>
    <t>TRINITY_DN44918_c1_g2_i1</t>
  </si>
  <si>
    <t>TRINITY_DN45210_c0_g2_i2</t>
  </si>
  <si>
    <t>TRINITY_DN44416_c2_g33_i1</t>
  </si>
  <si>
    <t>TRINITY_DN34834_c0_g1_i3</t>
  </si>
  <si>
    <t>TRINITY_DN86143_c0_g1_i1</t>
  </si>
  <si>
    <t>TRINITY_DN46612_c0_g1_i1</t>
  </si>
  <si>
    <t>TRINITY_DN45734_c1_g1_i3</t>
  </si>
  <si>
    <t>TRINITY_DN46367_c2_g3_i9</t>
  </si>
  <si>
    <t>TRINITY_DN47729_c10_g3_i1</t>
  </si>
  <si>
    <t>TRINITY_DN44802_c0_g28_i1</t>
  </si>
  <si>
    <t>TRINITY_DN45047_c0_g1_i1</t>
  </si>
  <si>
    <t>TRINITY_DN41596_c0_g1_i3</t>
  </si>
  <si>
    <t>TRINITY_DN41804_c1_g1_i1</t>
  </si>
  <si>
    <t>TRINITY_DN41379_c1_g16_i1</t>
  </si>
  <si>
    <t>TRINITY_DN39577_c0_g1_i2</t>
  </si>
  <si>
    <t>TRINITY_DN45645_c2_g3_i1</t>
  </si>
  <si>
    <t>TRINITY_DN39260_c0_g1_i1</t>
  </si>
  <si>
    <t>TRINITY_DN43359_c0_g1_i4</t>
  </si>
  <si>
    <t>TRINITY_DN87647_c0_g2_i1</t>
  </si>
  <si>
    <t>TRINITY_DN34328_c0_g1_i2</t>
  </si>
  <si>
    <t>TRINITY_DN39905_c0_g4_i1</t>
  </si>
  <si>
    <t>TRINITY_DN46722_c1_g3_i1</t>
  </si>
  <si>
    <t>TRINITY_DN33387_c0_g1_i3</t>
  </si>
  <si>
    <t>TRINITY_DN33554_c0_g2_i3</t>
  </si>
  <si>
    <t>TRINITY_DN33233_c0_g3_i1</t>
  </si>
  <si>
    <t>TRINITY_DN31883_c0_g4_i1</t>
  </si>
  <si>
    <t>TRINITY_DN45017_c2_g1_i5</t>
  </si>
  <si>
    <t>TRINITY_DN38790_c0_g1_i2</t>
  </si>
  <si>
    <t>TRINITY_DN44453_c0_g3_i1</t>
  </si>
  <si>
    <t>TRINITY_DN50301_c0_g2_i1</t>
  </si>
  <si>
    <t>TRINITY_DN46612_c0_g2_i1</t>
  </si>
  <si>
    <t>TRINITY_DN46398_c0_g2_i1</t>
  </si>
  <si>
    <t>TRINITY_DN43037_c0_g2_i3</t>
  </si>
  <si>
    <t>TRINITY_DN43196_c0_g9_i2</t>
  </si>
  <si>
    <t>TRINITY_DN46873_c2_g13_i4</t>
  </si>
  <si>
    <t>TRINITY_DN47020_c0_g1_i3</t>
  </si>
  <si>
    <t>TRINITY_DN41300_c1_g3_i1</t>
  </si>
  <si>
    <t>TRINITY_DN43639_c3_g3_i6</t>
  </si>
  <si>
    <t>TRINITY_DN44802_c0_g18_i1</t>
  </si>
  <si>
    <t>TRINITY_DN40750_c1_g4_i1</t>
  </si>
  <si>
    <t>TRINITY_DN45847_c0_g1_i1</t>
  </si>
  <si>
    <t>TRINITY_DN46385_c2_g8_i1</t>
  </si>
  <si>
    <t>TRINITY_DN34275_c0_g1_i1</t>
  </si>
  <si>
    <t>TRINITY_DN28232_c0_g1_i1</t>
  </si>
  <si>
    <t>TRINITY_DN34634_c0_g1_i1</t>
  </si>
  <si>
    <t>TRINITY_DN20816_c0_g2_i1</t>
  </si>
  <si>
    <t>TRINITY_DN41850_c1_g1_i3</t>
  </si>
  <si>
    <t>TRINITY_DN43740_c0_g10_i8</t>
  </si>
  <si>
    <t>TRINITY_DN35372_c0_g1_i1</t>
  </si>
  <si>
    <t>TRINITY_DN43493_c1_g22_i1</t>
  </si>
  <si>
    <t>TRINITY_DN17545_c0_g1_i1</t>
  </si>
  <si>
    <t>TRINITY_DN46507_c0_g1_i2</t>
  </si>
  <si>
    <t>TRINITY_DN40103_c1_g1_i2</t>
  </si>
  <si>
    <t>TRINITY_DN43188_c1_g21_i1</t>
  </si>
  <si>
    <t>TRINITY_DN45636_c0_g2_i5</t>
  </si>
  <si>
    <t>TRINITY_DN42360_c2_g4_i1</t>
  </si>
  <si>
    <t>TRINITY_DN42999_c1_g1_i3</t>
  </si>
  <si>
    <t>TRINITY_DN39103_c0_g2_i5</t>
  </si>
  <si>
    <t>TRINITY_DN47618_c2_g10_i1</t>
  </si>
  <si>
    <t>TRINITY_DN35230_c1_g1_i1</t>
  </si>
  <si>
    <t>TRINITY_DN44218_c0_g1_i5</t>
  </si>
  <si>
    <t>TRINITY_DN42788_c0_g1_i1</t>
  </si>
  <si>
    <t>TRINITY_DN31980_c0_g2_i1</t>
  </si>
  <si>
    <t>TRINITY_DN15680_c0_g1_i1</t>
  </si>
  <si>
    <t>TRINITY_DN46385_c2_g18_i1</t>
  </si>
  <si>
    <t>TRINITY_DN37151_c0_g1_i1</t>
  </si>
  <si>
    <t>TRINITY_DN45495_c1_g11_i1</t>
  </si>
  <si>
    <t>TRINITY_DN46124_c1_g10_i4</t>
  </si>
  <si>
    <t>TRINITY_DN47745_c2_g13_i1</t>
  </si>
  <si>
    <t>TRINITY_DN43311_c0_g11_i2</t>
  </si>
  <si>
    <t>TRINITY_DN20998_c0_g3_i1</t>
  </si>
  <si>
    <t>TRINITY_DN28219_c0_g1_i1</t>
  </si>
  <si>
    <t>TRINITY_DN39256_c0_g1_i8</t>
  </si>
  <si>
    <t>TRINITY_DN47084_c0_g4_i1</t>
  </si>
  <si>
    <t>TRINITY_DN44247_c0_g1_i5</t>
  </si>
  <si>
    <t>TRINITY_DN28940_c0_g3_i1</t>
  </si>
  <si>
    <t>TRINITY_DN47666_c1_g2_i1</t>
  </si>
  <si>
    <t>TRINITY_DN46671_c8_g10_i1</t>
  </si>
  <si>
    <t>TRINITY_DN44222_c0_g1_i1</t>
  </si>
  <si>
    <t>TRINITY_DN47763_c4_g1_i4</t>
  </si>
  <si>
    <t>TRINITY_DN593_c0_g1_i1</t>
  </si>
  <si>
    <t>TRINITY_DN47476_c1_g15_i1</t>
  </si>
  <si>
    <t>TRINITY_DN40185_c0_g1_i1</t>
  </si>
  <si>
    <t>TRINITY_DN28247_c0_g1_i2</t>
  </si>
  <si>
    <t>TRINITY_DN43158_c2_g2_i2</t>
  </si>
  <si>
    <t>TRINITY_DN47113_c1_g2_i10</t>
  </si>
  <si>
    <t>TRINITY_DN44918_c1_g6_i1</t>
  </si>
  <si>
    <t>TRINITY_DN41379_c1_g12_i1</t>
  </si>
  <si>
    <t>TRINITY_DN34435_c0_g4_i1</t>
  </si>
  <si>
    <t>TRINITY_DN45817_c3_g4_i1</t>
  </si>
  <si>
    <t>TRINITY_DN30462_c0_g1_i1</t>
  </si>
  <si>
    <t>TRINITY_DN36330_c0_g2_i1</t>
  </si>
  <si>
    <t>TRINITY_DN32233_c0_g1_i3</t>
  </si>
  <si>
    <t>TRINITY_DN41223_c1_g1_i8</t>
  </si>
  <si>
    <t>TRINITY_DN34954_c0_g1_i3</t>
  </si>
  <si>
    <t>TRINITY_DN38007_c1_g1_i1</t>
  </si>
  <si>
    <t>TRINITY_DN42454_c2_g2_i5</t>
  </si>
  <si>
    <t>TRINITY_DN43455_c0_g1_i1</t>
  </si>
  <si>
    <t>TRINITY_DN42959_c3_g5_i3</t>
  </si>
  <si>
    <t>TRINITY_DN47306_c0_g13_i1</t>
  </si>
  <si>
    <t>TRINITY_DN45774_c2_g1_i1</t>
  </si>
  <si>
    <t>TRINITY_DN26938_c0_g1_i1</t>
  </si>
  <si>
    <t>TRINITY_DN44416_c2_g19_i1</t>
  </si>
  <si>
    <t>TRINITY_DN27221_c0_g1_i1</t>
  </si>
  <si>
    <t>TRINITY_DN43356_c0_g2_i2</t>
  </si>
  <si>
    <t>TRINITY_DN42277_c0_g1_i7</t>
  </si>
  <si>
    <t>TRINITY_DN43740_c0_g10_i3</t>
  </si>
  <si>
    <t>TRINITY_DN42107_c0_g4_i2</t>
  </si>
  <si>
    <t>TRINITY_DN60958_c0_g1_i1</t>
  </si>
  <si>
    <t>TRINITY_DN37309_c0_g6_i1</t>
  </si>
  <si>
    <t>TRINITY_DN1171_c0_g2_i1</t>
  </si>
  <si>
    <t>TRINITY_DN42669_c0_g3_i1</t>
  </si>
  <si>
    <t>TRINITY_DN42008_c1_g3_i3</t>
  </si>
  <si>
    <t>TRINITY_DN37268_c0_g2_i1</t>
  </si>
  <si>
    <t>TRINITY_DN45831_c1_g3_i2</t>
  </si>
  <si>
    <t>TRINITY_DN37762_c0_g1_i4</t>
  </si>
  <si>
    <t>TRINITY_DN37790_c0_g1_i3</t>
  </si>
  <si>
    <t>TRINITY_DN28196_c0_g1_i1</t>
  </si>
  <si>
    <t>TRINITY_DN27167_c0_g2_i1</t>
  </si>
  <si>
    <t>TRINITY_DN17545_c0_g1_i2</t>
  </si>
  <si>
    <t>TRINITY_DN24381_c0_g1_i2</t>
  </si>
  <si>
    <t>TRINITY_DN34248_c0_g3_i1</t>
  </si>
  <si>
    <t>TRINITY_DN47578_c0_g10_i1</t>
  </si>
  <si>
    <t>TRINITY_DN42006_c0_g1_i1</t>
  </si>
  <si>
    <t>TRINITY_DN44927_c1_g1_i1</t>
  </si>
  <si>
    <t>TRINITY_DN2472_c0_g1_i2</t>
  </si>
  <si>
    <t>TRINITY_DN1171_c0_g1_i1</t>
  </si>
  <si>
    <t>TRINITY_DN46559_c3_g1_i8</t>
  </si>
  <si>
    <t>TRINITY_DN46612_c0_g18_i1</t>
  </si>
  <si>
    <t>TRINITY_DN43740_c0_g10_i1</t>
  </si>
  <si>
    <t>TRINITY_DN20679_c0_g1_i1</t>
  </si>
  <si>
    <t>TRINITY_DN46559_c3_g1_i10</t>
  </si>
  <si>
    <t>TRINITY_DN3249_c0_g1_i2</t>
  </si>
  <si>
    <t>TRINITY_DN30555_c0_g1_i1</t>
  </si>
  <si>
    <t>TRINITY_DN42107_c0_g3_i1</t>
  </si>
  <si>
    <t>TRINITY_DN22718_c0_g1_i4</t>
  </si>
  <si>
    <t>TRINITY_DN44236_c0_g9_i1</t>
  </si>
  <si>
    <t>TRINITY_DN30199_c0_g1_i1</t>
  </si>
  <si>
    <t>TRINITY_DN46433_c2_g14_i1</t>
  </si>
  <si>
    <t>TRINITY_DN43438_c1_g1_i2</t>
  </si>
  <si>
    <t>TRINITY_DN43196_c0_g4_i1</t>
  </si>
  <si>
    <t>TRINITY_DN46888_c2_g1_i1</t>
  </si>
  <si>
    <t>TRINITY_DN16019_c0_g1_i2</t>
  </si>
  <si>
    <t>TRINITY_DN45721_c1_g8_i2</t>
  </si>
  <si>
    <t>TRINITY_DN6191_c0_g2_i2</t>
  </si>
  <si>
    <t>TRINITY_DN47511_c4_g42_i1</t>
  </si>
  <si>
    <t>TRINITY_DN40829_c0_g1_i2</t>
  </si>
  <si>
    <t>TRINITY_DN28021_c0_g1_i2</t>
  </si>
  <si>
    <t>TRINITY_DN27206_c0_g3_i1</t>
  </si>
  <si>
    <t>TRINITY_DN39853_c0_g2_i1</t>
  </si>
  <si>
    <t>TRINITY_DN41520_c0_g1_i1</t>
  </si>
  <si>
    <t>TRINITY_DN16853_c0_g1_i1</t>
  </si>
  <si>
    <t>TRINITY_DN42860_c1_g2_i3</t>
  </si>
  <si>
    <t>TRINITY_DN25832_c0_g1_i1</t>
  </si>
  <si>
    <t>TRINITY_DN23814_c0_g2_i1</t>
  </si>
  <si>
    <t>TRINITY_DN40428_c2_g1_i1</t>
  </si>
  <si>
    <t>TRINITY_DN41041_c0_g1_i5</t>
  </si>
  <si>
    <t>TRINITY_DN42471_c0_g6_i2</t>
  </si>
  <si>
    <t>TRINITY_DN7614_c0_g6_i1</t>
  </si>
  <si>
    <t>TRINITY_DN37268_c0_g1_i1</t>
  </si>
  <si>
    <t>TRINITY_DN45025_c0_g1_i1</t>
  </si>
  <si>
    <t>TRINITY_DN44850_c0_g1_i2</t>
  </si>
  <si>
    <t>TRINITY_DN47471_c6_g5_i5</t>
  </si>
  <si>
    <t>TRINITY_DN41145_c0_g1_i7</t>
  </si>
  <si>
    <t>TRINITY_DN46093_c0_g1_i7</t>
  </si>
  <si>
    <t>TRINITY_DN43585_c0_g1_i2</t>
  </si>
  <si>
    <t>TRINITY_DN44798_c0_g2_i2</t>
  </si>
  <si>
    <t>TRINITY_DN42107_c0_g2_i2</t>
  </si>
  <si>
    <t>TRINITY_DN46852_c0_g7_i1</t>
  </si>
  <si>
    <t>TRINITY_DN46946_c1_g1_i3</t>
  </si>
  <si>
    <t>TRINITY_DN46229_c0_g3_i1</t>
  </si>
  <si>
    <t>TRINITY_DN37000_c0_g2_i1</t>
  </si>
  <si>
    <t>TRINITY_DN47357_c3_g1_i4</t>
  </si>
  <si>
    <t>TRINITY_DN41249_c0_g2_i3</t>
  </si>
  <si>
    <t>TRINITY_DN45049_c0_g1_i2</t>
  </si>
  <si>
    <t>TRINITY_DN44605_c1_g1_i3</t>
  </si>
  <si>
    <t>TRINITY_DN46317_c0_g28_i1</t>
  </si>
  <si>
    <t>TRINITY_DN41057_c0_g2_i2</t>
  </si>
  <si>
    <t>TRINITY_DN38553_c0_g1_i3</t>
  </si>
  <si>
    <t>TRINITY_DN35599_c2_g8_i1</t>
  </si>
  <si>
    <t>TRINITY_DN41053_c0_g1_i1</t>
  </si>
  <si>
    <t>TRINITY_DN44850_c0_g1_i7</t>
  </si>
  <si>
    <t>TRINITY_DN39780_c0_g2_i1</t>
  </si>
  <si>
    <t>TRINITY_DN39211_c1_g1_i3</t>
  </si>
  <si>
    <t>TRINITY_DN42555_c3_g12_i1</t>
  </si>
  <si>
    <t>TRINITY_DN46093_c0_g1_i15</t>
  </si>
  <si>
    <t>TRINITY_DN39840_c0_g1_i9</t>
  </si>
  <si>
    <t>TRINITY_DN46317_c0_g26_i2</t>
  </si>
  <si>
    <t>TRINITY_DN46317_c0_g5_i1</t>
  </si>
  <si>
    <t>TRINITY_DN46646_c2_g1_i15</t>
  </si>
  <si>
    <t>TRINITY_DN46317_c0_g29_i1</t>
  </si>
  <si>
    <t>TRINITY_DN44780_c0_g1_i5</t>
  </si>
  <si>
    <t>TRINITY_DN47203_c1_g4_i4</t>
  </si>
  <si>
    <t>TRINITY_DN43709_c5_g3_i6</t>
  </si>
  <si>
    <t>TRINITY_DN42107_c0_g10_i1</t>
  </si>
  <si>
    <t>TRINITY_DN46317_c0_g6_i1</t>
  </si>
  <si>
    <t>TRINITY_DN39672_c1_g1_i2</t>
  </si>
  <si>
    <t>TRINITY_DN19372_c0_g1_i1</t>
  </si>
  <si>
    <t>TRINITY_DN37696_c0_g1_i9</t>
  </si>
  <si>
    <t>TRINITY_DN44885_c0_g2_i1</t>
  </si>
  <si>
    <t>TRINITY_DN41763_c1_g2_i4</t>
  </si>
  <si>
    <t>TRINITY_DN36594_c0_g1_i4</t>
  </si>
  <si>
    <t>TRINITY_DN37696_c0_g1_i6</t>
  </si>
  <si>
    <t>TRINITY_DN43178_c2_g2_i3</t>
  </si>
  <si>
    <t>TRINITY_DN45443_c0_g1_i1</t>
  </si>
  <si>
    <t>TRINITY_DN46317_c0_g19_i1</t>
  </si>
  <si>
    <t>TRINITY_DN46312_c0_g5_i3</t>
  </si>
  <si>
    <t>TRINITY_DN44633_c5_g18_i1</t>
  </si>
  <si>
    <t>TRINITY_DN45416_c0_g2_i7</t>
  </si>
  <si>
    <t>TRINITY_DN44850_c0_g1_i1</t>
  </si>
  <si>
    <t>TRINITY_DN24844_c0_g1_i2</t>
  </si>
  <si>
    <t>TRINITY_DN31899_c0_g1_i2</t>
  </si>
  <si>
    <t>TRINITY_DN45662_c1_g1_i1</t>
  </si>
  <si>
    <t>TRINITY_DN38534_c0_g1_i2</t>
  </si>
  <si>
    <t>TRINITY_DN34948_c0_g1_i2</t>
  </si>
  <si>
    <t>TRINITY_DN38877_c4_g1_i3</t>
  </si>
  <si>
    <t>TRINITY_DN39218_c0_g1_i1</t>
  </si>
  <si>
    <t>TRINITY_DN44202_c1_g8_i3</t>
  </si>
  <si>
    <t>TRINITY_DN40942_c0_g8_i1</t>
  </si>
  <si>
    <t>TRINITY_DN46612_c0_g3_i1</t>
  </si>
  <si>
    <t>TRINITY_DN36488_c1_g1_i3</t>
  </si>
  <si>
    <t>TRINITY_DN47064_c3_g16_i1</t>
  </si>
  <si>
    <t>TRINITY_DN45839_c4_g2_i1</t>
  </si>
  <si>
    <t>TRINITY_DN13281_c0_g2_i1</t>
  </si>
  <si>
    <t>TRINITY_DN40602_c0_g1_i16</t>
  </si>
  <si>
    <t>TRINITY_DN18393_c0_g1_i1</t>
  </si>
  <si>
    <t>TRINITY_DN42555_c3_g12_i3</t>
  </si>
  <si>
    <t>TRINITY_DN46580_c0_g1_i6</t>
  </si>
  <si>
    <t>TRINITY_DN44962_c0_g6_i1</t>
  </si>
  <si>
    <t>TRINITY_DN46317_c0_g23_i2</t>
  </si>
  <si>
    <t>TRINITY_DN41343_c0_g1_i2</t>
  </si>
  <si>
    <t>TRINITY_DN46433_c2_g5_i1</t>
  </si>
  <si>
    <t>TRINITY_DN41884_c0_g1_i2</t>
  </si>
  <si>
    <t>TRINITY_DN47064_c3_g6_i2</t>
  </si>
  <si>
    <t>TRINITY_DN34401_c0_g1_i1</t>
  </si>
  <si>
    <t>TRINITY_DN41691_c0_g1_i4</t>
  </si>
  <si>
    <t>TRINITY_DN44057_c1_g1_i1</t>
  </si>
  <si>
    <t>TRINITY_DN24835_c0_g1_i1</t>
  </si>
  <si>
    <t>TRINITY_DN46521_c2_g1_i9</t>
  </si>
  <si>
    <t>TRINITY_DN47648_c0_g1_i2</t>
  </si>
  <si>
    <t>TRINITY_DN46612_c0_g27_i1</t>
  </si>
  <si>
    <t>TRINITY_DN47064_c3_g7_i1</t>
  </si>
  <si>
    <t>TRINITY_DN46642_c1_g2_i2</t>
  </si>
  <si>
    <t>TRINITY_DN45921_c5_g4_i1</t>
  </si>
  <si>
    <t>TRINITY_DN12565_c0_g2_i1</t>
  </si>
  <si>
    <t>TRINITY_DN42217_c0_g2_i1</t>
  </si>
  <si>
    <t>TRINITY_DN47616_c1_g17_i1</t>
  </si>
  <si>
    <t>TRINITY_DN37267_c0_g1_i1</t>
  </si>
  <si>
    <t>TRINITY_DN47561_c4_g5_i1</t>
  </si>
  <si>
    <t>TRINITY_DN40497_c0_g2_i1</t>
  </si>
  <si>
    <t>TRINITY_DN42938_c0_g3_i1</t>
  </si>
  <si>
    <t>TRINITY_DN45718_c3_g4_i1</t>
  </si>
  <si>
    <t>TRINITY_DN36951_c2_g12_i2</t>
  </si>
  <si>
    <t>TRINITY_DN42799_c3_g2_i1</t>
  </si>
  <si>
    <t>TRINITY_DN42956_c0_g1_i5</t>
  </si>
  <si>
    <t>TRINITY_DN42356_c4_g2_i4</t>
  </si>
  <si>
    <t>TRINITY_DN45240_c2_g3_i4</t>
  </si>
  <si>
    <t>TRINITY_DN38561_c0_g1_i3</t>
  </si>
  <si>
    <t>TRINITY_DN37078_c2_g1_i2</t>
  </si>
  <si>
    <t>TRINITY_DN36517_c0_g1_i5</t>
  </si>
  <si>
    <t>TRINITY_DN47246_c2_g19_i1</t>
  </si>
  <si>
    <t>TRINITY_DN43616_c0_g1_i2</t>
  </si>
  <si>
    <t>TRINITY_DN21771_c0_g1_i1</t>
  </si>
  <si>
    <t>TRINITY_DN47109_c2_g3_i2</t>
  </si>
  <si>
    <t>TRINITY_DN27694_c0_g1_i1</t>
  </si>
  <si>
    <t>TRINITY_DN43221_c3_g8_i4</t>
  </si>
  <si>
    <t>TRINITY_DN29025_c0_g1_i1</t>
  </si>
  <si>
    <t>TRINITY_DN37000_c0_g1_i2</t>
  </si>
  <si>
    <t>TRINITY_DN24826_c1_g1_i1</t>
  </si>
  <si>
    <t>TRINITY_DN46580_c0_g1_i5</t>
  </si>
  <si>
    <t>TRINITY_DN40387_c1_g1_i8</t>
  </si>
  <si>
    <t>TRINITY_DN45172_c0_g2_i4</t>
  </si>
  <si>
    <t>TRINITY_DN41991_c3_g1_i1</t>
  </si>
  <si>
    <t>TRINITY_DN44447_c2_g5_i2</t>
  </si>
  <si>
    <t>TRINITY_DN45765_c5_g1_i1</t>
  </si>
  <si>
    <t>TRINITY_DN38141_c0_g2_i3</t>
  </si>
  <si>
    <t>TRINITY_DN45343_c0_g9_i1</t>
  </si>
  <si>
    <t>TRINITY_DN24268_c0_g1_i1</t>
  </si>
  <si>
    <t>TRINITY_DN39481_c0_g2_i3</t>
  </si>
  <si>
    <t>TRINITY_DN43722_c0_g1_i1</t>
  </si>
  <si>
    <t>TRINITY_DN45670_c1_g2_i1</t>
  </si>
  <si>
    <t>TRINITY_DN46317_c0_g26_i1</t>
  </si>
  <si>
    <t>TRINITY_DN46024_c0_g1_i3</t>
  </si>
  <si>
    <t>TRINITY_DN46433_c2_g3_i2</t>
  </si>
  <si>
    <t>TRINITY_DN39042_c1_g3_i1</t>
  </si>
  <si>
    <t>TRINITY_DN43049_c0_g16_i2</t>
  </si>
  <si>
    <t>TRINITY_DN39595_c1_g2_i1</t>
  </si>
  <si>
    <t>TRINITY_DN38067_c0_g1_i1</t>
  </si>
  <si>
    <t>TRINITY_DN40927_c0_g2_i2</t>
  </si>
  <si>
    <t>TRINITY_DN36735_c1_g1_i2</t>
  </si>
  <si>
    <t>TRINITY_DN44109_c0_g1_i2</t>
  </si>
  <si>
    <t>TRINITY_DN46722_c1_g10_i1</t>
  </si>
  <si>
    <t>TRINITY_DN37575_c0_g9_i4</t>
  </si>
  <si>
    <t>TRINITY_DN43272_c0_g1_i1</t>
  </si>
  <si>
    <t>TRINITY_DN40028_c1_g3_i2</t>
  </si>
  <si>
    <t>TRINITY_DN40690_c4_g1_i3</t>
  </si>
  <si>
    <t>TRINITY_DN45488_c0_g1_i12</t>
  </si>
  <si>
    <t>TRINITY_DN39780_c0_g2_i2</t>
  </si>
  <si>
    <t>TRINITY_DN21771_c0_g2_i1</t>
  </si>
  <si>
    <t>TRINITY_DN46576_c5_g1_i4</t>
  </si>
  <si>
    <t>TRINITY_DN46317_c0_g10_i1</t>
  </si>
  <si>
    <t>TRINITY_DN42799_c5_g3_i6</t>
  </si>
  <si>
    <t>TRINITY_DN44780_c0_g1_i2</t>
  </si>
  <si>
    <t>TRINITY_DN44275_c1_g3_i8</t>
  </si>
  <si>
    <t>TRINITY_DN35448_c1_g12_i1</t>
  </si>
  <si>
    <t>TRINITY_DN37078_c2_g1_i4</t>
  </si>
  <si>
    <t>TRINITY_DN47074_c0_g3_i1</t>
  </si>
  <si>
    <t>TRINITY_DN47416_c3_g4_i4</t>
  </si>
  <si>
    <t>TRINITY_DN39169_c1_g1_i2</t>
  </si>
  <si>
    <t>TRINITY_DN46317_c0_g1_i1</t>
  </si>
  <si>
    <t>TRINITY_DN46317_c0_g8_i1</t>
  </si>
  <si>
    <t>TRINITY_DN41244_c0_g6_i2</t>
  </si>
  <si>
    <t>TRINITY_DN23130_c0_g1_i1</t>
  </si>
  <si>
    <t>TRINITY_DN46317_c0_g14_i1</t>
  </si>
  <si>
    <t>TRINITY_DN39595_c1_g1_i1</t>
  </si>
  <si>
    <t>TRINITY_DN44447_c2_g5_i1</t>
  </si>
  <si>
    <t>TRINITY_DN37668_c0_g2_i5</t>
  </si>
  <si>
    <t>TRINITY_DN41640_c2_g1_i6</t>
  </si>
  <si>
    <t>TRINITY_DN25341_c0_g1_i2</t>
  </si>
  <si>
    <t>TRINITY_DN30190_c0_g2_i1</t>
  </si>
  <si>
    <t>TRINITY_DN35272_c0_g1_i1</t>
  </si>
  <si>
    <t>TRINITY_DN39153_c0_g2_i2</t>
  </si>
  <si>
    <t>TRINITY_DN37130_c0_g2_i1</t>
  </si>
  <si>
    <t>TRINITY_DN37668_c0_g2_i4</t>
  </si>
  <si>
    <t>TRINITY_DN32077_c1_g2_i1</t>
  </si>
  <si>
    <t>TRINITY_DN44109_c0_g1_i3</t>
  </si>
  <si>
    <t>TRINITY_DN45051_c0_g1_i3</t>
  </si>
  <si>
    <t>TRINITY_DN37094_c2_g2_i2</t>
  </si>
  <si>
    <t>TRINITY_DN43740_c0_g16_i1</t>
  </si>
  <si>
    <t>TRINITY_DN44047_c0_g2_i1</t>
  </si>
  <si>
    <t>TRINITY_DN46317_c0_g11_i1</t>
  </si>
  <si>
    <t>TRINITY_DN37696_c0_g1_i10</t>
  </si>
  <si>
    <t>TRINITY_DN42983_c0_g1_i3</t>
  </si>
  <si>
    <t>TRINITY_DN42555_c3_g20_i1</t>
  </si>
  <si>
    <t>TRINITY_DN45813_c2_g23_i1</t>
  </si>
  <si>
    <t>TRINITY_DN28469_c0_g1_i1</t>
  </si>
  <si>
    <t>TRINITY_DN41893_c0_g7_i1</t>
  </si>
  <si>
    <t>TRINITY_DN30884_c0_g2_i1</t>
  </si>
  <si>
    <t>TRINITY_DN42886_c0_g1_i8</t>
  </si>
  <si>
    <t>TRINITY_DN47088_c2_g20_i1</t>
  </si>
  <si>
    <t>TRINITY_DN38036_c0_g1_i4</t>
  </si>
  <si>
    <t>TRINITY_DN29025_c0_g2_i1</t>
  </si>
  <si>
    <t>TRINITY_DN38898_c0_g2_i3</t>
  </si>
  <si>
    <t>TRINITY_DN18441_c0_g2_i1</t>
  </si>
  <si>
    <t>TRINITY_DN33836_c0_g1_i3</t>
  </si>
  <si>
    <t>TRINITY_DN46731_c0_g5_i8</t>
  </si>
  <si>
    <t>TRINITY_DN43188_c1_g15_i1</t>
  </si>
  <si>
    <t>TRINITY_DN45921_c5_g5_i1</t>
  </si>
  <si>
    <t>TRINITY_DN46607_c0_g10_i2</t>
  </si>
  <si>
    <t>TRINITY_DN44047_c0_g2_i5</t>
  </si>
  <si>
    <t>TRINITY_DN43970_c1_g7_i4</t>
  </si>
  <si>
    <t>TRINITY_DN33026_c0_g1_i3</t>
  </si>
  <si>
    <t>TRINITY_DN41833_c1_g1_i8</t>
  </si>
  <si>
    <t>TRINITY_DN45010_c2_g2_i2</t>
  </si>
  <si>
    <t>TRINITY_DN44247_c0_g1_i4</t>
  </si>
  <si>
    <t>TRINITY_DN47064_c3_g24_i1</t>
  </si>
  <si>
    <t>TRINITY_DN46317_c0_g12_i1</t>
  </si>
  <si>
    <t>TRINITY_DN36587_c0_g1_i2</t>
  </si>
  <si>
    <t>TRINITY_DN44316_c3_g1_i4</t>
  </si>
  <si>
    <t>TRINITY_DN33912_c0_g1_i1</t>
  </si>
  <si>
    <t>TRINITY_DN46829_c3_g2_i1</t>
  </si>
  <si>
    <t>TRINITY_DN35688_c0_g2_i4</t>
  </si>
  <si>
    <t>TRINITY_DN41648_c0_g1_i1</t>
  </si>
  <si>
    <t>TRINITY_DN43417_c1_g65_i1</t>
  </si>
  <si>
    <t>TRINITY_DN47622_c1_g1_i2</t>
  </si>
  <si>
    <t>TRINITY_DN47485_c0_g1_i6</t>
  </si>
  <si>
    <t>TRINITY_DN34846_c0_g2_i5</t>
  </si>
  <si>
    <t>TRINITY_DN36521_c0_g2_i1</t>
  </si>
  <si>
    <t>TRINITY_DN41893_c0_g3_i1</t>
  </si>
  <si>
    <t>TRINITY_DN46392_c3_g9_i2</t>
  </si>
  <si>
    <t>TRINITY_DN46049_c1_g2_i3</t>
  </si>
  <si>
    <t>TRINITY_DN40083_c3_g1_i2</t>
  </si>
  <si>
    <t>TRINITY_DN42021_c0_g1_i3</t>
  </si>
  <si>
    <t>TRINITY_DN31770_c0_g2_i2</t>
  </si>
  <si>
    <t>TRINITY_DN44244_c6_g6_i2</t>
  </si>
  <si>
    <t>TRINITY_DN47599_c4_g17_i1</t>
  </si>
  <si>
    <t>TRINITY_DN38104_c2_g2_i1</t>
  </si>
  <si>
    <t>TRINITY_DN46088_c1_g5_i1</t>
  </si>
  <si>
    <t>TRINITY_DN38890_c0_g3_i2</t>
  </si>
  <si>
    <t>TRINITY_DN30796_c0_g2_i3</t>
  </si>
  <si>
    <t>TRINITY_DN43535_c1_g2_i7</t>
  </si>
  <si>
    <t>TRINITY_DN45813_c2_g7_i1</t>
  </si>
  <si>
    <t>TRINITY_DN26490_c0_g1_i1</t>
  </si>
  <si>
    <t>TRINITY_DN43118_c0_g3_i9</t>
  </si>
  <si>
    <t>TRINITY_DN38209_c0_g1_i1</t>
  </si>
  <si>
    <t>TRINITY_DN39397_c0_g1_i5</t>
  </si>
  <si>
    <t>TRINITY_DN42315_c0_g1_i4</t>
  </si>
  <si>
    <t>TRINITY_DN45464_c0_g3_i1</t>
  </si>
  <si>
    <t>TRINITY_DN46317_c0_g9_i1</t>
  </si>
  <si>
    <t>TRINITY_DN38266_c0_g2_i1</t>
  </si>
  <si>
    <t>TRINITY_DN27265_c0_g1_i1</t>
  </si>
  <si>
    <t>TRINITY_DN42555_c3_g12_i2</t>
  </si>
  <si>
    <t>TRINITY_DN28144_c0_g1_i2</t>
  </si>
  <si>
    <t>TRINITY_DN26077_c0_g3_i1</t>
  </si>
  <si>
    <t>TRINITY_DN43740_c0_g10_i2</t>
  </si>
  <si>
    <t>TRINITY_DN35272_c0_g1_i2</t>
  </si>
  <si>
    <t>TRINITY_DN47088_c2_g14_i1</t>
  </si>
  <si>
    <t>TRINITY_DN38670_c0_g6_i3</t>
  </si>
  <si>
    <t>TRINITY_DN47202_c3_g21_i1</t>
  </si>
  <si>
    <t>TRINITY_DN45519_c0_g1_i3</t>
  </si>
  <si>
    <t>TRINITY_DN47202_c3_g28_i1</t>
  </si>
  <si>
    <t>TRINITY_DN44921_c1_g2_i4</t>
  </si>
  <si>
    <t>TRINITY_DN3373_c0_g1_i1</t>
  </si>
  <si>
    <t>TRINITY_DN42178_c0_g1_i1</t>
  </si>
  <si>
    <t>TRINITY_DN15193_c0_g1_i2</t>
  </si>
  <si>
    <t>TRINITY_DN36785_c1_g7_i2</t>
  </si>
  <si>
    <t>TRINITY_DN41830_c0_g5_i6</t>
  </si>
  <si>
    <t>TRINITY_DN47511_c4_g5_i1</t>
  </si>
  <si>
    <t>TRINITY_DN46426_c0_g4_i7</t>
  </si>
  <si>
    <t>TRINITY_DN47455_c4_g12_i1</t>
  </si>
  <si>
    <t>TRINITY_DN35225_c0_g1_i1</t>
  </si>
  <si>
    <t>TRINITY_DN42882_c0_g3_i1</t>
  </si>
  <si>
    <t>TRINITY_DN47357_c3_g1_i7</t>
  </si>
  <si>
    <t>TRINITY_DN45587_c0_g1_i3</t>
  </si>
  <si>
    <t>TRINITY_DN30567_c0_g1_i2</t>
  </si>
  <si>
    <t>TRINITY_DN6794_c0_g1_i1</t>
  </si>
  <si>
    <t>TRINITY_DN45250_c0_g1_i11</t>
  </si>
  <si>
    <t>TRINITY_DN45375_c0_g2_i2</t>
  </si>
  <si>
    <t>TRINITY_DN47733_c5_g1_i6</t>
  </si>
  <si>
    <t>TRINITY_DN44092_c0_g1_i1</t>
  </si>
  <si>
    <t>TRINITY_DN39577_c0_g1_i1</t>
  </si>
  <si>
    <t>TRINITY_DN46612_c0_g16_i1</t>
  </si>
  <si>
    <t>TRINITY_DN46317_c0_g16_i1</t>
  </si>
  <si>
    <t>TRINITY_DN19680_c0_g1_i1</t>
  </si>
  <si>
    <t>TRINITY_DN47064_c3_g13_i1</t>
  </si>
  <si>
    <t>TRINITY_DN33529_c0_g4_i1</t>
  </si>
  <si>
    <t>TRINITY_DN35036_c1_g1_i1</t>
  </si>
  <si>
    <t>TRINITY_DN36696_c1_g3_i2</t>
  </si>
  <si>
    <t>TRINITY_DN37479_c0_g1_i2</t>
  </si>
  <si>
    <t>TRINITY_DN46612_c0_g12_i1</t>
  </si>
  <si>
    <t>TRINITY_DN33587_c0_g1_i1</t>
  </si>
  <si>
    <t>TRINITY_DN47064_c3_g21_i1</t>
  </si>
  <si>
    <t>TRINITY_DN42906_c0_g6_i1</t>
  </si>
  <si>
    <t>TRINITY_DN42107_c0_g8_i2</t>
  </si>
  <si>
    <t>TRINITY_DN26586_c0_g3_i1</t>
  </si>
  <si>
    <t>TRINITY_DN47202_c3_g9_i1</t>
  </si>
  <si>
    <t>TRINITY_DN7949_c1_g12_i1</t>
  </si>
  <si>
    <t>TRINITY_DN44126_c3_g2_i2</t>
  </si>
  <si>
    <t>TRINITY_DN47112_c0_g18_i1</t>
  </si>
  <si>
    <t>TRINITY_DN40083_c3_g1_i3</t>
  </si>
  <si>
    <t>TRINITY_DN45541_c0_g1_i1</t>
  </si>
  <si>
    <t>TRINITY_DN43622_c0_g1_i2</t>
  </si>
  <si>
    <t>TRINITY_DN46199_c0_g5_i2</t>
  </si>
  <si>
    <t>TRINITY_DN41867_c0_g3_i3</t>
  </si>
  <si>
    <t>TRINITY_DN44275_c1_g3_i4</t>
  </si>
  <si>
    <t>TRINITY_DN37696_c0_g1_i5</t>
  </si>
  <si>
    <t>TRINITY_DN22771_c0_g1_i1</t>
  </si>
  <si>
    <t>TRINITY_DN29320_c0_g2_i1</t>
  </si>
  <si>
    <t>TRINITY_DN41867_c0_g3_i1</t>
  </si>
  <si>
    <t>TRINITY_DN45783_c3_g6_i1</t>
  </si>
  <si>
    <t>TRINITY_DN46526_c3_g2_i2</t>
  </si>
  <si>
    <t>TRINITY_DN47162_c1_g1_i6</t>
  </si>
  <si>
    <t>TRINITY_DN43118_c0_g3_i4</t>
  </si>
  <si>
    <t>TRINITY_DN47408_c1_g20_i1</t>
  </si>
  <si>
    <t>TRINITY_DN46909_c0_g1_i20</t>
  </si>
  <si>
    <t>TRINITY_DN40789_c1_g2_i1</t>
  </si>
  <si>
    <t>TRINITY_DN45778_c0_g2_i2</t>
  </si>
  <si>
    <t>TRINITY_DN38953_c0_g3_i1</t>
  </si>
  <si>
    <t>TRINITY_DN47457_c1_g1_i6</t>
  </si>
  <si>
    <t>TRINITY_DN47688_c0_g41_i1</t>
  </si>
  <si>
    <t>TRINITY_DN47202_c3_g22_i1</t>
  </si>
  <si>
    <t>TRINITY_DN40759_c0_g1_i1</t>
  </si>
  <si>
    <t>TRINITY_DN46026_c0_g22_i1</t>
  </si>
  <si>
    <t>TRINITY_DN41696_c1_g1_i1</t>
  </si>
  <si>
    <t>TRINITY_DN44316_c3_g1_i6</t>
  </si>
  <si>
    <t>TRINITY_DN44089_c0_g1_i1</t>
  </si>
  <si>
    <t>TRINITY_DN25949_c0_g1_i1</t>
  </si>
  <si>
    <t>TRINITY_DN42804_c0_g2_i2</t>
  </si>
  <si>
    <t>TRINITY_DN46612_c0_g23_i1</t>
  </si>
  <si>
    <t>TRINITY_DN44805_c0_g1_i6</t>
  </si>
  <si>
    <t>TRINITY_DN47751_c5_g51_i1</t>
  </si>
  <si>
    <t>TRINITY_DN38882_c0_g1_i7</t>
  </si>
  <si>
    <t>TRINITY_DN42956_c0_g1_i6</t>
  </si>
  <si>
    <t>TRINITY_DN47163_c0_g22_i1</t>
  </si>
  <si>
    <t>TRINITY_DN41364_c0_g1_i5</t>
  </si>
  <si>
    <t>TRINITY_DN46260_c0_g2_i2</t>
  </si>
  <si>
    <t>TRINITY_DN35845_c0_g2_i2</t>
  </si>
  <si>
    <t>TRINITY_DN10400_c0_g1_i1</t>
  </si>
  <si>
    <t>TRINITY_DN45200_c0_g9_i1</t>
  </si>
  <si>
    <t>TRINITY_DN44625_c2_g3_i2</t>
  </si>
  <si>
    <t>TRINITY_DN42007_c0_g2_i3</t>
  </si>
  <si>
    <t>TRINITY_DN40766_c3_g6_i2</t>
  </si>
  <si>
    <t>TRINITY_DN44596_c0_g1_i1</t>
  </si>
  <si>
    <t>TRINITY_DN86486_c0_g1_i1</t>
  </si>
  <si>
    <t>TRINITY_DN33414_c0_g1_i2</t>
  </si>
  <si>
    <t>TRINITY_DN47751_c5_g2_i1</t>
  </si>
  <si>
    <t>TRINITY_DN42906_c0_g7_i1</t>
  </si>
  <si>
    <t>TRINITY_DN46612_c0_g7_i2</t>
  </si>
  <si>
    <t>TRINITY_DN36549_c0_g3_i1</t>
  </si>
  <si>
    <t>TRINITY_DN34818_c0_g2_i4</t>
  </si>
  <si>
    <t>TRINITY_DN44811_c0_g2_i2</t>
  </si>
  <si>
    <t>TRINITY_DN46968_c3_g3_i6</t>
  </si>
  <si>
    <t>TRINITY_DN44482_c0_g2_i7</t>
  </si>
  <si>
    <t>TRINITY_DN45570_c1_g3_i1</t>
  </si>
  <si>
    <t>TRINITY_DN29483_c0_g4_i1</t>
  </si>
  <si>
    <t>TRINITY_DN39266_c0_g2_i1</t>
  </si>
  <si>
    <t>TRINITY_DN46577_c4_g18_i1</t>
  </si>
  <si>
    <t>TRINITY_DN47637_c1_g2_i1</t>
  </si>
  <si>
    <t>TRINITY_DN44011_c0_g1_i1</t>
  </si>
  <si>
    <t>TRINITY_DN39028_c2_g1_i1</t>
  </si>
  <si>
    <t>TRINITY_DN41770_c1_g1_i1</t>
  </si>
  <si>
    <t>TRINITY_DN46305_c1_g1_i2</t>
  </si>
  <si>
    <t>TRINITY_DN26482_c0_g1_i1</t>
  </si>
  <si>
    <t>TRINITY_DN45718_c3_g13_i1</t>
  </si>
  <si>
    <t>TRINITY_DN38604_c0_g4_i1</t>
  </si>
  <si>
    <t>TRINITY_DN44618_c0_g19_i1</t>
  </si>
  <si>
    <t>TRINITY_DN40510_c1_g10_i1</t>
  </si>
  <si>
    <t>TRINITY_DN44089_c0_g1_i7</t>
  </si>
  <si>
    <t>TRINITY_DN44850_c0_g1_i4</t>
  </si>
  <si>
    <t>TRINITY_DN47035_c1_g3_i5</t>
  </si>
  <si>
    <t>TRINITY_DN46305_c1_g1_i4</t>
  </si>
  <si>
    <t>TRINITY_DN38593_c0_g1_i1</t>
  </si>
  <si>
    <t>TRINITY_DN45981_c0_g1_i1</t>
  </si>
  <si>
    <t>TRINITY_DN7949_c1_g9_i1</t>
  </si>
  <si>
    <t>TRINITY_DN39397_c0_g1_i4</t>
  </si>
  <si>
    <t>TRINITY_DN43186_c1_g1_i2</t>
  </si>
  <si>
    <t>TRINITY_DN45304_c0_g4_i5</t>
  </si>
  <si>
    <t>TRINITY_DN45721_c1_g16_i2</t>
  </si>
  <si>
    <t>TRINITY_DN39874_c0_g1_i2</t>
  </si>
  <si>
    <t>TRINITY_DN42745_c1_g1_i2</t>
  </si>
  <si>
    <t>TRINITY_DN46646_c2_g1_i13</t>
  </si>
  <si>
    <t>TRINITY_DN43709_c5_g3_i7</t>
  </si>
  <si>
    <t>TRINITY_DN27356_c0_g1_i1</t>
  </si>
  <si>
    <t>TRINITY_DN44687_c1_g1_i2</t>
  </si>
  <si>
    <t>TRINITY_DN43186_c1_g1_i1</t>
  </si>
  <si>
    <t>TRINITY_DN42788_c0_g4_i2</t>
  </si>
  <si>
    <t>TRINITY_DN44131_c0_g1_i4</t>
  </si>
  <si>
    <t>TRINITY_DN28496_c0_g1_i2</t>
  </si>
  <si>
    <t>TRINITY_DN45721_c1_g4_i2</t>
  </si>
  <si>
    <t>TRINITY_DN45721_c1_g18_i1</t>
  </si>
  <si>
    <t>TRINITY_DN45721_c1_g2_i1</t>
  </si>
  <si>
    <t>TRINITY_DN45240_c2_g3_i3</t>
  </si>
  <si>
    <t>TRINITY_DN45721_c1_g17_i2</t>
  </si>
  <si>
    <t>TRINITY_DN44552_c2_g4_i1</t>
  </si>
  <si>
    <t>TRINITY_DN39331_c0_g1_i1</t>
  </si>
  <si>
    <t>TRINITY_DN45721_c1_g3_i4</t>
  </si>
  <si>
    <t>TRINITY_DN43709_c5_g3_i4</t>
  </si>
  <si>
    <t>TRINITY_DN42908_c0_g1_i3</t>
  </si>
  <si>
    <t>TRINITY_DN40473_c1_g1_i3</t>
  </si>
  <si>
    <t>TRINITY_DN37696_c0_g1_i8</t>
  </si>
  <si>
    <t>TRINITY_DN41640_c2_g1_i4</t>
  </si>
  <si>
    <t>TRINITY_DN47511_c4_g33_i1</t>
  </si>
  <si>
    <t>TRINITY_DN13281_c0_g1_i1</t>
  </si>
  <si>
    <t>TRINITY_DN42619_c1_g1_i7</t>
  </si>
  <si>
    <t>TRINITY_DN44552_c2_g7_i2</t>
  </si>
  <si>
    <t>TRINITY_DN47511_c4_g10_i2</t>
  </si>
  <si>
    <t>TRINITY_DN47034_c0_g1_i1</t>
  </si>
  <si>
    <t>TRINITY_DN45721_c1_g6_i1</t>
  </si>
  <si>
    <t>TRINITY_DN43493_c1_g19_i1</t>
  </si>
  <si>
    <t>TRINITY_DN44552_c2_g4_i2</t>
  </si>
  <si>
    <t>TRINITY_DN45823_c0_g2_i1</t>
  </si>
  <si>
    <t>TRINITY_DN40086_c0_g2_i8</t>
  </si>
  <si>
    <t>TRINITY_DN41171_c0_g7_i1</t>
  </si>
  <si>
    <t>TRINITY_DN41234_c1_g2_i1</t>
  </si>
  <si>
    <t>TRINITY_DN37958_c0_g1_i1</t>
  </si>
  <si>
    <t>TRINITY_DN35117_c1_g1_i4</t>
  </si>
  <si>
    <t>TRINITY_DN46575_c0_g3_i1</t>
  </si>
  <si>
    <t>TRINITY_DN43533_c4_g1_i1</t>
  </si>
  <si>
    <t>TRINITY_DN47710_c3_g9_i4</t>
  </si>
  <si>
    <t>TRINITY_DN43702_c0_g1_i1</t>
  </si>
  <si>
    <t>TRINITY_DN27782_c0_g1_i1</t>
  </si>
  <si>
    <t>TRINITY_DN40635_c0_g1_i6</t>
  </si>
  <si>
    <t>TRINITY_DN24275_c0_g1_i2</t>
  </si>
  <si>
    <t>TRINITY_DN46096_c1_g1_i4</t>
  </si>
  <si>
    <t>TRINITY_DN60899_c1_g2_i1</t>
  </si>
  <si>
    <t>TRINITY_DN46174_c0_g47_i1</t>
  </si>
  <si>
    <t>TRINITY_DN26769_c0_g1_i1</t>
  </si>
  <si>
    <t>TRINITY_DN37575_c0_g2_i1</t>
  </si>
  <si>
    <t>TRINITY_DN15304_c0_g1_i3</t>
  </si>
  <si>
    <t>TRINITY_DN47510_c0_g18_i1</t>
  </si>
  <si>
    <t>TRINITY_DN47511_c4_g38_i2</t>
  </si>
  <si>
    <t>TRINITY_DN43196_c0_g3_i1</t>
  </si>
  <si>
    <t>TRINITY_DN44603_c1_g2_i1</t>
  </si>
  <si>
    <t>TRINITY_DN29706_c0_g1_i1</t>
  </si>
  <si>
    <t>TRINITY_DN47482_c0_g1_i3</t>
  </si>
  <si>
    <t>TRINITY_DN45952_c0_g44_i1</t>
  </si>
  <si>
    <t>TRINITY_DN45746_c0_g1_i2</t>
  </si>
  <si>
    <t>TRINITY_DN44107_c0_g13_i4</t>
  </si>
  <si>
    <t>TRINITY_DN44802_c0_g11_i1</t>
  </si>
  <si>
    <t>TRINITY_DN45002_c0_g2_i1</t>
  </si>
  <si>
    <t>TRINITY_DN34834_c0_g1_i6</t>
  </si>
  <si>
    <t>TRINITY_DN41127_c0_g1_i3</t>
  </si>
  <si>
    <t>TRINITY_DN43271_c2_g1_i2</t>
  </si>
  <si>
    <t>TRINITY_DN44592_c1_g3_i2</t>
  </si>
  <si>
    <t>TRINITY_DN40081_c0_g3_i4</t>
  </si>
  <si>
    <t>TRINITY_DN40497_c0_g2_i3</t>
  </si>
  <si>
    <t>TRINITY_DN46928_c0_g4_i1</t>
  </si>
  <si>
    <t>TRINITY_DN44480_c0_g1_i1</t>
  </si>
  <si>
    <t>TRINITY_DN44480_c0_g1_i4</t>
  </si>
  <si>
    <t>TRINITY_DN43599_c0_g1_i2</t>
  </si>
  <si>
    <t>TRINITY_DN47484_c3_g15_i4</t>
  </si>
  <si>
    <t>TRINITY_DN46648_c0_g11_i1</t>
  </si>
  <si>
    <t>TRINITY_DN33591_c0_g1_i2</t>
  </si>
  <si>
    <t>TRINITY_DN44453_c0_g3_i5</t>
  </si>
  <si>
    <t>TRINITY_DN37287_c1_g1_i1</t>
  </si>
  <si>
    <t>TRINITY_DN44761_c1_g2_i2</t>
  </si>
  <si>
    <t>TRINITY_DN45952_c0_g38_i1</t>
  </si>
  <si>
    <t>TRINITY_DN45797_c2_g2_i1</t>
  </si>
  <si>
    <t>TRINITY_DN47511_c4_g27_i1</t>
  </si>
  <si>
    <t>TRINITY_DN42769_c0_g1_i10</t>
  </si>
  <si>
    <t>TRINITY_DN40397_c1_g1_i1</t>
  </si>
  <si>
    <t>TRINITY_DN41379_c1_g15_i1</t>
  </si>
  <si>
    <t>TRINITY_DN42462_c0_g5_i1</t>
  </si>
  <si>
    <t>TRINITY_DN26942_c0_g6_i1</t>
  </si>
  <si>
    <t>TRINITY_DN46928_c0_g26_i1</t>
  </si>
  <si>
    <t>TRINITY_DN46385_c2_g3_i1</t>
  </si>
  <si>
    <t>TRINITY_DN42133_c1_g6_i5</t>
  </si>
  <si>
    <t>TRINITY_DN35423_c0_g1_i1</t>
  </si>
  <si>
    <t>TRINITY_DN32590_c0_g2_i1</t>
  </si>
  <si>
    <t>TRINITY_DN46928_c0_g29_i1</t>
  </si>
  <si>
    <t>TRINITY_DN37234_c0_g1_i1</t>
  </si>
  <si>
    <t>TRINITY_DN46944_c0_g2_i1</t>
  </si>
  <si>
    <t>TRINITY_DN46428_c0_g5_i1</t>
  </si>
  <si>
    <t>TRINITY_DN32010_c0_g4_i1</t>
  </si>
  <si>
    <t>TRINITY_DN43311_c0_g16_i1</t>
  </si>
  <si>
    <t>TRINITY_DN47710_c3_g9_i3</t>
  </si>
  <si>
    <t>TRINITY_DN44061_c0_g1_i1</t>
  </si>
  <si>
    <t>TRINITY_DN47009_c2_g3_i2</t>
  </si>
  <si>
    <t>TRINITY_DN40690_c4_g1_i1</t>
  </si>
  <si>
    <t>TRINITY_DN43417_c1_g27_i1</t>
  </si>
  <si>
    <t>TRINITY_DN42471_c0_g9_i1</t>
  </si>
  <si>
    <t>TRINITY_DN47511_c4_g30_i1</t>
  </si>
  <si>
    <t>TRINITY_DN77845_c0_g1_i1</t>
  </si>
  <si>
    <t>TRINITY_DN43535_c1_g2_i4</t>
  </si>
  <si>
    <t>TRINITY_DN46545_c3_g4_i1</t>
  </si>
  <si>
    <t>TRINITY_DN45654_c0_g1_i1</t>
  </si>
  <si>
    <t>TRINITY_DN33067_c0_g1_i1</t>
  </si>
  <si>
    <t>TRINITY_DN46928_c0_g21_i2</t>
  </si>
  <si>
    <t>TRINITY_DN43186_c1_g2_i1</t>
  </si>
  <si>
    <t>TRINITY_DN37692_c0_g2_i1</t>
  </si>
  <si>
    <t>TRINITY_DN43196_c0_g8_i1</t>
  </si>
  <si>
    <t>TRINITY_DN33299_c0_g1_i1</t>
  </si>
  <si>
    <t>TRINITY_DN42477_c0_g2_i5</t>
  </si>
  <si>
    <t>TRINITY_DN46123_c2_g1_i2</t>
  </si>
  <si>
    <t>TRINITY_DN47511_c4_g15_i1</t>
  </si>
  <si>
    <t>TRINITY_DN43728_c0_g1_i2</t>
  </si>
  <si>
    <t>TRINITY_DN44836_c0_g7_i1</t>
  </si>
  <si>
    <t>TRINITY_DN35935_c0_g1_i2</t>
  </si>
  <si>
    <t>TRINITY_DN32010_c0_g5_i1</t>
  </si>
  <si>
    <t>TRINITY_DN43918_c0_g3_i8</t>
  </si>
  <si>
    <t>TRINITY_DN44632_c0_g4_i1</t>
  </si>
  <si>
    <t>TRINITY_DN45721_c1_g17_i1</t>
  </si>
  <si>
    <t>TRINITY_DN47511_c4_g32_i1</t>
  </si>
  <si>
    <t>TRINITY_DN45673_c1_g1_i3</t>
  </si>
  <si>
    <t>TRINITY_DN40896_c0_g3_i5</t>
  </si>
  <si>
    <t>TRINITY_DN41880_c0_g3_i1</t>
  </si>
  <si>
    <t>TRINITY_DN44275_c1_g3_i6</t>
  </si>
  <si>
    <t>TRINITY_DN45721_c1_g13_i1</t>
  </si>
  <si>
    <t>TRINITY_DN47761_c3_g1_i1</t>
  </si>
  <si>
    <t>TRINITY_DN45472_c2_g1_i1</t>
  </si>
  <si>
    <t>TRINITY_DN42957_c1_g2_i2</t>
  </si>
  <si>
    <t>TRINITY_DN45721_c1_g3_i2</t>
  </si>
  <si>
    <t>TRINITY_DN47163_c0_g13_i1</t>
  </si>
  <si>
    <t>TRINITY_DN37251_c0_g6_i1</t>
  </si>
  <si>
    <t>TRINITY_DN39094_c5_g1_i11</t>
  </si>
  <si>
    <t>TRINITY_DN43186_c1_g1_i9</t>
  </si>
  <si>
    <t>TRINITY_DN44373_c0_g1_i3</t>
  </si>
  <si>
    <t>TRINITY_DN43647_c0_g1_i3</t>
  </si>
  <si>
    <t>TRINITY_DN44169_c1_g7_i1</t>
  </si>
  <si>
    <t>TRINITY_DN43740_c0_g8_i1</t>
  </si>
  <si>
    <t>TRINITY_DN35117_c1_g1_i1</t>
  </si>
  <si>
    <t>TRINITY_DN32711_c0_g1_i1</t>
  </si>
  <si>
    <t>TRINITY_DN40387_c1_g1_i5</t>
  </si>
  <si>
    <t>TRINITY_DN43917_c0_g1_i2</t>
  </si>
  <si>
    <t>TRINITY_DN46287_c1_g1_i2</t>
  </si>
  <si>
    <t>TRINITY_DN39849_c0_g2_i2</t>
  </si>
  <si>
    <t>TRINITY_DN46928_c0_g33_i1</t>
  </si>
  <si>
    <t>TRINITY_DN35448_c1_g7_i1</t>
  </si>
  <si>
    <t>TRINITY_DN44836_c0_g6_i1</t>
  </si>
  <si>
    <t>TRINITY_DN47511_c4_g2_i1</t>
  </si>
  <si>
    <t>TRINITY_DN7058_c0_g1_i1</t>
  </si>
  <si>
    <t>TRINITY_DN47511_c4_g36_i1</t>
  </si>
  <si>
    <t>TRINITY_DN40581_c0_g1_i3</t>
  </si>
  <si>
    <t>TRINITY_DN44836_c0_g10_i1</t>
  </si>
  <si>
    <t>TRINITY_DN44274_c2_g1_i1</t>
  </si>
  <si>
    <t>TRINITY_DN40004_c8_g1_i1</t>
  </si>
  <si>
    <t>TRINITY_DN43917_c0_g1_i1</t>
  </si>
  <si>
    <t>TRINITY_DN43311_c0_g17_i1</t>
  </si>
  <si>
    <t>TRINITY_DN45721_c1_g7_i1</t>
  </si>
  <si>
    <t>TRINITY_DN23927_c0_g1_i1</t>
  </si>
  <si>
    <t>TRINITY_DN47153_c0_g6_i1</t>
  </si>
  <si>
    <t>TRINITY_DN43186_c1_g1_i8</t>
  </si>
  <si>
    <t>TRINITY_DN45943_c0_g2_i1</t>
  </si>
  <si>
    <t>TRINITY_DN38553_c0_g1_i1</t>
  </si>
  <si>
    <t>TRINITY_DN20454_c0_g2_i1</t>
  </si>
  <si>
    <t>TRINITY_DN45535_c0_g2_i2</t>
  </si>
  <si>
    <t>TRINITY_DN32518_c0_g2_i3</t>
  </si>
  <si>
    <t>TRINITY_DN23474_c3_g50_i1</t>
  </si>
  <si>
    <t>TRINITY_DN45810_c0_g2_i9</t>
  </si>
  <si>
    <t>TRINITY_DN31899_c0_g1_i1</t>
  </si>
  <si>
    <t>TRINITY_DN44044_c1_g1_i2</t>
  </si>
  <si>
    <t>TRINITY_DN29031_c0_g1_i2</t>
  </si>
  <si>
    <t>TRINITY_DN46928_c0_g3_i1</t>
  </si>
  <si>
    <t>TRINITY_DN44267_c0_g2_i2</t>
  </si>
  <si>
    <t>TRINITY_DN46849_c6_g29_i1</t>
  </si>
  <si>
    <t>TRINITY_DN46928_c0_g23_i1</t>
  </si>
  <si>
    <t>TRINITY_DN44244_c6_g6_i9</t>
  </si>
  <si>
    <t>TRINITY_DN45139_c2_g2_i5</t>
  </si>
  <si>
    <t>TRINITY_DN47299_c2_g2_i1</t>
  </si>
  <si>
    <t>TRINITY_DN46881_c0_g1_i1</t>
  </si>
  <si>
    <t>TRINITY_DN45876_c0_g5_i1</t>
  </si>
  <si>
    <t>TRINITY_DN44222_c0_g2_i6</t>
  </si>
  <si>
    <t>TRINITY_DN59245_c0_g1_i1</t>
  </si>
  <si>
    <t>TRINITY_DN42705_c0_g2_i1</t>
  </si>
  <si>
    <t>TRINITY_DN41880_c0_g2_i1</t>
  </si>
  <si>
    <t>TRINITY_DN42171_c0_g1_i1</t>
  </si>
  <si>
    <t>TRINITY_DN30547_c0_g2_i1</t>
  </si>
  <si>
    <t>TRINITY_DN43740_c0_g10_i4</t>
  </si>
  <si>
    <t>TRINITY_DN94925_c0_g1_i1</t>
  </si>
  <si>
    <t>TRINITY_DN38702_c0_g1_i1</t>
  </si>
  <si>
    <t>TRINITY_DN25589_c2_g5_i1</t>
  </si>
  <si>
    <t>TRINITY_DN47153_c0_g18_i1</t>
  </si>
  <si>
    <t>TRINITY_DN44971_c4_g2_i4</t>
  </si>
  <si>
    <t>TRINITY_DN42129_c0_g1_i1</t>
  </si>
  <si>
    <t>TRINITY_DN47088_c2_g7_i2</t>
  </si>
  <si>
    <t>TRINITY_DN45937_c4_g9_i2</t>
  </si>
  <si>
    <t>TRINITY_DN42023_c0_g1_i4</t>
  </si>
  <si>
    <t>TRINITY_DN45495_c1_g8_i1</t>
  </si>
  <si>
    <t>TRINITY_DN42198_c2_g7_i1</t>
  </si>
  <si>
    <t>TRINITY_DN42582_c1_g1_i1</t>
  </si>
  <si>
    <t>TRINITY_DN35448_c1_g3_i1</t>
  </si>
  <si>
    <t>TRINITY_DN43256_c0_g1_i4</t>
  </si>
  <si>
    <t>TRINITY_DN35395_c0_g1_i1</t>
  </si>
  <si>
    <t>TRINITY_DN43887_c0_g1_i4</t>
  </si>
  <si>
    <t>TRINITY_DN38533_c0_g1_i6</t>
  </si>
  <si>
    <t>TRINITY_DN46237_c1_g11_i2</t>
  </si>
  <si>
    <t>TRINITY_DN45952_c0_g45_i1</t>
  </si>
  <si>
    <t>TRINITY_DN46385_c2_g5_i1</t>
  </si>
  <si>
    <t>TRINITY_DN46262_c0_g9_i3</t>
  </si>
  <si>
    <t>TRINITY_DN47666_c1_g24_i1</t>
  </si>
  <si>
    <t>TRINITY_DN47007_c0_g5_i5</t>
  </si>
  <si>
    <t>TRINITY_DN47203_c1_g8_i1</t>
  </si>
  <si>
    <t>TRINITY_DN35677_c0_g1_i2</t>
  </si>
  <si>
    <t>TRINITY_DN30547_c0_g1_i1</t>
  </si>
  <si>
    <t>TRINITY_DN14593_c0_g1_i1</t>
  </si>
  <si>
    <t>TRINITY_DN29994_c0_g1_i2</t>
  </si>
  <si>
    <t>TRINITY_DN41379_c1_g8_i1</t>
  </si>
  <si>
    <t>TRINITY_DN44935_c1_g5_i1</t>
  </si>
  <si>
    <t>TRINITY_DN43493_c1_g24_i1</t>
  </si>
  <si>
    <t>TRINITY_DN45952_c0_g33_i1</t>
  </si>
  <si>
    <t>TRINITY_DN57588_c0_g1_i1</t>
  </si>
  <si>
    <t>TRINITY_DN46575_c0_g3_i4</t>
  </si>
  <si>
    <t>TRINITY_DN44044_c1_g1_i1</t>
  </si>
  <si>
    <t>TRINITY_DN39806_c0_g7_i4</t>
  </si>
  <si>
    <t>TRINITY_DN45125_c0_g1_i8</t>
  </si>
  <si>
    <t>TRINITY_DN44825_c0_g1_i6</t>
  </si>
  <si>
    <t>TRINITY_DN43984_c5_g1_i1</t>
  </si>
  <si>
    <t>TRINITY_DN39624_c0_g1_i1</t>
  </si>
  <si>
    <t>TRINITY_DN43995_c1_g1_i4</t>
  </si>
  <si>
    <t>TRINITY_DN45721_c1_g4_i1</t>
  </si>
  <si>
    <t>TRINITY_DN47610_c2_g39_i1</t>
  </si>
  <si>
    <t>TRINITY_DN47476_c1_g6_i1</t>
  </si>
  <si>
    <t>TRINITY_DN44419_c6_g2_i4</t>
  </si>
  <si>
    <t>TRINITY_DN22828_c0_g1_i2</t>
  </si>
  <si>
    <t>TRINITY_DN38658_c0_g1_i1</t>
  </si>
  <si>
    <t>TRINITY_DN39909_c0_g1_i1</t>
  </si>
  <si>
    <t>TRINITY_DN45139_c2_g2_i4</t>
  </si>
  <si>
    <t>TRINITY_DN45721_c1_g15_i1</t>
  </si>
  <si>
    <t>TRINITY_DN97518_c0_g1_i1</t>
  </si>
  <si>
    <t>TRINITY_DN25679_c0_g1_i2</t>
  </si>
  <si>
    <t>TRINITY_DN33427_c0_g1_i1</t>
  </si>
  <si>
    <t>TRINITY_DN39225_c1_g1_i2</t>
  </si>
  <si>
    <t>TRINITY_DN40165_c0_g1_i1</t>
  </si>
  <si>
    <t>TRINITY_DN39225_c1_g1_i5</t>
  </si>
  <si>
    <t>TRINITY_DN33591_c0_g1_i4</t>
  </si>
  <si>
    <t>TRINITY_DN45721_c1_g1_i1</t>
  </si>
  <si>
    <t>TRINITY_DN38104_c2_g1_i1</t>
  </si>
  <si>
    <t>TRINITY_DN45139_c2_g2_i3</t>
  </si>
  <si>
    <t>TRINITY_DN32590_c0_g7_i1</t>
  </si>
  <si>
    <t>TRINITY_DN7966_c0_g1_i1</t>
  </si>
  <si>
    <t>TRINITY_DN40766_c3_g7_i1</t>
  </si>
  <si>
    <t>TRINITY_DN45194_c1_g1_i1</t>
  </si>
  <si>
    <t>TRINITY_DN36477_c0_g3_i2</t>
  </si>
  <si>
    <t>TRINITY_DN31181_c0_g1_i2</t>
  </si>
  <si>
    <t>TRINITY_DN45944_c0_g1_i2</t>
  </si>
  <si>
    <t>TRINITY_DN44221_c1_g2_i3</t>
  </si>
  <si>
    <t>TRINITY_DN43186_c0_g1_i1</t>
  </si>
  <si>
    <t>TRINITY_DN38500_c0_g6_i1</t>
  </si>
  <si>
    <t>TRINITY_DN47131_c4_g1_i1</t>
  </si>
  <si>
    <t>TRINITY_DN46873_c2_g13_i1</t>
  </si>
  <si>
    <t>TRINITY_DN31685_c0_g1_i1</t>
  </si>
  <si>
    <t>TRINITY_DN38533_c0_g1_i4</t>
  </si>
  <si>
    <t>TRINITY_DN47618_c2_g5_i1</t>
  </si>
  <si>
    <t>TRINITY_DN28636_c1_g1_i5</t>
  </si>
  <si>
    <t>TRINITY_DN44047_c0_g2_i7</t>
  </si>
  <si>
    <t>TRINITY_DN47511_c4_g38_i1</t>
  </si>
  <si>
    <t>TRINITY_DN27966_c0_g1_i1</t>
  </si>
  <si>
    <t>TRINITY_DN46390_c0_g1_i1</t>
  </si>
  <si>
    <t>TRINITY_DN37593_c0_g1_i5</t>
  </si>
  <si>
    <t>TRINITY_DN47085_c1_g7_i1</t>
  </si>
  <si>
    <t>TRINITY_DN42471_c0_g4_i3</t>
  </si>
  <si>
    <t>TRINITY_DN44105_c3_g3_i1</t>
  </si>
  <si>
    <t>TRINITY_DN20998_c0_g1_i1</t>
  </si>
  <si>
    <t>TRINITY_DN44863_c0_g22_i4</t>
  </si>
  <si>
    <t>TRINITY_DN26199_c0_g1_i1</t>
  </si>
  <si>
    <t>TRINITY_DN28893_c0_g2_i1</t>
  </si>
  <si>
    <t>TRINITY_DN42794_c0_g3_i1</t>
  </si>
  <si>
    <t>TRINITY_DN45077_c1_g2_i5</t>
  </si>
  <si>
    <t>TRINITY_DN68350_c0_g1_i1</t>
  </si>
  <si>
    <t>TRINITY_DN43740_c0_g10_i7</t>
  </si>
  <si>
    <t>TRINITY_DN34240_c0_g3_i1</t>
  </si>
  <si>
    <t>TRINITY_DN47578_c0_g6_i1</t>
  </si>
  <si>
    <t>TRINITY_DN45168_c1_g2_i4</t>
  </si>
  <si>
    <t>TRINITY_DN43887_c0_g1_i8</t>
  </si>
  <si>
    <t>TRINITY_DN43196_c0_g10_i1</t>
  </si>
  <si>
    <t>TRINITY_DN18942_c0_g1_i1</t>
  </si>
  <si>
    <t>TRINITY_DN43564_c0_g1_i19</t>
  </si>
  <si>
    <t>TRINITY_DN46928_c0_g19_i2</t>
  </si>
  <si>
    <t>TRINITY_DN40828_c1_g5_i5</t>
  </si>
  <si>
    <t>TRINITY_DN43893_c0_g1_i2</t>
  </si>
  <si>
    <t>TRINITY_DN45254_c1_g1_i2</t>
  </si>
  <si>
    <t>TRINITY_DN44596_c0_g1_i2</t>
  </si>
  <si>
    <t>TRINITY_DN47511_c4_g6_i1</t>
  </si>
  <si>
    <t>TRINITY_DN41897_c1_g1_i1</t>
  </si>
  <si>
    <t>TRINITY_DN39474_c1_g1_i3</t>
  </si>
  <si>
    <t>TRINITY_DN32522_c0_g1_i1</t>
  </si>
  <si>
    <t>TRINITY_DN35758_c0_g2_i1</t>
  </si>
  <si>
    <t>TRINITY_DN47472_c2_g5_i1</t>
  </si>
  <si>
    <t>TRINITY_DN35694_c0_g1_i1</t>
  </si>
  <si>
    <t>TRINITY_DN30998_c0_g1_i1</t>
  </si>
  <si>
    <t>TRINITY_DN41729_c0_g3_i2</t>
  </si>
  <si>
    <t>TRINITY_DN14967_c0_g1_i1</t>
  </si>
  <si>
    <t>TRINITY_DN23638_c0_g1_i1</t>
  </si>
  <si>
    <t>TRINITY_DN35694_c0_g1_i2</t>
  </si>
  <si>
    <t>TRINITY_DN46558_c0_g5_i1</t>
  </si>
  <si>
    <t>TRINITY_DN46174_c0_g37_i1</t>
  </si>
  <si>
    <t>TRINITY_DN32401_c0_g1_i2</t>
  </si>
  <si>
    <t>TRINITY_DN39363_c0_g8_i1</t>
  </si>
  <si>
    <t>TRINITY_DN44546_c1_g1_i2</t>
  </si>
  <si>
    <t>TRINITY_DN42960_c0_g2_i10</t>
  </si>
  <si>
    <t>TRINITY_DN45721_c1_g3_i3</t>
  </si>
  <si>
    <t>TRINITY_DN41184_c2_g4_i1</t>
  </si>
  <si>
    <t>TRINITY_DN29890_c0_g1_i2</t>
  </si>
  <si>
    <t>TRINITY_DN45721_c1_g5_i1</t>
  </si>
  <si>
    <t>TRINITY_DN38737_c0_g3_i1</t>
  </si>
  <si>
    <t>TRINITY_DN37157_c1_g1_i2</t>
  </si>
  <si>
    <t>TRINITY_DN42590_c0_g1_i2</t>
  </si>
  <si>
    <t>TRINITY_DN40515_c0_g3_i1</t>
  </si>
  <si>
    <t>TRINITY_DN26725_c0_g1_i1</t>
  </si>
  <si>
    <t>TRINITY_DN47677_c2_g1_i4</t>
  </si>
  <si>
    <t>TRINITY_DN40410_c1_g1_i1</t>
  </si>
  <si>
    <t>TRINITY_DN41732_c2_g7_i3</t>
  </si>
  <si>
    <t>TRINITY_DN42629_c0_g1_i1</t>
  </si>
  <si>
    <t>TRINITY_DN45003_c2_g3_i7</t>
  </si>
  <si>
    <t>TRINITY_DN28632_c0_g1_i1</t>
  </si>
  <si>
    <t>TRINITY_DN38007_c1_g3_i1</t>
  </si>
  <si>
    <t>TRINITY_DN24365_c0_g2_i1</t>
  </si>
  <si>
    <t>TRINITY_DN15414_c0_g1_i1</t>
  </si>
  <si>
    <t>TRINITY_DN34240_c0_g7_i1</t>
  </si>
  <si>
    <t>TRINITY_DN44731_c0_g14_i1</t>
  </si>
  <si>
    <t>TRINITY_DN48797_c0_g1_i1</t>
  </si>
  <si>
    <t>TRINITY_DN44836_c0_g7_i2</t>
  </si>
  <si>
    <t>TRINITY_DN38500_c0_g11_i1</t>
  </si>
  <si>
    <t>TRINITY_DN18865_c0_g1_i1</t>
  </si>
  <si>
    <t>TRINITY_DN34634_c0_g1_i2</t>
  </si>
  <si>
    <t>TRINITY_DN32334_c1_g1_i1</t>
  </si>
  <si>
    <t>TRINITY_DN46398_c0_g2_i7</t>
  </si>
  <si>
    <t>TRINITY_DN39094_c5_g1_i4</t>
  </si>
  <si>
    <t>TRINITY_DN38533_c1_g3_i1</t>
  </si>
  <si>
    <t>TRINITY_DN33162_c0_g2_i1</t>
  </si>
  <si>
    <t>TRINITY_DN45721_c1_g9_i1</t>
  </si>
  <si>
    <t>TRINITY_DN46646_c2_g1_i1</t>
  </si>
  <si>
    <t>TRINITY_DN34360_c0_g6_i2</t>
  </si>
  <si>
    <t>TRINITY_DN35533_c0_g1_i2</t>
  </si>
  <si>
    <t>TRINITY_DN32887_c0_g2_i1</t>
  </si>
  <si>
    <t>TRINITY_DN47511_c4_g17_i1</t>
  </si>
  <si>
    <t>TRINITY_DN36065_c0_g3_i1</t>
  </si>
  <si>
    <t>TRINITY_DN43173_c1_g4_i1</t>
  </si>
  <si>
    <t>TRINITY_DN45927_c1_g1_i1</t>
  </si>
  <si>
    <t>TRINITY_DN26727_c0_g1_i1</t>
  </si>
  <si>
    <t>TRINITY_DN47511_c4_g29_i1</t>
  </si>
  <si>
    <t>TRINITY_DN44419_c6_g2_i1</t>
  </si>
  <si>
    <t>TRINITY_DN17482_c0_g1_i1</t>
  </si>
  <si>
    <t>TRINITY_DN47236_c0_g2_i1</t>
  </si>
  <si>
    <t>TRINITY_DN41038_c1_g1_i1</t>
  </si>
  <si>
    <t>TRINITY_DN43040_c0_g2_i8</t>
  </si>
  <si>
    <t>TRINITY_DN39674_c0_g1_i1</t>
  </si>
  <si>
    <t>TRINITY_DN3510_c0_g1_i1</t>
  </si>
  <si>
    <t>TRINITY_DN31230_c0_g4_i1</t>
  </si>
  <si>
    <t>TRINITY_DN36751_c1_g1_i2</t>
  </si>
  <si>
    <t>TRINITY_DN47390_c4_g3_i1</t>
  </si>
  <si>
    <t>TRINITY_DN21494_c0_g1_i1</t>
  </si>
  <si>
    <t>TRINITY_DN47103_c0_g22_i5</t>
  </si>
  <si>
    <t>TRINITY_DN38702_c0_g3_i1</t>
  </si>
  <si>
    <t>TRINITY_DN21908_c0_g2_i1</t>
  </si>
  <si>
    <t>TRINITY_DN42392_c0_g1_i1</t>
  </si>
  <si>
    <t>TRINITY_DN43037_c0_g2_i1</t>
  </si>
  <si>
    <t>TRINITY_DN45172_c0_g2_i3</t>
  </si>
  <si>
    <t>TRINITY_DN47284_c0_g3_i1</t>
  </si>
  <si>
    <t>TRINITY_DN43140_c0_g1_i1</t>
  </si>
  <si>
    <t>TRINITY_DN44858_c0_g2_i3</t>
  </si>
  <si>
    <t>TRINITY_DN46385_c1_g1_i1</t>
  </si>
  <si>
    <t>TRINITY_DN15689_c0_g1_i1</t>
  </si>
  <si>
    <t>TRINITY_DN41379_c1_g13_i1</t>
  </si>
  <si>
    <t>TRINITY_DN46526_c3_g2_i3</t>
  </si>
  <si>
    <t>TRINITY_DN36202_c2_g2_i1</t>
  </si>
  <si>
    <t>TRINITY_DN28940_c0_g6_i1</t>
  </si>
  <si>
    <t>TRINITY_DN45721_c1_g3_i1</t>
  </si>
  <si>
    <t>TRINITY_DN40777_c0_g2_i1</t>
  </si>
  <si>
    <t>TRINITY_DN46680_c4_g13_i1</t>
  </si>
  <si>
    <t>TRINITY_DN47318_c1_g3_i5</t>
  </si>
  <si>
    <t>TRINITY_DN35475_c1_g8_i1</t>
  </si>
  <si>
    <t>TRINITY_DN40014_c0_g1_i2</t>
  </si>
  <si>
    <t>TRINITY_DN39596_c0_g2_i3</t>
  </si>
  <si>
    <t>TRINITY_DN40978_c0_g4_i9</t>
  </si>
  <si>
    <t>TRINITY_DN56970_c0_g1_i1</t>
  </si>
  <si>
    <t>TRINITY_DN45721_c1_g11_i1</t>
  </si>
  <si>
    <t>TRINITY_DN26603_c0_g3_i1</t>
  </si>
  <si>
    <t>TRINITY_DN47313_c2_g17_i1</t>
  </si>
  <si>
    <t>TRINITY_DN15566_c0_g2_i1</t>
  </si>
  <si>
    <t>TRINITY_DN46854_c0_g4_i2</t>
  </si>
  <si>
    <t>TRINITY_DN29028_c2_g1_i1</t>
  </si>
  <si>
    <t>TRINITY_DN42968_c0_g4_i4</t>
  </si>
  <si>
    <t>TRINITY_DN42830_c1_g1_i1</t>
  </si>
  <si>
    <t>TRINITY_DN47688_c0_g7_i1</t>
  </si>
  <si>
    <t>TRINITY_DN47157_c2_g4_i1</t>
  </si>
  <si>
    <t>TRINITY_DN44768_c0_g2_i17</t>
  </si>
  <si>
    <t>TRINITY_DN40476_c1_g2_i1</t>
  </si>
  <si>
    <t>TRINITY_DN40474_c0_g1_i2</t>
  </si>
  <si>
    <t>TRINITY_DN42471_c0_g9_i2</t>
  </si>
  <si>
    <t>TRINITY_DN41379_c1_g13_i2</t>
  </si>
  <si>
    <t>TRINITY_DN34655_c0_g2_i2</t>
  </si>
  <si>
    <t>TRINITY_DN24906_c0_g1_i3</t>
  </si>
  <si>
    <t>TRINITY_DN28332_c0_g2_i1</t>
  </si>
  <si>
    <t>TRINITY_DN47441_c2_g9_i1</t>
  </si>
  <si>
    <t>TRINITY_DN47657_c0_g21_i1</t>
  </si>
  <si>
    <t>TRINITY_DN26460_c0_g1_i1</t>
  </si>
  <si>
    <t>TRINITY_DN26110_c0_g1_i1</t>
  </si>
  <si>
    <t>TRINITY_DN28451_c0_g1_i1</t>
  </si>
  <si>
    <t>TRINITY_DN47511_c4_g25_i1</t>
  </si>
  <si>
    <t>Penaeus vannamei 7SK snRNA methylphosphate capping enzyme-like (LOC113803462), transcript variant X2, mRNA</t>
  </si>
  <si>
    <t>mycb2 [Eyprepocnemis plorans]</t>
  </si>
  <si>
    <t>Penaeus vannamei E3 ubiquitin-protein ligase MYCBP2-like (LOC113828270), mRNA</t>
  </si>
  <si>
    <t>Penaeus vannamei acidic fibroblast growth factor intracellular-binding protein-like (LOC113827657), mRNA</t>
  </si>
  <si>
    <t>Penaeus vannamei uncharacterized LOC113823232 (LOC113823232), misc_RNA</t>
  </si>
  <si>
    <t>Penaeus vannamei son of sevenless homolog 2-like (LOC113827747), mRNA</t>
  </si>
  <si>
    <t>PREDICTED: TBC1 domain family member 16-like [Hyalella azteca]</t>
  </si>
  <si>
    <t>Penaeus vannamei TBC1 domain family member 16-like (LOC113825908), mRNA</t>
  </si>
  <si>
    <t>Penaeus vannamei uncharacterized LOC113811209 (LOC113811209), mRNA</t>
  </si>
  <si>
    <t>Penaeus vannamei chromodomain-helicase-DNA-binding protein 7-like (LOC113827800), mRNA</t>
  </si>
  <si>
    <t>Chain A, Crystal Structure Of Litopenaeus Vannamei Triosephosphate Isomerase Complexed With 2-phosphoglycolic Acid</t>
  </si>
  <si>
    <t>Penaeus vannamei triosephosphate isomerase B-like (LOC113816889), mRNA</t>
  </si>
  <si>
    <t>Penaeus vannamei adenosine monophosphate-protein transferase Fic-like (LOC113814288), transcript variant X2, mRNA</t>
  </si>
  <si>
    <t>Penaeus vannamei centromere-associated protein E-like (LOC113813509), mRNA</t>
  </si>
  <si>
    <t>Penaeus vannamei uncharacterized LOC113808737 (LOC113808737), mRNA</t>
  </si>
  <si>
    <t>Penaeus vannamei uncharacterized LOC113814746 (LOC113814746), mRNA</t>
  </si>
  <si>
    <t>Penaeus vannamei ninein-like (LOC113829474), mRNA</t>
  </si>
  <si>
    <t>PREDICTED: uncharacterized protein LOC108681932 [Hyalella azteca]</t>
  </si>
  <si>
    <t>Penaeus vannamei uncharacterized LOC113808582 (LOC113808582), mRNA</t>
  </si>
  <si>
    <t>Penaeus vannamei condensin complex subunit 1-like (LOC113823508), mRNA</t>
  </si>
  <si>
    <t>PREDICTED: E3 ubiquitin-protein ligase RFWD3 [Crassostrea gigas]</t>
  </si>
  <si>
    <t>Penaeus vannamei E3 ubiquitin-protein ligase RFWD3-like (LOC113830614), mRNA</t>
  </si>
  <si>
    <t>Penaeus vannamei titin-like (LOC113825373), mRNA</t>
  </si>
  <si>
    <t>Penaeus vannamei CUGBP Elav-like family member 2 (LOC113809050), mRNA</t>
  </si>
  <si>
    <t>Penaeus vannamei nucleoside diphosphate-linked moiety X motif 13-like (LOC113820057), mRNA</t>
  </si>
  <si>
    <t>Penaeus vannamei translin-like (LOC113807561), mRNA</t>
  </si>
  <si>
    <t>Penaeus vannamei uncharacterized LOC113823410 (LOC113823410), mRNA</t>
  </si>
  <si>
    <t>Penaeus vannamei uncharacterized LOC113829793 (LOC113829793), mRNA</t>
  </si>
  <si>
    <t>hypothetical protein CAPTEDRAFT_101688 [Capitella teleta]</t>
  </si>
  <si>
    <t>Penaeus vannamei differentially expressed in FDCP 8-like (LOC113813386), transcript variant X2, mRNA</t>
  </si>
  <si>
    <t>Penaeus vannamei uncharacterized LOC113814470 (LOC113814470), mRNA</t>
  </si>
  <si>
    <t>PREDICTED: uncharacterized protein LOC108667141 isoform X1 [Hyalella azteca]</t>
  </si>
  <si>
    <t>Penaeus vannamei zinc finger protein 346-like (LOC113821338), transcript variant X6, mRNA</t>
  </si>
  <si>
    <t>Penaeus vannamei methyltransferase-like protein 25 (LOC113825890), transcript variant X7, mRNA</t>
  </si>
  <si>
    <t>hypothetical protein BRAFLDRAFT_68423 [Branchiostoma floridae]</t>
  </si>
  <si>
    <t>Penaeus vannamei uncharacterized LOC113808434 (LOC113808434), mRNA</t>
  </si>
  <si>
    <t>Penaeus vannamei ubiquitin carboxyl-terminal hydrolase 5-like (LOC113814838), mRNA</t>
  </si>
  <si>
    <t>Penaeus vannamei zinc finger protein 771-like (LOC113802140), transcript variant X1, mRNA</t>
  </si>
  <si>
    <t>Penaeus vannamei cytochrome c oxidase assembly protein COX18, mitochondrial-like (LOC113822908), transcript variant X7, mRNA</t>
  </si>
  <si>
    <t>Penaeus vannamei acidic mammalian chitinase-like (LOC113800666), transcript variant X4, mRNA</t>
  </si>
  <si>
    <t>hypothetical protein BRAFLDRAFT_83461 [Branchiostoma floridae]</t>
  </si>
  <si>
    <t>Penaeus vannamei PMS1 protein homolog 1-like (LOC113807599), transcript variant X1, mRNA</t>
  </si>
  <si>
    <t>PREDICTED: enhancer of split mbeta protein-like [Hyalella azteca]</t>
  </si>
  <si>
    <t>Penaeus vannamei enhancer of split mbeta protein-like (LOC113817211), mRNA</t>
  </si>
  <si>
    <t>PREDICTED: solute carrier family 35 member F5 isoform X3 [Crassostrea gigas]</t>
  </si>
  <si>
    <t>Penaeus vannamei solute carrier family 35 member F5-like (LOC113814669), transcript variant X4, mRNA</t>
  </si>
  <si>
    <t>Penaeus vannamei BMP-binding endothelial regulator protein-like (LOC113816315), mRNA</t>
  </si>
  <si>
    <t>Penaeus vannamei uncharacterized LOC113817767 (LOC113817767), mRNA</t>
  </si>
  <si>
    <t>Penaeus vannamei vegetative cell wall protein gp1-like (LOC113813667), mRNA</t>
  </si>
  <si>
    <t>Penaeus vannamei mediator of RNA polymerase II transcription subunit 23-like (LOC113804925), transcript variant X2, mRNA</t>
  </si>
  <si>
    <t>hypothetical protein V500_02979, partial [Pseudogymnoascus sp. VKM F-4518 (FW-2643)]</t>
  </si>
  <si>
    <t>Penaeus vannamei protein mesh-like (LOC113803884), mRNA</t>
  </si>
  <si>
    <t>Penaeus vannamei uncharacterized LOC113830473 (LOC113830473), ncRNA</t>
  </si>
  <si>
    <t>PREDICTED: chromodomain-helicase-DNA-binding protein 7-like isoform X3 [Hyalella azteca]</t>
  </si>
  <si>
    <t>Penaeus vannamei chromodomain-helicase-DNA-binding protein 7-like (LOC113800837), mRNA</t>
  </si>
  <si>
    <t>PREDICTED: GTP-binding protein Di-Ras2 [Cavia porcellus]</t>
  </si>
  <si>
    <t>Penaeus vannamei GTP-binding protein Di-Ras2-like (LOC113823914), mRNA</t>
  </si>
  <si>
    <t>Penaeus vannamei uncharacterized LOC113822926 (LOC113822926), mRNA</t>
  </si>
  <si>
    <t>PREDICTED: chorion peroxidase-like [Hyalella azteca]</t>
  </si>
  <si>
    <t>Penaeus vannamei chorion peroxidase-like (LOC113802728), transcript variant X3, mRNA</t>
  </si>
  <si>
    <t>PREDICTED: LMBR1 domain-containing protein 2 homolog [Cephus cinctus]</t>
  </si>
  <si>
    <t>Penaeus vannamei LMBR1 domain-containing protein 2 homolog (LOC113821276), mRNA</t>
  </si>
  <si>
    <t>Penaeus vannamei uncharacterized LOC113814799 (LOC113814799), ncRNA</t>
  </si>
  <si>
    <t>Penaeus vannamei uncharacterized LOC113799949 (LOC113799949), mRNA</t>
  </si>
  <si>
    <t>PREDICTED: dynein beta chain, ciliary isoform X6 [Crassostrea gigas]</t>
  </si>
  <si>
    <t>Penaeus vannamei keratin, type I cytoskeletal 9-like (LOC113826530), mRNA</t>
  </si>
  <si>
    <t>Penaeus vannamei choline/ethanolaminephosphotransferase 1-like (LOC113814834), transcript variant X16, mRNA</t>
  </si>
  <si>
    <t>PREDICTED: tyrosine-protein kinase Src64B-like isoform X1 [Hyalella azteca]</t>
  </si>
  <si>
    <t>Penaeus vannamei tyrosine-protein kinase Src64B-like (LOC113803399), mRNA</t>
  </si>
  <si>
    <t>Penaeus vannamei transformer-2 protein homolog alpha-like (LOC113818112), transcript variant X1, mRNA</t>
  </si>
  <si>
    <t>Penaeus vannamei AAC-rich mRNA clone AAC11 protein-like (LOC113819937), mRNA</t>
  </si>
  <si>
    <t>Penaeus vannamei proprotein convertase subtilisin/kexin type 4-like (LOC113812833), mRNA</t>
  </si>
  <si>
    <t>Penaeus vannamei synapse-associated protein 1-like (LOC113814986), mRNA</t>
  </si>
  <si>
    <t>Penaeus vannamei protein HEXIM2-like (LOC113799940), mRNA</t>
  </si>
  <si>
    <t>Penaeus vannamei putative nuclease HARBI1 (LOC113822131), transcript variant X2, mRNA</t>
  </si>
  <si>
    <t>Penaeus vannamei vegetative cell wall protein gp1-like (LOC113807990), mRNA</t>
  </si>
  <si>
    <t>Penaeus vannamei uncharacterized LOC113802743 (LOC113802743), transcript variant X2, mRNA</t>
  </si>
  <si>
    <t>PREDICTED: zinc finger protein 91-like [Branchiostoma belcheri]</t>
  </si>
  <si>
    <t>Penaeus vannamei protein tramtrack, beta isoform-like (LOC113808290), transcript variant X8, mRNA</t>
  </si>
  <si>
    <t>Penaeus vannamei SUN domain-containing ossification factor-like (LOC113814358), mRNA</t>
  </si>
  <si>
    <t>Penaeus vannamei serine/arginine repetitive matrix protein 2-like (LOC113812274), mRNA</t>
  </si>
  <si>
    <t>Penaeus vannamei sodium/hydrogen exchanger 9B2-like (LOC113807422), mRNA</t>
  </si>
  <si>
    <t>Penaeus vannamei uncharacterized LOC113828651 (LOC113828651), mRNA</t>
  </si>
  <si>
    <t>PREDICTED: uncharacterized protein LOC108561141 [Nicrophorus vespilloides]</t>
  </si>
  <si>
    <t>Penaeus vannamei protein spaetzle 3-like (LOC113807211), mRNA</t>
  </si>
  <si>
    <t>Penaeus vannamei uncharacterized LOC113825982 (LOC113825982), mRNA</t>
  </si>
  <si>
    <t>PREDICTED: uncharacterized protein LOC106668937 isoform X5 [Cimex lectularius]</t>
  </si>
  <si>
    <t>Penaeus vannamei mitotic interactor and substrate of PLK1-like (LOC113827254), transcript variant X2, mRNA</t>
  </si>
  <si>
    <t>PREDICTED: anaphase-promoting complex subunit 7-like [Priapulus caudatus]</t>
  </si>
  <si>
    <t>Penaeus vannamei anaphase-promoting complex subunit 7-like (LOC113826392), mRNA</t>
  </si>
  <si>
    <t>PREDICTED: enhancer of split m7 protein-like [Hyalella azteca]</t>
  </si>
  <si>
    <t>Penaeus vannamei enhancer of split mbeta protein-like (LOC113809796), mRNA</t>
  </si>
  <si>
    <t>PREDICTED: cytosolic Fe-S cluster assembly factor NUBP2-like [Branchiostoma belcheri]</t>
  </si>
  <si>
    <t>Penaeus vannamei cytosolic Fe-S cluster assembly factor NUBP2 homolog (LOC113816831), mRNA</t>
  </si>
  <si>
    <t>Penaeus vannamei E3 ubiquitin-protein ligase MYCBP2-like (LOC113828273), mRNA</t>
  </si>
  <si>
    <t>PREDICTED: protein NATD1 [Clupea harengus]</t>
  </si>
  <si>
    <t>Penaeus vannamei protein NATD1-like (LOC113813738), mRNA</t>
  </si>
  <si>
    <t>Penaeus vannamei uncharacterized LOC113827129 (LOC113827129), mRNA</t>
  </si>
  <si>
    <t>putative peptidase C1-like protein F26E4.3 [Orchesella cincta]</t>
  </si>
  <si>
    <t>Penaeus vannamei tubulointerstitial nephritis antigen-like (LOC113817672), transcript variant X2, mRNA</t>
  </si>
  <si>
    <t>Penaeus vannamei protein NEDD1-like (LOC113802991), transcript variant X3, mRNA</t>
  </si>
  <si>
    <t>Penaeus vannamei uncharacterized LOC113813596 (LOC113813596), transcript variant X2, mRNA</t>
  </si>
  <si>
    <t>PREDICTED: uncharacterized protein LOC108668812, partial [Hyalella azteca]</t>
  </si>
  <si>
    <t>Penaeus vannamei uncharacterized phosphotransferase YvkC-like (LOC113805473), mRNA</t>
  </si>
  <si>
    <t>Penaeus vannamei interleukin-1 receptor accessory protein-like 1-B (LOC113819749), transcript variant X2, mRNA</t>
  </si>
  <si>
    <t>hypothetical protein [Rhodnius prolixus]</t>
  </si>
  <si>
    <t>Penaeus vannamei phosphopantothenate--cysteine ligase-like (LOC113820687), mRNA</t>
  </si>
  <si>
    <t>Penaeus vannamei protein abrupt-like (LOC113819334), transcript variant X5, mRNA</t>
  </si>
  <si>
    <t>secretory leukocyte proteinase inhibitor [Litopenaeus vannamei]</t>
  </si>
  <si>
    <t>Penaeus vannamei WAP four-disulfide core domain protein 5-like (LOC113815775), mRNA</t>
  </si>
  <si>
    <t>PREDICTED: uncharacterized protein LOC108674751 [Hyalella azteca]</t>
  </si>
  <si>
    <t>Penaeus vannamei uncharacterized LOC113806701 (LOC113806701), mRNA</t>
  </si>
  <si>
    <t>Penaeus vannamei enhancer of split mbeta protein-like (LOC113818374), mRNA</t>
  </si>
  <si>
    <t>Penaeus vannamei uncharacterized LOC113801232 (LOC113801232), mRNA</t>
  </si>
  <si>
    <t>putative ca2+-dependent phospholipid-binding protein synaptotagmin [Amblyomma sculptum]</t>
  </si>
  <si>
    <t>Penaeus vannamei extended synaptotagmin-2-like (LOC113817041), mRNA</t>
  </si>
  <si>
    <t>Penaeus vannamei uncharacterized LOC113818704 (LOC113818704), mRNA</t>
  </si>
  <si>
    <t>PREDICTED: LOW QUALITY PROTEIN: uncharacterized protein LOC108683348 [Hyalella azteca]</t>
  </si>
  <si>
    <t>Penaeus vannamei uncharacterized LOC113819541 (LOC113819541), mRNA</t>
  </si>
  <si>
    <t>SusC/RagA family TonB-linked outer membrane protein [Elizabethkingia miricola]</t>
  </si>
  <si>
    <t>Penaeus vannamei uncharacterized LOC113825036 (LOC113825036), mRNA</t>
  </si>
  <si>
    <t>crustinI-5 [Marsupenaeus japonicus]</t>
  </si>
  <si>
    <t>Penaeus vannamei uncharacterized LOC113829403 (LOC113829403), mRNA</t>
  </si>
  <si>
    <t>Penaeus vannamei alpha-2-macroglobulin receptor-associated protein-like (LOC113806998), mRNA</t>
  </si>
  <si>
    <t>PREDICTED: ets DNA-binding protein pokkuri-like [Hyalella azteca]</t>
  </si>
  <si>
    <t>Penaeus vannamei ets DNA-binding protein pokkuri-like (LOC113824567), mRNA</t>
  </si>
  <si>
    <t>Penaeus vannamei uncharacterized protein DKFZp434B061-like (LOC113826286), transcript variant X3, mRNA</t>
  </si>
  <si>
    <t>Penaeus vannamei uncharacterized LOC113819851 (LOC113819851), transcript variant X3, mRNA</t>
  </si>
  <si>
    <t>PREDICTED: uncharacterized protein C9E9.15-like isoform X1 [Hyalella azteca]</t>
  </si>
  <si>
    <t>PREDICTED: collagen alpha-1(VII) chain [Dasypus novemcinctus]</t>
  </si>
  <si>
    <t>Penaeus vannamei titin-like (LOC113826144), mRNA</t>
  </si>
  <si>
    <t>PREDICTED: alpha-actinin, sarcomeric-like isoform X1 [Hyalella azteca]</t>
  </si>
  <si>
    <t>Penaeus vannamei alpha-actinin, sarcomeric-like (LOC113810712), mRNA</t>
  </si>
  <si>
    <t>Penaeus vannamei uncharacterized LOC113807516 (LOC113807516), ncRNA</t>
  </si>
  <si>
    <t>Penaeus vannamei COP1-interactive protein 1-like (LOC113810390), mRNA</t>
  </si>
  <si>
    <t>uncharacterized protein LOC110370894 [Helicoverpa armigera]</t>
  </si>
  <si>
    <t>Penaeus vannamei uncharacterized LOC113815016 (LOC113815016), transcript variant X2, mRNA</t>
  </si>
  <si>
    <t>Penaeus vannamei probable Dol-P-Man:Man(7)GlcNAc(2)-PP-Dol alpha-1,6-mannosyltransferase (LOC113830310), mRNA</t>
  </si>
  <si>
    <t>PREDICTED: uncharacterized protein LOC108681607 [Hyalella azteca]</t>
  </si>
  <si>
    <t>hypothetical protein RP20_CCG026657 [Aedes albopictus]</t>
  </si>
  <si>
    <t>Penaeus vannamei rho GTPase-activating protein gacO-like (LOC113810131), mRNA</t>
  </si>
  <si>
    <t>double WAP domain-containing protein [Marsupenaeus japonicus]</t>
  </si>
  <si>
    <t>Penaeus vannamei uncharacterized LOC113815774 (LOC113815774), mRNA</t>
  </si>
  <si>
    <t>Penaeus vannamei nudix hydrolase 7-like (LOC113829449), transcript variant X3, mRNA</t>
  </si>
  <si>
    <t>putative G-protein coupled receptor AH9.1 [Hypsibius dujardini]</t>
  </si>
  <si>
    <t>Penaeus vannamei uncharacterized LOC113818648 (LOC113818648), mRNA</t>
  </si>
  <si>
    <t>Ubiquitin conjugation factor E4 A [Zootermopsis nevadensis]</t>
  </si>
  <si>
    <t>Penaeus vannamei ubiquitin conjugation factor E4 A-like (LOC113812422), transcript variant X2, mRNA</t>
  </si>
  <si>
    <t>Penaeus vannamei cAMP-specific 3',5'-cyclic phosphodiesterase 4C-like (LOC113828082), mRNA</t>
  </si>
  <si>
    <t>PREDICTED: G2/mitotic-specific cyclin-B3-like isoform X2 [Hyalella azteca]</t>
  </si>
  <si>
    <t>Penaeus vannamei G2/mitotic-specific cyclin-B3-like (LOC113829902), transcript variant X1, mRNA</t>
  </si>
  <si>
    <t>Penaeus vannamei GTP-binding protein SAR1-like (LOC113823908), transcript variant X3, mRNA</t>
  </si>
  <si>
    <t>Penaeus vannamei uncharacterized LOC113805478 (LOC113805478), mRNA</t>
  </si>
  <si>
    <t>PREDICTED: mitochondrial inner membrane protein COX18 [Tribolium castaneum]</t>
  </si>
  <si>
    <t>Penaeus vannamei cytochrome c oxidase assembly protein COX18, mitochondrial-like (LOC113822908), transcript variant X8, mRNA</t>
  </si>
  <si>
    <t>PREDICTED: gem-associated protein 8-like [Hyalella azteca]</t>
  </si>
  <si>
    <t>Penaeus vannamei gem-associated protein 8-like (LOC113820868), transcript variant X3, mRNA</t>
  </si>
  <si>
    <t>Penaeus vannamei 5'-nucleotidase-like (LOC113827751), mRNA</t>
  </si>
  <si>
    <t>PREDICTED: aromatic-L-amino-acid decarboxylase-like [Hyalella azteca]</t>
  </si>
  <si>
    <t>Penaeus vannamei aromatic-L-amino-acid decarboxylase-like (LOC113823929), mRNA</t>
  </si>
  <si>
    <t>PREDICTED: uncharacterized protein LOC108680513 [Hyalella azteca]</t>
  </si>
  <si>
    <t>Penaeus vannamei uncharacterized LOC113822114 (LOC113822114), mRNA</t>
  </si>
  <si>
    <t>PREDICTED: uncharacterized protein YfbL-like [Tetranychus urticae]</t>
  </si>
  <si>
    <t>PREDICTED: LOW QUALITY PROTEIN: extended synaptotagmin-1-like [Hyalella azteca]</t>
  </si>
  <si>
    <t>Penaeus vannamei protein spaetzle 5-like (LOC113810575), transcript variant X1, mRNA</t>
  </si>
  <si>
    <t>Penaeus vannamei uncharacterized LOC113823051 (LOC113823051), partial mRNA</t>
  </si>
  <si>
    <t>Penaeus vannamei uncharacterized LOC113805948 (LOC113805948), ncRNA</t>
  </si>
  <si>
    <t>Penaeus vannamei uncharacterized LOC113810803 (LOC113810803), transcript variant X3, mRNA</t>
  </si>
  <si>
    <t>Penaeus vannamei uncharacterized protein C3orf38-like (LOC113828106), transcript variant X1, mRNA</t>
  </si>
  <si>
    <t>Penaeus vannamei nucleobindin-2-like (LOC113813294), transcript variant X4, mRNA</t>
  </si>
  <si>
    <t>Penaeus vannamei alanine racemase-like (LOC113811735), transcript variant X5, mRNA</t>
  </si>
  <si>
    <t>cell surface protein [Bacillus thuringiensis serovar aizawai]</t>
  </si>
  <si>
    <t>Penaeus vannamei uncharacterized protein DKFZp434B061-like (LOC113826286), transcript variant X2, mRNA</t>
  </si>
  <si>
    <t>innexin inx2 [Homarus gammarus]</t>
  </si>
  <si>
    <t>Penaeus vannamei innexin inx2-like (LOC113800868), mRNA</t>
  </si>
  <si>
    <t>Calcium-activated chloride channel regulator 2 [Daphnia magna]</t>
  </si>
  <si>
    <t>Penaeus vannamei calcium-activated chloride channel regulator 1-like (LOC113818539), transcript variant X1, mRNA</t>
  </si>
  <si>
    <t>Penaeus vannamei nuclear receptor coactivator 6-like (LOC113817092), transcript variant X1, mRNA</t>
  </si>
  <si>
    <t>G protein-coupled receptor [Procambarus clarkii]</t>
  </si>
  <si>
    <t>alanine racemase [Marsupenaeus japonicus]</t>
  </si>
  <si>
    <t>Penaeus vannamei alanine racemase-like (LOC113811735), transcript variant X4, mRNA</t>
  </si>
  <si>
    <t>Penaeus vannamei uncharacterized LOC113803298 (LOC113803298), transcript variant X4, mRNA</t>
  </si>
  <si>
    <t>Penaeus vannamei uncharacterized LOC113815101 (LOC113815101), mRNA</t>
  </si>
  <si>
    <t>G protein-coupled receptor [Pristionchus pacificus]</t>
  </si>
  <si>
    <t>AP2-associated protein kinase 1 [Zootermopsis nevadensis]</t>
  </si>
  <si>
    <t>Penaeus vannamei uncharacterized LOC113819175 (LOC113819175), mRNA</t>
  </si>
  <si>
    <t>Penaeus vannamei uncharacterized LOC113808602 (LOC113808602), transcript variant X2, mRNA</t>
  </si>
  <si>
    <t>hypothetical protein DAPPUDRAFT_316089 [Daphnia pulex]</t>
  </si>
  <si>
    <t>Penaeus vannamei isoleucine--tRNA ligase, cytoplasmic-like (LOC113823854), mRNA</t>
  </si>
  <si>
    <t>SERTA domain-containing protein 4 [Lygus hesperus]</t>
  </si>
  <si>
    <t>Penaeus vannamei uncharacterized LOC113821267 (LOC113821267), transcript variant X2, mRNA</t>
  </si>
  <si>
    <t>Penaeus vannamei histone H1-delta-like (LOC113821144), mRNA</t>
  </si>
  <si>
    <t>beta-actin [Litopenaeus vannamei]</t>
  </si>
  <si>
    <t>Penaeus vannamei actin-5C-like (LOC113813026), misc_RNA</t>
  </si>
  <si>
    <t>PREDICTED: uncharacterized protein LOC108665925 isoform X1 [Hyalella azteca]</t>
  </si>
  <si>
    <t>PREDICTED: proproteinase E-like [Hyalella azteca]</t>
  </si>
  <si>
    <t>neuronal membrane glycoprotein M6-b, partial [Cherax quadricarinatus]</t>
  </si>
  <si>
    <t>Penaeus vannamei transmembrane protein 147-like (LOC113804316), mRNA</t>
  </si>
  <si>
    <t>PREDICTED: kinesin-like protein KIF11 [Hyalella azteca]</t>
  </si>
  <si>
    <t>Penaeus vannamei kinesin-like protein Klp61F (LOC113803105), mRNA</t>
  </si>
  <si>
    <t>Peptide receptor GPCR [Daphnia magna]</t>
  </si>
  <si>
    <t>Penaeus vannamei uncharacterized LOC113818870 (LOC113818870), transcript variant X4, mRNA</t>
  </si>
  <si>
    <t>PREDICTED: TBC1 domain family member 2B-like [Limulus polyphemus]</t>
  </si>
  <si>
    <t>Penaeus vannamei TBC1 domain family member 2B-like (LOC113810261), mRNA</t>
  </si>
  <si>
    <t>SOCS [Litopenaeus vannamei]</t>
  </si>
  <si>
    <t>Penaeus vannamei uncharacterized LOC113812823 (LOC113812823), mRNA</t>
  </si>
  <si>
    <t>PREDICTED: uncharacterized protein LOC108675418 [Hyalella azteca]</t>
  </si>
  <si>
    <t>Penaeus vannamei uncharacterized LOC113824539 (LOC113824539), transcript variant X2, mRNA</t>
  </si>
  <si>
    <t>PREDICTED: tyrosine-protein kinase BAZ1B-like [Hyalella azteca]</t>
  </si>
  <si>
    <t>Penaeus vannamei tyrosine-protein kinase BAZ1B-like (LOC113816328), transcript variant X2, mRNA</t>
  </si>
  <si>
    <t>PREDICTED: probable G-protein coupled receptor AH9.1 [Hyalella azteca]</t>
  </si>
  <si>
    <t>MULTISPECIES: hypothetical protein [Actinomyces]</t>
  </si>
  <si>
    <t>Penaeus vannamei uncharacterized LOC113806935 (LOC113806935), mRNA</t>
  </si>
  <si>
    <t>PREDICTED: sialin-like isoform X3 [Hyalella azteca]</t>
  </si>
  <si>
    <t>Penaeus vannamei sialin-like (LOC113825609), transcript variant X6, mRNA</t>
  </si>
  <si>
    <t>PREDICTED: innexin inx2-like [Hyalella azteca]</t>
  </si>
  <si>
    <t>Penaeus vannamei innexin inx2-like (LOC113800862), transcript variant X5, mRNA</t>
  </si>
  <si>
    <t>PREDICTED: acetyl-coenzyme A synthetase 2-like, mitochondrial [Hyalella azteca]</t>
  </si>
  <si>
    <t>Penaeus vannamei acetyl-coenzyme A synthetase 2-like, mitochondrial (LOC113805920), mRNA</t>
  </si>
  <si>
    <t>PREDICTED: CCAAT/enhancer-binding protein epsilon-like [Hyalella azteca]</t>
  </si>
  <si>
    <t>Penaeus vannamei CCAAT/enhancer-binding protein-like (LOC113820250), mRNA</t>
  </si>
  <si>
    <t>hypothetical protein Phum_PHUM129270 [Pediculus humanus corporis]</t>
  </si>
  <si>
    <t>Penaeus vannamei uncharacterized LOC113803843 (LOC113803843), mRNA</t>
  </si>
  <si>
    <t>Penaeus vannamei serine-rich adhesin for platelets-like (LOC113803930), mRNA</t>
  </si>
  <si>
    <t>Penaeus vannamei delta(24)-sterol reductase-like (LOC113827979), mRNA</t>
  </si>
  <si>
    <t>single VWC domain protein 5 [Litopenaeus vannamei]</t>
  </si>
  <si>
    <t>Penaeus vannamei venom toxin OcyC11-like (LOC113809352), mRNA</t>
  </si>
  <si>
    <t>hypothetical protein LOTGIDRAFT_181176, partial [Lottia gigantea]</t>
  </si>
  <si>
    <t>Penaeus vannamei probable E3 ubiquitin-protein ligase RNF144A (LOC113801149), transcript variant X2, mRNA</t>
  </si>
  <si>
    <t>Penaeus vannamei zinc finger protein OZF-like (LOC113824317), transcript variant X2, misc_RNA</t>
  </si>
  <si>
    <t>Penaeus vannamei atherin-like (LOC113822668), mRNA</t>
  </si>
  <si>
    <t>antimicrobial peptide type 2 precursor IIb [Pandalopsis japonica]</t>
  </si>
  <si>
    <t>Penaeus vannamei uncharacterized LOC113805910 (LOC113805910), mRNA</t>
  </si>
  <si>
    <t>Leucine-rich PPR motif-containing protein, mitochondrial [Zootermopsis nevadensis]</t>
  </si>
  <si>
    <t>Penaeus vannamei leucine-rich PPR motif-containing protein, mitochondrial-like (LOC113818727), mRNA</t>
  </si>
  <si>
    <t>C type lectin containing domain protein [Litopenaeus vannamei]</t>
  </si>
  <si>
    <t>Penaeus vannamei uncharacterized LOC113800422 (LOC113800422), mRNA</t>
  </si>
  <si>
    <t>Penaeus vannamei UV radiation resistance-associated gene protein-like (LOC113818295), mRNA</t>
  </si>
  <si>
    <t>hypothetical protein GLOINDRAFT_308126 [Rhizophagus irregularis DAOM 181602]</t>
  </si>
  <si>
    <t>Penaeus vannamei 60S ribosomal protein L29-like (LOC113823430), mRNA</t>
  </si>
  <si>
    <t>Penaeus vannamei liprin-beta-1-like (LOC113805549), transcript variant X6, mRNA</t>
  </si>
  <si>
    <t>Penaeus vannamei membrane metallo-endopeptidase-like 1 (LOC113826499), transcript variant X7, mRNA</t>
  </si>
  <si>
    <t>Penaeus vannamei uncharacterized LOC113805187 (LOC113805187), transcript variant X3, mRNA</t>
  </si>
  <si>
    <t>Penaeus vannamei uncharacterized LOC113801960 (LOC113801960), transcript variant X36, mRNA</t>
  </si>
  <si>
    <t>Penaeus vannamei uncharacterized serine-rich protein C215.13-like (LOC113818527), mRNA</t>
  </si>
  <si>
    <t>hypothetical protein g.15495, partial [Clastoptera arizonana]</t>
  </si>
  <si>
    <t>Penaeus vannamei methyltransferase-like protein 25 (LOC113825890), transcript variant X12, mRNA</t>
  </si>
  <si>
    <t>hypothetical protein X975_16198, partial [Stegodyphus mimosarum]</t>
  </si>
  <si>
    <t>Penaeus vannamei uncharacterized LOC113824973 (LOC113824973), transcript variant X1, mRNA</t>
  </si>
  <si>
    <t>hypothetical protein BRAFLDRAFT_215208 [Branchiostoma floridae]</t>
  </si>
  <si>
    <t>Penaeus vannamei mucin-5AC-like (LOC113814449), mRNA</t>
  </si>
  <si>
    <t>PREDICTED: solute carrier family 2, facilitated glucose transporter member 1-like isoform X1 [Cephus cinctus]</t>
  </si>
  <si>
    <t>Penaeus vannamei solute carrier family 2, facilitated glucose transporter member 1-like (LOC113810126), mRNA</t>
  </si>
  <si>
    <t>Penaeus vannamei RING finger protein 44-like (LOC113806063), transcript variant X2, mRNA</t>
  </si>
  <si>
    <t>Penaeus vannamei transmembrane protein 120 homolog (LOC113828298), mRNA</t>
  </si>
  <si>
    <t>putative accessory gland protein, partial [Gryllus pennsylvanicus]</t>
  </si>
  <si>
    <t>Penaeus vannamei probable tRNA pseudouridine synthase 1 (LOC113828357), transcript variant X2, mRNA</t>
  </si>
  <si>
    <t>p53 and DNA damage-regulated protein 1 [Penaeus monodon]</t>
  </si>
  <si>
    <t>Penaeus vannamei p53 and DNA damage-regulated protein 1-like (LOC113819906), mRNA</t>
  </si>
  <si>
    <t>PREDICTED: protein RRNAD1-like isoform X2 [Hyalella azteca]</t>
  </si>
  <si>
    <t>Penaeus vannamei protein RRNAD1-like (LOC113829924), mRNA</t>
  </si>
  <si>
    <t>PREDICTED: prion-like-(Q/N-rich) domain-bearing protein 25 [Harpegnathos saltator]</t>
  </si>
  <si>
    <t>Penaeus vannamei uncharacterized LOC113818573 (LOC113818573), transcript variant X1, mRNA</t>
  </si>
  <si>
    <t>Penaeus vannamei transient receptor potential channel pyrexia-like (LOC113823158), transcript variant X2, mRNA</t>
  </si>
  <si>
    <t>Penaeus vannamei zinc finger protein 629-like (LOC113817206), transcript variant X7, mRNA</t>
  </si>
  <si>
    <t>Penaeus vannamei RNA-binding motif protein, X-linked 2-like (LOC113809657), mRNA</t>
  </si>
  <si>
    <t>Penaeus vannamei serine/threonine-protein kinase Warts-like (LOC113801272), transcript variant X1, mRNA</t>
  </si>
  <si>
    <t>Penaeus vannamei ADP-ribose pyrophosphatase, mitochondrial-like (LOC113819217), transcript variant X1, mRNA</t>
  </si>
  <si>
    <t>Penaeus vannamei uncharacterized LOC113815856 (LOC113815856), mRNA</t>
  </si>
  <si>
    <t>Penaeus vannamei gastrula zinc finger protein XlCGF57.1-like (LOC113810340), transcript variant X5, mRNA</t>
  </si>
  <si>
    <t>Penaeus vannamei probable C-mannosyltransferase DPY19L1 (LOC113813966), mRNA</t>
  </si>
  <si>
    <t>Penaeus vannamei zinc finger protein OZF-like (LOC113827496), transcript variant X4, mRNA</t>
  </si>
  <si>
    <t>PREDICTED: uncharacterized protein LOC108671383 [Hyalella azteca]</t>
  </si>
  <si>
    <t>PREDICTED: craniofacial development protein 2-like [Branchiostoma belcheri]</t>
  </si>
  <si>
    <t>Penaeus vannamei uncharacterized LOC113813715 (LOC113813715), mRNA</t>
  </si>
  <si>
    <t>Penaeus vannamei zinc finger protein 570-like (LOC113823698), mRNA</t>
  </si>
  <si>
    <t>Penaeus vannamei mitogen-activated protein kinase 1-like (LOC113801198), mRNA</t>
  </si>
  <si>
    <t>Penaeus vannamei 60S ribosomal protein L34-like (LOC113810981), transcript variant X2, mRNA</t>
  </si>
  <si>
    <t>Penaeus vannamei TRPL translocation defect protein 14-like (LOC113814261), transcript variant X2, mRNA</t>
  </si>
  <si>
    <t>putative serine proteinase inhibitor [Pacifastacus leniusculus]</t>
  </si>
  <si>
    <t>Penaeus vannamei serine protease inhibitor 88Ea-like (LOC113825263), mRNA</t>
  </si>
  <si>
    <t>Penaeus vannamei serine incorporator 3-like (LOC113815769), mRNA</t>
  </si>
  <si>
    <t>Penaeus vannamei uncharacterized LOC113806546 (LOC113806546), transcript variant X2, mRNA</t>
  </si>
  <si>
    <t>Penaeus vannamei palmitoyltransferase ZDHHC22-like (LOC113818784), transcript variant X2, mRNA</t>
  </si>
  <si>
    <t>zinc finger protein 271-like isoform X2 [Parasteatoda tepidariorum]</t>
  </si>
  <si>
    <t>Penaeus vannamei zinc finger protein 300-like (LOC113827493), transcript variant X2, mRNA</t>
  </si>
  <si>
    <t>Penaeus vannamei protein transport protein Sec24B-like (LOC113800370), mRNA</t>
  </si>
  <si>
    <t>Penaeus vannamei methyltransferase-like protein 25 (LOC113825890), transcript variant X1, mRNA</t>
  </si>
  <si>
    <t>PREDICTED: uncharacterized protein LOC106177003 [Lingula anatina]</t>
  </si>
  <si>
    <t>Penaeus vannamei N-alpha-acetyltransferase 25, NatB auxiliary subunit-like (LOC113828412), transcript variant X2, mRNA</t>
  </si>
  <si>
    <t>Penaeus vannamei programmed cell death protein 6-like (LOC113805132), transcript variant X3, mRNA</t>
  </si>
  <si>
    <t>Penaeus vannamei titin-like (LOC113820225), mRNA</t>
  </si>
  <si>
    <t>KPI2 [Litopenaeus vannamei]</t>
  </si>
  <si>
    <t>fibrinogen-related protein 2 [Litopenaeus vannamei]</t>
  </si>
  <si>
    <t>Penaeus vannamei ryncolin-1-like (LOC113803998), mRNA</t>
  </si>
  <si>
    <t>hypothetical protein L917_16725 [Phytophthora parasitica]</t>
  </si>
  <si>
    <t>Penaeus vannamei agrin-like (LOC113820208), mRNA</t>
  </si>
  <si>
    <t>PREDICTED: enoyl-CoA delta isomerase 2, mitochondrial isoform X2 [Lepisosteus oculatus]</t>
  </si>
  <si>
    <t>Penaeus vannamei enoyl-CoA delta isomerase 2, mitochondrial-like (LOC113828491), transcript variant X2, mRNA</t>
  </si>
  <si>
    <t>PREDICTED: lysosomal thioesterase PPT2 homolog [Cerapachys biroi]</t>
  </si>
  <si>
    <t>Penaeus vannamei lysosomal thioesterase PPT2-A-like (LOC113807277), transcript variant X2, mRNA</t>
  </si>
  <si>
    <t>Penaeus vannamei longitudinals lacking protein, isoforms H/M/V-like (LOC113818140), transcript variant X4, mRNA</t>
  </si>
  <si>
    <t>KIAA0907 isoform 2 [Homo sapiens]</t>
  </si>
  <si>
    <t>Penaeus vannamei KH homology domain-containing protein 4-like (LOC113811191), transcript variant X1, mRNA</t>
  </si>
  <si>
    <t>hypothetical protein g.9854 [Pectinophora gossypiella]</t>
  </si>
  <si>
    <t>Penaeus vannamei tubulin--tyrosine ligase-like protein 12 (LOC113800159), transcript variant X2, mRNA</t>
  </si>
  <si>
    <t>hypothetical protein XENTR_v90026653mg, partial [Xenopus tropicalis]</t>
  </si>
  <si>
    <t>PREDICTED: D-2-hydroxyglutarate dehydrogenase, mitochondrial-like isoform X1 [Lingula anatina]</t>
  </si>
  <si>
    <t>Penaeus vannamei alpha-1,6-mannosyl-glycoprotein 2-beta-N-acetylglucosaminyltransferase-like (LOC113824063), mRNA</t>
  </si>
  <si>
    <t>PREDICTED: ARF GTPase-activating protein GIT2-like isoform X5 [Lingula anatina]</t>
  </si>
  <si>
    <t>Penaeus vannamei ARF GTPase-activating protein GIT2-like (LOC113802690), mRNA</t>
  </si>
  <si>
    <t>Penaeus vannamei tripeptidyl-peptidase 2-like (LOC113823290), mRNA</t>
  </si>
  <si>
    <t>Penaeus vannamei C-myc promoter-binding protein-like (LOC113817803), partial mRNA</t>
  </si>
  <si>
    <t>PREDICTED: histone acetyltransferase KAT7-like [Hyalella azteca]</t>
  </si>
  <si>
    <t>Penaeus vannamei NUAK family SNF1-like kinase 1 (LOC113823429), transcript variant X2, mRNA</t>
  </si>
  <si>
    <t>Penaeus vannamei Bardet-Biedl syndrome 7 protein homolog (LOC113829942), mRNA</t>
  </si>
  <si>
    <t>Penaeus vannamei DNA ligase 3-like (LOC113812334), transcript variant X2, mRNA</t>
  </si>
  <si>
    <t>hypothetical protein CAPTEDRAFT_130678 [Capitella teleta]</t>
  </si>
  <si>
    <t>Penaeus vannamei 3'-5' exoribonuclease 1-like (LOC113809421), transcript variant X2, mRNA</t>
  </si>
  <si>
    <t>Penaeus vannamei methionine-R-sulfoxide reductase B1-like (LOC113809802), transcript variant X1, mRNA</t>
  </si>
  <si>
    <t>PREDICTED: uncharacterized protein LOC102082235 isoform X1 [Oreochromis niloticus]</t>
  </si>
  <si>
    <t>Penaeus vannamei uncharacterized LOC113814641 (LOC113814641), mRNA</t>
  </si>
  <si>
    <t>Penaeus vannamei NUAK family SNF1-like kinase 1 (LOC113823429), transcript variant X8, mRNA</t>
  </si>
  <si>
    <t>Penaeus vannamei sphingomyelin phosphodiesterase 5-like (LOC113815109), mRNA</t>
  </si>
  <si>
    <t>Penaeus vannamei regulator of G-protein signaling 10-like (LOC113814327), transcript variant X6, mRNA</t>
  </si>
  <si>
    <t>Penaeus vannamei probable cation-transporting ATPase 13A3 (LOC113804290), mRNA</t>
  </si>
  <si>
    <t>Penaeus vannamei embryonic stem cell-specific 5-hydroxymethylcytosine-binding protein-like (LOC113817358), mRNA</t>
  </si>
  <si>
    <t>hypothetical protein DAPPUDRAFT_52405 [Daphnia pulex]</t>
  </si>
  <si>
    <t>Penaeus vannamei acidic mammalian chitinase-like (LOC113800666), transcript variant X2, mRNA</t>
  </si>
  <si>
    <t>Penaeus vannamei cell division cycle protein 27 homolog (LOC113804231), mRNA</t>
  </si>
  <si>
    <t>zinc finger protein 512B isoform X2 [Pogona vitticeps]</t>
  </si>
  <si>
    <t>Penaeus vannamei uncharacterized LOC113803656 (LOC113803656), mRNA</t>
  </si>
  <si>
    <t>PREDICTED: glucose-6-phosphatase-like, partial [Hyalella azteca]</t>
  </si>
  <si>
    <t>Penaeus vannamei glucose-6-phosphatase-like (LOC113800716), mRNA</t>
  </si>
  <si>
    <t>PREDICTED: dnaJ homolog subfamily C member 16-like isoform X1 [Hyalella azteca]</t>
  </si>
  <si>
    <t>Penaeus vannamei dnaJ homolog subfamily C member 16-like (LOC113801267), mRNA</t>
  </si>
  <si>
    <t>Penaeus vannamei mevalonate kinase-like (LOC113817072), mRNA</t>
  </si>
  <si>
    <t>Penaeus vannamei WD repeat domain-containing protein 83-like (LOC113804260), mRNA</t>
  </si>
  <si>
    <t>Penaeus vannamei zinc finger FYVE domain-containing protein 21-like (LOC113823149), mRNA</t>
  </si>
  <si>
    <t>Penaeus vannamei disks large homolog 5-like (LOC113823814), mRNA</t>
  </si>
  <si>
    <t>PREDICTED: uncharacterized protein LOC108668938 [Hyalella azteca]</t>
  </si>
  <si>
    <t>Penaeus vannamei uncharacterized LOC113800955 (LOC113800955), mRNA</t>
  </si>
  <si>
    <t>7SK snRNA methylphosphate capping enzyme [Daphnia magna]</t>
  </si>
  <si>
    <t>Penaeus vannamei EEF1A lysine methyltransferase 1-like (LOC113808971), mRNA</t>
  </si>
  <si>
    <t>Penaeus vannamei phosphatidylinositol-glycan biosynthesis class W protein-like (LOC113826805), transcript variant X4, mRNA</t>
  </si>
  <si>
    <t>Penaeus vannamei lactoylglutathione lyase-like (LOC113806294), transcript variant X1, mRNA</t>
  </si>
  <si>
    <t>Penaeus vannamei ribose-phosphate pyrophosphokinase 2 (LOC113826905), transcript variant X2, misc_RNA</t>
  </si>
  <si>
    <t>hypothetical protein g.37981 [Clastoptera arizonana]</t>
  </si>
  <si>
    <t>Penaeus vannamei E3 ubiquitin-protein ligase UBR2-like (LOC113813473), transcript variant X2, mRNA</t>
  </si>
  <si>
    <t>Penaeus vannamei vacuolar protein sorting-associated protein 26B-like (LOC113803920), mRNA</t>
  </si>
  <si>
    <t>Penaeus vannamei uncharacterized LOC113814248 (LOC113814248), misc_RNA</t>
  </si>
  <si>
    <t>PREDICTED: 3-ketoacyl-CoA thiolase, mitochondrial-like [Hyalella azteca]</t>
  </si>
  <si>
    <t>Penaeus vannamei phosphatase and actin regulator 2-like (LOC113828418), transcript variant X5, mRNA</t>
  </si>
  <si>
    <t>Penaeus vannamei ETS homologous factor-like (LOC113804810), mRNA</t>
  </si>
  <si>
    <t>Penaeus vannamei Golgi-specific brefeldin A-resistance guanine nucleotide exchange factor 1-like (LOC113804118), transcript variant X1, mRNA</t>
  </si>
  <si>
    <t>Penaeus vannamei uncharacterized LOC113815266 (LOC113815266), ncRNA</t>
  </si>
  <si>
    <t>putative transcription factor 12 isoform x11, partial [Amblyomma aureolatum]</t>
  </si>
  <si>
    <t>Penaeus vannamei transcription factor 4-like (LOC113802730), transcript variant X1, mRNA</t>
  </si>
  <si>
    <t>Penaeus vannamei polypeptide N-acetylgalactosaminyltransferase 2-like (LOC113820215), transcript variant X1, mRNA</t>
  </si>
  <si>
    <t>Penaeus vannamei uncharacterized LOC113804517 (LOC113804517), mRNA</t>
  </si>
  <si>
    <t>Penaeus vannamei protein bfr2-like (LOC113802797), mRNA</t>
  </si>
  <si>
    <t>Penaeus vannamei Krueppel-like factor 16 (LOC113824273), mRNA</t>
  </si>
  <si>
    <t>Penaeus vannamei dystrophin-like (LOC113829862), transcript variant X3, mRNA</t>
  </si>
  <si>
    <t>PREDICTED: high-affinity choline transporter 1-like isoform X1 [Hyalella azteca]</t>
  </si>
  <si>
    <t>Penaeus vannamei high-affinity choline transporter 1-like (LOC113802356), transcript variant X2, mRNA</t>
  </si>
  <si>
    <t>putative mitochondrial 28s ribosomal protein s25 [Tabanus bromius]</t>
  </si>
  <si>
    <t>Penaeus vannamei probable 28S ribosomal protein S25, mitochondrial (LOC113812454), mRNA</t>
  </si>
  <si>
    <t>Penaeus vannamei uncharacterized LOC113807118 (LOC113807118), transcript variant X2, mRNA</t>
  </si>
  <si>
    <t>PREDICTED: DNA translocase FtsK-like [Hyalella azteca]</t>
  </si>
  <si>
    <t>Penaeus vannamei platelet glycoprotein Ib alpha chain-like (LOC113809538), transcript variant X1, mRNA</t>
  </si>
  <si>
    <t>Penaeus vannamei uncharacterized LOC113823637 (LOC113823637), mRNA</t>
  </si>
  <si>
    <t>Penaeus vannamei uncharacterized LOC113806224 (LOC113806224), transcript variant X3, mRNA</t>
  </si>
  <si>
    <t>Penaeus vannamei vascular endothelial growth factor receptor 1-like (LOC113804259), transcript variant X4, mRNA</t>
  </si>
  <si>
    <t>PREDICTED: FAST kinase domain-containing protein 5, mitochondrial-like isoform X1 [Hyalella azteca]</t>
  </si>
  <si>
    <t>Penaeus vannamei FAST kinase domain-containing protein 5, mitochondrial-like (LOC113820583), transcript variant X2, mRNA</t>
  </si>
  <si>
    <t>Penaeus vannamei diacylglycerol kinase kappa-like (LOC113826282), mRNA</t>
  </si>
  <si>
    <t>Protein YIF1B-A [Zootermopsis nevadensis]</t>
  </si>
  <si>
    <t>Penaeus vannamei protein YIF1B-B-like (LOC113814726), transcript variant X4, mRNA</t>
  </si>
  <si>
    <t>PREDICTED: peroxidase-like [Bemisia tabaci]</t>
  </si>
  <si>
    <t>Max-like protein X [Cerapachys biroi]</t>
  </si>
  <si>
    <t>Penaeus vannamei max-like protein X (LOC113816321), mRNA</t>
  </si>
  <si>
    <t>Penaeus vannamei moesin/ezrin/radixin homolog 1-like (LOC113820125), transcript variant X7, mRNA</t>
  </si>
  <si>
    <t>Penaeus vannamei CAD protein-like (LOC113813772), mRNA</t>
  </si>
  <si>
    <t>Penaeus vannamei U11/U12 small nuclear ribonucleoprotein 48 kDa protein-like (LOC113818467), transcript variant X2, mRNA</t>
  </si>
  <si>
    <t>PREDICTED: reactive oxygen species modulator 1-like [Hyalella azteca]</t>
  </si>
  <si>
    <t>Penaeus vannamei reactive oxygen species modulator 1-like (LOC113814458), mRNA</t>
  </si>
  <si>
    <t>Penaeus vannamei vascular endothelial growth factor receptor 1-like (LOC113804259), transcript variant X3, mRNA</t>
  </si>
  <si>
    <t>Penaeus vannamei uncharacterized LOC113808618 (LOC113808618), mRNA</t>
  </si>
  <si>
    <t>PREDICTED: normal mucosa of esophagus-specific gene 1 protein-like [Limulus polyphemus]</t>
  </si>
  <si>
    <t>Penaeus vannamei N-acetylglucosamine-1-phosphotransferase subunits alpha/beta-like (LOC113810960), mRNA</t>
  </si>
  <si>
    <t>PREDICTED: uncharacterized protein LOC108666589 [Hyalella azteca]</t>
  </si>
  <si>
    <t>Penaeus vannamei uncharacterized LOC113824205 (LOC113824205), mRNA</t>
  </si>
  <si>
    <t>PREDICTED: connector enhancer of kinase suppressor of ras 2-like, partial [Hyalella azteca]</t>
  </si>
  <si>
    <t>Penaeus vannamei connector enhancer of kinase suppressor of ras 2-like (LOC113809806), mRNA</t>
  </si>
  <si>
    <t>Penaeus vannamei cytosol aminopeptidase-like (LOC113811350), transcript variant X1, mRNA</t>
  </si>
  <si>
    <t>PREDICTED: serine/threonine-protein kinase OSR1-like isoform X2 [Hyalella azteca]</t>
  </si>
  <si>
    <t>Penaeus vannamei serine/threonine-protein kinase OSR1-like (LOC113825873), transcript variant X3, mRNA</t>
  </si>
  <si>
    <t>Penaeus vannamei heat shock 70 kDa protein cognate 4-like (LOC113805260), mRNA</t>
  </si>
  <si>
    <t>Penaeus vannamei eukaryotic translation initiation factor 2 subunit 2-like (LOC113814965), transcript variant X1, mRNA</t>
  </si>
  <si>
    <t>Penaeus vannamei chitotriosidase-1-like (LOC113800742), mRNA</t>
  </si>
  <si>
    <t>hypothetical protein LOTGIDRAFT_176463, partial [Lottia gigantea]</t>
  </si>
  <si>
    <t>Penaeus vannamei uncharacterized LOC113809973 (LOC113809973), mRNA</t>
  </si>
  <si>
    <t>PREDICTED: fucose-1-phosphate guanylyltransferase-like [Hyalella azteca]</t>
  </si>
  <si>
    <t>Penaeus vannamei fucose-1-phosphate guanylyltransferase-like (LOC113817277), mRNA</t>
  </si>
  <si>
    <t>Penaeus vannamei heat shock factor protein-like (LOC113817252), mRNA</t>
  </si>
  <si>
    <t>Penaeus vannamei uncharacterized LOC113814515 (LOC113814515), transcript variant X6, ncRNA</t>
  </si>
  <si>
    <t>Penaeus vannamei MBT domain-containing protein 1-like (LOC113827128), mRNA</t>
  </si>
  <si>
    <t>Penaeus vannamei nuclear receptor coactivator 2-like (LOC113807510), mRNA</t>
  </si>
  <si>
    <t>Penaeus vannamei vegetative cell wall protein gp1-like (LOC113807356), mRNA</t>
  </si>
  <si>
    <t>Penaeus vannamei uncharacterized LOC113822389 (LOC113822389), ncRNA</t>
  </si>
  <si>
    <t>Penaeus vannamei probable tyrosyl-DNA phosphodiesterase (LOC113809960), mRNA</t>
  </si>
  <si>
    <t>Penaeus vannamei nicotinate phosphoribosyltransferase-like (LOC113803079), transcript variant X2, mRNA</t>
  </si>
  <si>
    <t>PREDICTED: putative lipoyltransferase 2, mitochondrial [Anoplophora glabripennis]</t>
  </si>
  <si>
    <t>Penaeus vannamei putative lipoyltransferase 2, mitochondrial (LOC113816171), mRNA</t>
  </si>
  <si>
    <t>Penaeus vannamei GATOR complex protein NPRL2-like (LOC113805091), mRNA</t>
  </si>
  <si>
    <t>Penaeus vannamei F-actin-capping protein subunit beta (LOC113830011), transcript variant X6, mRNA</t>
  </si>
  <si>
    <t>Penaeus vannamei uncharacterized LOC113810358 (LOC113810358), mRNA</t>
  </si>
  <si>
    <t>Penaeus vannamei gastrula zinc finger protein XlCGF57.1-like (LOC113814722), transcript variant X2, mRNA</t>
  </si>
  <si>
    <t>transcription factor BTF3 homolog 4 [Athalia rosae]</t>
  </si>
  <si>
    <t>Penaeus vannamei skin secretory protein xP2-like (LOC113824335), mRNA</t>
  </si>
  <si>
    <t>Penaeus vannamei squamous cell carcinoma antigen recognized by T-cells 3-like (LOC113800920), mRNA</t>
  </si>
  <si>
    <t>hypothetical protein T4E_12067, partial [Trichinella pseudospiralis]</t>
  </si>
  <si>
    <t>Penaeus vannamei uncharacterized LOC113822308 (LOC113822308), ncRNA</t>
  </si>
  <si>
    <t>autotransporter domain-containing protein [Salmonella enterica]</t>
  </si>
  <si>
    <t>Penaeus vannamei alpha-taxilin-like (LOC113830483), transcript variant X2, mRNA</t>
  </si>
  <si>
    <t>PREDICTED: calcium uptake protein 1 homolog, mitochondrial isoform X2 [Cyphomyrmex costatus]</t>
  </si>
  <si>
    <t>Penaeus vannamei calcium uptake protein 1 homolog, mitochondrial-like (LOC113803451), transcript variant X3, mRNA</t>
  </si>
  <si>
    <t>Penaeus vannamei uncharacterized LOC113810576 (LOC113810576), misc_RNA</t>
  </si>
  <si>
    <t>PREDICTED: checkpoint serine/threonine-protein kinase BUB1-like [Limulus polyphemus]</t>
  </si>
  <si>
    <t>Penaeus vannamei mitotic checkpoint serine/threonine-protein kinase bub-1-like (LOC113824598), mRNA</t>
  </si>
  <si>
    <t>Penaeus vannamei solute carrier family 15 member 2-like (LOC113822187), transcript variant X1, mRNA</t>
  </si>
  <si>
    <t>Penaeus vannamei transmembrane protein 205-like (LOC113820064), mRNA</t>
  </si>
  <si>
    <t>PREDICTED: uncharacterized protein LOC108672594 [Hyalella azteca]</t>
  </si>
  <si>
    <t>Penaeus vannamei gastric triacylglycerol lipase-like (LOC113801959), mRNA</t>
  </si>
  <si>
    <t>PREDICTED: uncharacterized protein LOC108676591 [Hyalella azteca]</t>
  </si>
  <si>
    <t>Penaeus vannamei uncharacterized LOC113799997 (LOC113799997), mRNA</t>
  </si>
  <si>
    <t>Penaeus vannamei uncharacterized LOC113821647 (LOC113821647), mRNA</t>
  </si>
  <si>
    <t>BTB/POZ domain-containing protein 2 [Zootermopsis nevadensis]</t>
  </si>
  <si>
    <t>Penaeus vannamei BTB/POZ domain-containing protein 1-like (LOC113827740), transcript variant X3, mRNA</t>
  </si>
  <si>
    <t>cell surface protein [Bacillus thuringiensis]</t>
  </si>
  <si>
    <t>serine proteinase inhibitor 8 [Penaeus monodon]</t>
  </si>
  <si>
    <t>Penaeus vannamei leukocyte elastase inhibitor-like (LOC113803665), mRNA</t>
  </si>
  <si>
    <t>PREDICTED: UDP-glucuronosyltransferase 2B14-like isoform X2 [Hyalella azteca]</t>
  </si>
  <si>
    <t>Penaeus vannamei uncharacterized protein DKFZp434B061-like (LOC113826286), transcript variant X1, mRNA</t>
  </si>
  <si>
    <t>Penaeus vannamei bis(5'-adenosyl)-triphosphatase enpp4-like (LOC113810424), mRNA</t>
  </si>
  <si>
    <t>Penaeus vannamei A disintegrin and metalloproteinase with thrombospondin motifs 9-like (LOC113806667), transcript variant X4, mRNA</t>
  </si>
  <si>
    <t>PREDICTED: UNC93-like protein [Hyalella azteca]</t>
  </si>
  <si>
    <t>Penaeus vannamei UNC93-like protein (LOC113826040), partial mRNA</t>
  </si>
  <si>
    <t>Penaeus vannamei cilia- and flagella-associated protein 251-like (LOC113812463), transcript variant X3, mRNA</t>
  </si>
  <si>
    <t>Penaeus vannamei uncharacterized LOC113807085 (LOC113807085), mRNA</t>
  </si>
  <si>
    <t>Penaeus vannamei NADP-dependent malic enzyme-like (LOC113811598), transcript variant X5, mRNA</t>
  </si>
  <si>
    <t>Penaeus vannamei heat shock 70 kDa protein cognate 4-like (LOC113825747), mRNA</t>
  </si>
  <si>
    <t>Penaeus vannamei insulin-like growth factor-binding protein-related protein 1 (LOC113813598), transcript variant X2, mRNA</t>
  </si>
  <si>
    <t>Xanthine dehydrogenase [Zootermopsis nevadensis]</t>
  </si>
  <si>
    <t>Penaeus vannamei xanthine dehydrogenase/oxidase-like (LOC113803334), transcript variant X2, mRNA</t>
  </si>
  <si>
    <t>Penaeus vannamei serine/threonine-protein phosphatase 2A catalytic subunit beta isoform-like (LOC113819764), mRNA</t>
  </si>
  <si>
    <t>Penaeus vannamei uncharacterized LOC113808854 (LOC113808854), mRNA</t>
  </si>
  <si>
    <t>Penaeus vannamei cilia- and flagella-associated protein 251-like (LOC113812463), transcript variant X2, mRNA</t>
  </si>
  <si>
    <t>Penaeus vannamei uncharacterized LOC113827099 (LOC113827099), ncRNA</t>
  </si>
  <si>
    <t>Penaeus vannamei glutathione S-transferase 1-like (LOC113813522), mRNA</t>
  </si>
  <si>
    <t>Penaeus vannamei nucleolar protein dao-5-like (LOC113808969), transcript variant X3, mRNA</t>
  </si>
  <si>
    <t>Penaeus vannamei aurora kinase C-like (LOC113803280), transcript variant X3, mRNA</t>
  </si>
  <si>
    <t>triose-phosphate isomerase [Gammaproteobacteria bacterium 2W06]</t>
  </si>
  <si>
    <t>Penaeus vannamei triosephosphate isomerase-like (LOC113801015), mRNA</t>
  </si>
  <si>
    <t>hypothetical protein DAPPUDRAFT_225662 [Daphnia pulex]</t>
  </si>
  <si>
    <t>PREDICTED: acetyl-coenzyme A synthetase 2-like, mitochondrial [Xenopus laevis]</t>
  </si>
  <si>
    <t>Penaeus vannamei solute carrier family 12 member 8-like (LOC113819371), mRNA</t>
  </si>
  <si>
    <t>Penaeus vannamei uncharacterized LOC113824487 (LOC113824487), ncRNA</t>
  </si>
  <si>
    <t>Penaeus vannamei uncharacterized LOC113813773 (LOC113813773), mRNA</t>
  </si>
  <si>
    <t>Penaeus vannamei uncharacterized LOC113814338 (LOC113814338), ncRNA</t>
  </si>
  <si>
    <t>PREDICTED: beta-hexosaminidase subunit alpha-like [Limulus polyphemus]</t>
  </si>
  <si>
    <t>Penaeus vannamei beta-hexosaminidase subunit beta-like (LOC113813424), partial mRNA</t>
  </si>
  <si>
    <t>hypothetical protein X975_14759, partial [Stegodyphus mimosarum]</t>
  </si>
  <si>
    <t>PREDICTED: uncharacterized protein LOC108683208 [Hyalella azteca]</t>
  </si>
  <si>
    <t>cysteine dioxygenase [Litopenaeus vannamei]</t>
  </si>
  <si>
    <t>Penaeus vannamei cysteine dioxygenase type 1-like (LOC113815679), mRNA</t>
  </si>
  <si>
    <t>Penaeus vannamei uncharacterized LOC113814978 (LOC113814978), mRNA</t>
  </si>
  <si>
    <t>kelch domain containing 2-like protein, partial [Cherax quadricarinatus]</t>
  </si>
  <si>
    <t>Penaeus vannamei uncharacterized LOC113811229 (LOC113811229), mRNA</t>
  </si>
  <si>
    <t>Penaeus vannamei flavin-containing monooxygenase FMO GS-OX-like 4 (LOC113821696), mRNA</t>
  </si>
  <si>
    <t>hypothetical protein DAPPUDRAFT_221579 [Daphnia pulex]</t>
  </si>
  <si>
    <t>PREDICTED: longitudinals lacking protein, isoforms A/B/D/L-like isoform X12 [Hyalella azteca]</t>
  </si>
  <si>
    <t>Penaeus vannamei zinc finger protein 257-like (LOC113804767), mRNA</t>
  </si>
  <si>
    <t>PREDICTED: protein NATD1-like [Hyalella azteca]</t>
  </si>
  <si>
    <t>cathepsin C [Litopenaeus vannamei]</t>
  </si>
  <si>
    <t>Penaeus vannamei dipeptidyl peptidase 1-like (LOC113810801), misc_RNA</t>
  </si>
  <si>
    <t>Penaeus vannamei A disintegrin and metalloproteinase with thrombospondin motifs 9-like (LOC113806667), transcript variant X3, mRNA</t>
  </si>
  <si>
    <t>PREDICTED: serine/threonine-protein phosphatase 4 regulatory subunit 1-like isoform X4 [Felis catus]</t>
  </si>
  <si>
    <t>Penaeus vannamei serine/threonine-protein phosphatase 4 regulatory subunit 1-like (LOC113809190), partial mRNA</t>
  </si>
  <si>
    <t>Penaeus vannamei cytochrome P450 9e2-like (LOC113822899), transcript variant X6, mRNA</t>
  </si>
  <si>
    <t>hypothetical protein DAPPUDRAFT_300160 [Daphnia pulex]</t>
  </si>
  <si>
    <t>PREDICTED: brain protein I3-like [Hyalella azteca]</t>
  </si>
  <si>
    <t>Penaeus vannamei brain protein I3-like (LOC113805182), mRNA</t>
  </si>
  <si>
    <t>cytochrome P450 epoxidase-like protein [Portunus trituberculatus]</t>
  </si>
  <si>
    <t>Penaeus vannamei methyl farnesoate epoxidase-like (LOC113822977), mRNA</t>
  </si>
  <si>
    <t>Penaeus vannamei uncharacterized LOC113824148 (LOC113824148), transcript variant X2, mRNA</t>
  </si>
  <si>
    <t>antimicrobial peptide type 1 precursor If [Pandalopsis japonica]</t>
  </si>
  <si>
    <t>Penaeus vannamei whey acidic protein-like (LOC113812253), mRNA</t>
  </si>
  <si>
    <t>Penaeus vannamei uncharacterized LOC113803500 (LOC113803500), ncRNA</t>
  </si>
  <si>
    <t>Penaeus vannamei uncharacterized LOC113810803 (LOC113810803), transcript variant X2, mRNA</t>
  </si>
  <si>
    <t>PREDICTED: R3H domain-containing protein 4-like [Octopus bimaculoides]</t>
  </si>
  <si>
    <t>Penaeus vannamei R3H domain-containing protein 4-like (LOC113812827), mRNA</t>
  </si>
  <si>
    <t>PREDICTED: serine/arginine repetitive matrix protein 1 isoform X3 [Megachile rotundata]</t>
  </si>
  <si>
    <t>Penaeus vannamei serine/arginine repetitive matrix protein 1-like (LOC113805923), transcript variant X4, mRNA</t>
  </si>
  <si>
    <t>Penaeus vannamei chitinase domain-containing protein 1-like (LOC113815806), mRNA</t>
  </si>
  <si>
    <t>hypothetical protein DAPPUDRAFT_310509 [Daphnia pulex]</t>
  </si>
  <si>
    <t>Penaeus vannamei calcium-activated chloride channel regulator 3A-1-like (LOC113816382), mRNA</t>
  </si>
  <si>
    <t>Glycerol-3-phosphate transporter [Daphnia magna]</t>
  </si>
  <si>
    <t>Penaeus vannamei putative inorganic phosphate cotransporter (LOC113812740), mRNA</t>
  </si>
  <si>
    <t>Penaeus vannamei fibrous sheath CABYR-binding protein-like (LOC113820760), transcript variant X2, mRNA</t>
  </si>
  <si>
    <t>Penaeus vannamei N-fatty-acyl-amino acid synthase/hydrolase PM20D1-like (LOC113829622), mRNA</t>
  </si>
  <si>
    <t>PREDICTED: transmembrane protein 120 homolog isoform X1 [Hyalella azteca]</t>
  </si>
  <si>
    <t>Penaeus vannamei uncharacterized LOC113802182 (LOC113802182), mRNA</t>
  </si>
  <si>
    <t>Penaeus vannamei cGMP-dependent protein kinase, isozyme 1-like (LOC113818496), mRNA</t>
  </si>
  <si>
    <t>scavenger receptor B1 [Marsupenaeus japonicus]</t>
  </si>
  <si>
    <t>Penaeus vannamei lysosome membrane protein 2-like (LOC113826216), mRNA</t>
  </si>
  <si>
    <t>PREDICTED: uncharacterized protein LOC108682940 [Hyalella azteca]</t>
  </si>
  <si>
    <t>Penaeus vannamei uncharacterized LOC113810419 (LOC113810419), transcript variant X1, mRNA</t>
  </si>
  <si>
    <t>chemosensory protein [Blattella germanica]</t>
  </si>
  <si>
    <t>Penaeus vannamei uncharacterized LOC113822982 (LOC113822982), mRNA</t>
  </si>
  <si>
    <t>Penaeus vannamei anti-lipopolysaccharide factor-like (LOC113812204), mRNA</t>
  </si>
  <si>
    <t>PREDICTED: uncharacterized protein YMR196W-like [Ciona intestinalis]</t>
  </si>
  <si>
    <t>Penaeus vannamei uncharacterized protein YMR196W-like (LOC113829514), mRNA</t>
  </si>
  <si>
    <t>PREDICTED: acetyl-coenzyme A synthetase 2-like, mitochondrial [Strongylocentrotus purpuratus]</t>
  </si>
  <si>
    <t>histone H1 [Eriocheir sinensis]</t>
  </si>
  <si>
    <t>Penaeus vannamei histone H1-delta-like (LOC113821143), mRNA</t>
  </si>
  <si>
    <t>predicted protein [Nematostella vectensis]</t>
  </si>
  <si>
    <t>Histone 1 [Macrobrachium rosenbergii]</t>
  </si>
  <si>
    <t>Penaeus vannamei uncharacterized LOC113818884 (LOC113818884), transcript variant X2, mRNA</t>
  </si>
  <si>
    <t>PREDICTED: tyrosine decarboxylase-like [Limulus polyphemus]</t>
  </si>
  <si>
    <t>PREDICTED: acetyl-coenzyme A synthetase 2-like, mitochondrial-like [Neolamprologus brichardi]</t>
  </si>
  <si>
    <t>mucin-2-like [Orbicella faveolata]</t>
  </si>
  <si>
    <t>Penaeus vannamei salivary glue protein Sgs-3-like (LOC113812845), mRNA</t>
  </si>
  <si>
    <t>Penaeus vannamei E3 ubiquitin-protein ligase RBBP6-like (LOC113828275), mRNA</t>
  </si>
  <si>
    <t>Penaeus vannamei uncharacterized LOC113809546 (LOC113809546), mRNA</t>
  </si>
  <si>
    <t>Penaeus vannamei cytochrome P450 2L1-like (LOC113817445), transcript variant X3, mRNA</t>
  </si>
  <si>
    <t>Penaeus vannamei kynurenine/alpha-aminoadipate aminotransferase, mitochondrial-like (LOC113825844), partial mRNA</t>
  </si>
  <si>
    <t>Penaeus vannamei calcium-activated chloride channel regulator 1-like (LOC113805576), partial mRNA</t>
  </si>
  <si>
    <t>Penaeus vannamei phosphoenolpyruvate carboxykinase, cytosolic [GTP]-like (LOC113826096), transcript variant X2, mRNA</t>
  </si>
  <si>
    <t>Penaeus vannamei transferrin-like (LOC113807950), mRNA</t>
  </si>
  <si>
    <t>Penaeus vannamei uncharacterized LOC113807869 (LOC113807869), mRNA</t>
  </si>
  <si>
    <t>Penaeus vannamei uncharacterized LOC113822790 (LOC113822790), mRNA</t>
  </si>
  <si>
    <t>multiple epidermal growth factor-like domains protein 10 [Boleophthalmus pectinirostris]</t>
  </si>
  <si>
    <t>Penaeus vannamei kinesin-like protein Klp68D (LOC113802639), mRNA</t>
  </si>
  <si>
    <t>PREDICTED: vascular endothelial growth factor A-A-like isoform X2 [Hippocampus comes]</t>
  </si>
  <si>
    <t>PREDICTED: uncharacterized protein C20orf85 homolog [Lepisosteus oculatus]</t>
  </si>
  <si>
    <t>Penaeus vannamei uncharacterized LOC113829513 (LOC113829513), mRNA</t>
  </si>
  <si>
    <t>PREDICTED: UDP-glucuronosyltransferase 2B14-like [Hyalella azteca]</t>
  </si>
  <si>
    <t>Penaeus vannamei serine/arginine repetitive matrix protein 2-like (LOC113826319), transcript variant X1, mRNA</t>
  </si>
  <si>
    <t>PREDICTED: uncharacterized protein LOC108678759 [Hyalella azteca]</t>
  </si>
  <si>
    <t>Penaeus vannamei nucleolar protein dao-5-like (LOC113811163), mRNA</t>
  </si>
  <si>
    <t>Penaeus vannamei pollen-specific leucine-rich repeat extensin-like protein 2 (LOC113818090), mRNA</t>
  </si>
  <si>
    <t>Penaeus vannamei uncharacterized LOC113830552 (LOC113830552), transcript variant X2, mRNA</t>
  </si>
  <si>
    <t>PREDICTED: centromere-associated protein E-like [Hyalella azteca]</t>
  </si>
  <si>
    <t>PREDICTED: formin-binding protein 1-like isoform X4 [Hyalella azteca]</t>
  </si>
  <si>
    <t>Penaeus vannamei formin-binding protein 1 homolog (LOC113819887), transcript variant X3, mRNA</t>
  </si>
  <si>
    <t>Heat shock protein 67B2, partial [Stegodyphus mimosarum]</t>
  </si>
  <si>
    <t>Penaeus vannamei uncharacterized LOC113803127 (LOC113803127), mRNA</t>
  </si>
  <si>
    <t>Penaeus vannamei uncharacterized LOC113802834 (LOC113802834), mRNA</t>
  </si>
  <si>
    <t>Penaeus vannamei SH3 domain-containing kinase-binding protein 1-like (LOC113830120), transcript variant X7, mRNA</t>
  </si>
  <si>
    <t>Penaeus vannamei short-chain dehydrogenase/reductase family 9C member 7-like (LOC113821808), mRNA</t>
  </si>
  <si>
    <t>hypothetical protein A3K18_15920 [Lentisphaerae bacterium RIFOXYA12_64_32]</t>
  </si>
  <si>
    <t>Penaeus vannamei uncharacterized LOC113810419 (LOC113810419), transcript variant X2, mRNA</t>
  </si>
  <si>
    <t>Penaeus vannamei uncharacterized LOC113803716 (LOC113803716), mRNA</t>
  </si>
  <si>
    <t>Penaeus vannamei uncharacterized LOC113819274 (LOC113819274), mRNA</t>
  </si>
  <si>
    <t>Penaeus vannamei uncharacterized LOC113813946 (LOC113813946), mRNA</t>
  </si>
  <si>
    <t>PREDICTED: probable periplasmic serine endoprotease DegP-like [Capra hircus]</t>
  </si>
  <si>
    <t>PREDICTED: sialin-like isoform X2 [Ceratosolen solmsi marchali]</t>
  </si>
  <si>
    <t>Penaeus vannamei uncharacterized LOC113803524 (LOC113803524), ncRNA</t>
  </si>
  <si>
    <t>Penaeus vannamei ras-like protein 2 (LOC113809589), transcript variant X1, mRNA</t>
  </si>
  <si>
    <t>Penaeus vannamei arrestin domain-containing protein 17-like (LOC113827400), transcript variant X2, mRNA</t>
  </si>
  <si>
    <t>RPA-interacting protein [Danio rerio]</t>
  </si>
  <si>
    <t>Penaeus vannamei uncharacterized LOC113813524 (LOC113813524), mRNA</t>
  </si>
  <si>
    <t>Penaeus vannamei uncharacterized LOC113805641 (LOC113805641), transcript variant X2, mRNA</t>
  </si>
  <si>
    <t>hypothetical protein DAPPUDRAFT_305695 [Daphnia pulex]</t>
  </si>
  <si>
    <t>Penaeus vannamei UDP-glucose 4-epimerase-like (LOC113817475), mRNA</t>
  </si>
  <si>
    <t>Penaeus vannamei insulin-like growth factor-binding protein-related protein 1 (LOC113813598), transcript variant X1, mRNA</t>
  </si>
  <si>
    <t>Penaeus vannamei uncharacterized LOC113822831 (LOC113822831), mRNA</t>
  </si>
  <si>
    <t>PREDICTED: 15 kDa selenoprotein-like [Hyalella azteca]</t>
  </si>
  <si>
    <t>Penaeus vannamei selenoprotein F-like (LOC113803034), mRNA</t>
  </si>
  <si>
    <t>PREDICTED: estradiol 17-beta-dehydrogenase 2-like [Hyalella azteca]</t>
  </si>
  <si>
    <t>Penaeus vannamei UPF0389 protein CG9231-like (LOC113823233), mRNA</t>
  </si>
  <si>
    <t>Penaeus vannamei uncharacterized LOC113814469 (LOC113814469), mRNA</t>
  </si>
  <si>
    <t>hypothetical protein DAPPUDRAFT_333107 [Daphnia pulex]</t>
  </si>
  <si>
    <t>PREDICTED: tryptase alpha/beta-1 [Tribolium castaneum]</t>
  </si>
  <si>
    <t>Penaeus vannamei phenoloxidase-activating factor 2-like (LOC113809076), mRNA</t>
  </si>
  <si>
    <t>Solute carrier family 28 member 3 [Hypsibius dujardini]</t>
  </si>
  <si>
    <t>Penaeus vannamei solute carrier family 28 member 3-like (LOC113807443), transcript variant X2, mRNA</t>
  </si>
  <si>
    <t>PREDICTED: rootletin-like [Hyalella azteca]</t>
  </si>
  <si>
    <t>Penaeus vannamei golgin subfamily A member 4-like (LOC113823285), mRNA</t>
  </si>
  <si>
    <t>Penaeus vannamei cholinesterase 1-like (LOC113818979), transcript variant X1, mRNA</t>
  </si>
  <si>
    <t>Penaeus vannamei glutathione hydrolase 1 proenzyme-like (LOC113815914), mRNA</t>
  </si>
  <si>
    <t>UDP-glucuronosyltransferase 2C1, partial [Zootermopsis nevadensis]</t>
  </si>
  <si>
    <t>Penaeus vannamei GTP-binding protein 2-like (LOC113806309), mRNA</t>
  </si>
  <si>
    <t>Penaeus vannamei SET domain-containing protein SmydA-8-like (LOC113805599), mRNA</t>
  </si>
  <si>
    <t>Penaeus vannamei uncharacterized LOC113811583 (LOC113811583), mRNA</t>
  </si>
  <si>
    <t>Penaeus vannamei eukaryotic translation initiation factor 2-alpha kinase 3-like (LOC113830140), transcript variant X3, mRNA</t>
  </si>
  <si>
    <t>hypothetical protein [Solemya velum gill symbiont]</t>
  </si>
  <si>
    <t>Penaeus vannamei uncharacterized LOC113812270 (LOC113812270), mRNA</t>
  </si>
  <si>
    <t>hypothetical protein AM593_07708, partial [Mytilus galloprovincialis]</t>
  </si>
  <si>
    <t>Penaeus vannamei sacsin-like (LOC113809150), mRNA</t>
  </si>
  <si>
    <t>PREDICTED: ubiquitin-associated domain-containing protein 2-like [Hyalella azteca]</t>
  </si>
  <si>
    <t>Penaeus vannamei uroporphyrinogen-III synthase-like (LOC113800453), transcript variant X2, mRNA</t>
  </si>
  <si>
    <t>Penaeus vannamei cell wall protein IFF6-like (LOC113812611), mRNA</t>
  </si>
  <si>
    <t>Penaeus vannamei uncharacterized LOC113814803 (LOC113814803), mRNA</t>
  </si>
  <si>
    <t>PREDICTED: alpha-2Db adrenergic receptor-like, partial [Limulus polyphemus]</t>
  </si>
  <si>
    <t>Penaeus vannamei uncharacterized LOC113805345 (LOC113805345), mRNA</t>
  </si>
  <si>
    <t>Penaeus vannamei 40S ribosomal protein S11-like (LOC113811251), transcript variant X1, mRNA</t>
  </si>
  <si>
    <t>ecdysteroid receptor E75 [Litopenaeus vannamei]</t>
  </si>
  <si>
    <t>Penaeus vannamei ecdysone-inducible protein E75-like (LOC113804417), mRNA</t>
  </si>
  <si>
    <t>Penaeus vannamei calcium-activated potassium channel slowpoke-like (LOC113807409), mRNA</t>
  </si>
  <si>
    <t>Penaeus vannamei uncharacterized LOC113808978 (LOC113808978), mRNA</t>
  </si>
  <si>
    <t>Penaeus vannamei uncharacterized LOC113819849 (LOC113819849), ncRNA</t>
  </si>
  <si>
    <t>Penaeus vannamei uncharacterized LOC113822415 (LOC113822415), mRNA</t>
  </si>
  <si>
    <t>Penaeus vannamei dynamin-like 120 kDa protein, mitochondrial (LOC113829411), mRNA</t>
  </si>
  <si>
    <t>Penaeus vannamei uncharacterized LOC113803791 (LOC113803791), mRNA</t>
  </si>
  <si>
    <t>ecdysone-inducible protein 75 [Nilaparvata lugens]</t>
  </si>
  <si>
    <t>Penaeus vannamei prostatic spermine-binding protein-like (LOC113820344), mRNA</t>
  </si>
  <si>
    <t>ATP-synthase subunit beta [Schistocerca gregaria]</t>
  </si>
  <si>
    <t>Penaeus vannamei calphotin-like (LOC113816732), mRNA</t>
  </si>
  <si>
    <t>Penaeus vannamei uncharacterized LOC113827933 (LOC113827933), mRNA</t>
  </si>
  <si>
    <t>hypothetical protein cypCar_00034020 [Cyprinus carpio]</t>
  </si>
  <si>
    <t>Penaeus vannamei uncharacterized LOC113824399 (LOC113824399), mRNA</t>
  </si>
  <si>
    <t>C-type lectin 2 [Marsupenaeus japonicus]</t>
  </si>
  <si>
    <t>Penaeus vannamei uncharacterized LOC113829161 (LOC113829161), mRNA</t>
  </si>
  <si>
    <t>PREDICTED: uncharacterized protein LOC108677898 isoform X1 [Hyalella azteca]</t>
  </si>
  <si>
    <t>Penaeus vannamei uncharacterized LOC113825938 (LOC113825938), mRNA</t>
  </si>
  <si>
    <t>Penaeus vannamei adenylyltransferase and sulfurtransferase MOCS3-like (LOC113809430), transcript variant X4, mRNA</t>
  </si>
  <si>
    <t>Penaeus vannamei uncharacterized LOC113808073 (LOC113808073), transcript variant X2, mRNA</t>
  </si>
  <si>
    <t>Penaeus vannamei myosin heavy chain-like (LOC113817273), mRNA</t>
  </si>
  <si>
    <t>40S ribosomal protein S23 [Daphnia magna]</t>
  </si>
  <si>
    <t>Penaeus vannamei 40S ribosomal protein S23 (LOC113829329), mRNA</t>
  </si>
  <si>
    <t>crustacean hematopoietic factor-like protein [Litopenaeus vannamei]</t>
  </si>
  <si>
    <t>Penaeus vannamei venom protein 302-like (LOC113802754), mRNA</t>
  </si>
  <si>
    <t>PREDICTED: RNA-directed DNA polymerase from mobile element jockey-like [Strongylocentrotus purpuratus]</t>
  </si>
  <si>
    <t>Penaeus vannamei uncharacterized LOC113825818 (LOC113825818), mRNA</t>
  </si>
  <si>
    <t>hypothetical protein CAPTEDRAFT_118237 [Capitella teleta]</t>
  </si>
  <si>
    <t>Penaeus vannamei SET and MYND domain-containing protein 4-like (LOC113809715), mRNA</t>
  </si>
  <si>
    <t>Penaeus vannamei epidermal retinol dehydrogenase 2-like (LOC113807126), transcript variant X4, mRNA</t>
  </si>
  <si>
    <t>Penaeus vannamei elongation factor Tu, mitochondrial-like (LOC113810243), mRNA</t>
  </si>
  <si>
    <t>PREDICTED: poly [ADP-ribose] polymerase 12-like isoform X2 [Hyalella azteca]</t>
  </si>
  <si>
    <t>Penaeus vannamei poly [ADP-ribose] polymerase 12-like (LOC113819759), mRNA</t>
  </si>
  <si>
    <t>Penaeus vannamei probable nuclear hormone receptor HR3 (LOC113814499), transcript variant X4, mRNA</t>
  </si>
  <si>
    <t>Penaeus vannamei ankyrin repeat and SOCS box protein 18-like (LOC113806627), mRNA</t>
  </si>
  <si>
    <t>PREDICTED: zinc finger Ran-binding domain-containing protein 2-like [Hyalella azteca]</t>
  </si>
  <si>
    <t>Penaeus vannamei zinc finger Ran-binding domain-containing protein 2-like (LOC113829843), transcript variant X2, misc_RNA</t>
  </si>
  <si>
    <t>ATP-dependent RNA helicase DDX18 [Parasteatoda tepidariorum]</t>
  </si>
  <si>
    <t>Penaeus vannamei probable ATP-dependent RNA helicase pitchoune (LOC113815230), transcript variant X1, mRNA</t>
  </si>
  <si>
    <t>Penaeus vannamei josephin-1-like (LOC113826383), mRNA</t>
  </si>
  <si>
    <t>PREDICTED: septin-9 isoform X9 [Felis catus]</t>
  </si>
  <si>
    <t>Penaeus vannamei septin-9-like (LOC113810790), mRNA</t>
  </si>
  <si>
    <t>Penaeus vannamei uncharacterized LOC113800595 (LOC113800595), partial mRNA</t>
  </si>
  <si>
    <t>Penaeus vannamei triosephosphate isomerase B-like (LOC113802550), transcript variant X2, mRNA</t>
  </si>
  <si>
    <t>Penaeus vannamei coiled-coil domain-containing protein 102A-like (LOC113828456), transcript variant X4, misc_RNA</t>
  </si>
  <si>
    <t>Penaeus vannamei RNA-binding motif protein, X-linked-like-3 (LOC113829535), transcript variant X2, mRNA</t>
  </si>
  <si>
    <t>PREDICTED: uncharacterized protein LOC108673908, partial [Hyalella azteca]</t>
  </si>
  <si>
    <t>Penaeus vannamei uncharacterized LOC113821216 (LOC113821216), transcript variant X1, mRNA</t>
  </si>
  <si>
    <t>Penaeus vannamei uncharacterized LOC113821216 (LOC113821216), transcript variant X2, mRNA</t>
  </si>
  <si>
    <t>hypothetical protein BRAFLDRAFT_262410 [Branchiostoma floridae]</t>
  </si>
  <si>
    <t>Penaeus vannamei B-cell receptor-associated protein 31-like (LOC113807495), transcript variant X4, mRNA</t>
  </si>
  <si>
    <t>Penaeus vannamei genetic suppressor element 1-like (LOC113804710), mRNA</t>
  </si>
  <si>
    <t>Penaeus vannamei delta(24)-sterol reductase-like (LOC113829565), transcript variant X2, mRNA</t>
  </si>
  <si>
    <t>Penaeus vannamei triosephosphate isomerase B-like (LOC113802550), transcript variant X1, mRNA</t>
  </si>
  <si>
    <t>PREDICTED: phosphorylase b kinase gamma catalytic chain, skeletal muscle/heart isoform [Acyrthosiphon pisum]</t>
  </si>
  <si>
    <t>Penaeus vannamei phosphorylase b kinase gamma catalytic chain, skeletal muscle/heart isoform-like (LOC113815105), mRNA</t>
  </si>
  <si>
    <t>Penaeus vannamei transcription factor 12-like (LOC113817650), transcript variant X7, mRNA</t>
  </si>
  <si>
    <t>PREDICTED: bifunctional methylenetetrahydrofolate dehydrogenase/cyclohydrolase, mitochondrial-like isoform X1 [Branchiostoma belcheri]</t>
  </si>
  <si>
    <t>Penaeus vannamei probable bifunctional methylenetetrahydrofolate dehydrogenase/cyclohydrolase 2 (LOC113823653), mRNA</t>
  </si>
  <si>
    <t>Penaeus vannamei protein arginine N-methyltransferase 7-like (LOC113808874), mRNA</t>
  </si>
  <si>
    <t>Penaeus vannamei venom protease-like (LOC113824586), mRNA</t>
  </si>
  <si>
    <t>Williams-Beuren syndrome chromosomal region 27 protein [Orchesella cincta]</t>
  </si>
  <si>
    <t>Penaeus vannamei E3 ubiquitin-protein ligase RNF115-like (LOC113821699), mRNA</t>
  </si>
  <si>
    <t>Penaeus vannamei uncharacterized LOC113819978 (LOC113819978), transcript variant X2, mRNA</t>
  </si>
  <si>
    <t>Penaeus vannamei kelch domain-containing protein 2-like (LOC113811274), mRNA</t>
  </si>
  <si>
    <t>Penaeus vannamei uncharacterized LOC113807334 (LOC113807334), mRNA</t>
  </si>
  <si>
    <t>Penaeus vannamei U6 snRNA phosphodiesterase-like (LOC113803996), mRNA</t>
  </si>
  <si>
    <t>PREDICTED: NFX1-type zinc finger-containing protein 1-like isoform X1 [Hyalella azteca]</t>
  </si>
  <si>
    <t>Penaeus vannamei NFX1-type zinc finger-containing protein 1-like (LOC113822039), mRNA</t>
  </si>
  <si>
    <t>PREDICTED: H/ACA ribonucleoprotein complex subunit 4 [Nicrophorus vespilloides]</t>
  </si>
  <si>
    <t>Penaeus vannamei H/ACA ribonucleoprotein complex subunit 4-like (LOC113800232), mRNA</t>
  </si>
  <si>
    <t>Penaeus vannamei synapsin-1-like (LOC113816375), mRNA</t>
  </si>
  <si>
    <t>Penaeus vannamei uncharacterized LOC113829185 (LOC113829185), mRNA</t>
  </si>
  <si>
    <t>hemocyte transglutaminase [Litopenaeus vannamei]</t>
  </si>
  <si>
    <t>Penaeus vannamei hemocyte protein-glutamine gamma-glutamyltransferase-like (LOC113823934), mRNA</t>
  </si>
  <si>
    <t>PREDICTED: serine/threonine-protein kinase 10-like isoform X1 [Hyalella azteca]</t>
  </si>
  <si>
    <t>Penaeus vannamei serine/threonine-protein kinase 10-like (LOC113827797), transcript variant X4, mRNA</t>
  </si>
  <si>
    <t>Penaeus vannamei uncharacterized LOC113800967 (LOC113800967), transcript variant X1, mRNA</t>
  </si>
  <si>
    <t>will die slowly [Scylla paramamosain]</t>
  </si>
  <si>
    <t>Penaeus vannamei WD repeat-containing protein 5 (LOC113827963), mRNA</t>
  </si>
  <si>
    <t>PREDICTED: proteoglycan 4-like [Hyalella azteca]</t>
  </si>
  <si>
    <t>Penaeus vannamei titin-like (LOC113809654), mRNA</t>
  </si>
  <si>
    <t>Penaeus vannamei caspase-1-like (LOC113805238), transcript variant X2, mRNA</t>
  </si>
  <si>
    <t>juvenile hormone esterase-like carboxylesterase 1 [Eriocheir sinensis]</t>
  </si>
  <si>
    <t>Penaeus vannamei cholinesterase 2-like (LOC113801632), transcript variant X5, mRNA</t>
  </si>
  <si>
    <t>Penaeus vannamei peroxisomal membrane protein PEX14-like (LOC113828244), mRNA</t>
  </si>
  <si>
    <t>PREDICTED: myotubularin-related protein DDB_G0290005-like isoform X4 [Hyalella azteca]</t>
  </si>
  <si>
    <t>Penaeus vannamei protein FAM107B-like (LOC113803583), mRNA</t>
  </si>
  <si>
    <t>PREDICTED: polypeptide N-acetylgalactosaminyltransferase 11-like [Hyalella azteca]</t>
  </si>
  <si>
    <t>Penaeus vannamei polypeptide N-acetylgalactosaminyltransferase 11-like (LOC113822322), mRNA</t>
  </si>
  <si>
    <t>PREDICTED: phosphatidate phosphatase LPIN1 isoform X3 [Nasonia vitripennis]</t>
  </si>
  <si>
    <t>Penaeus vannamei phosphatidate phosphatase LPIN3-like (LOC113826338), mRNA</t>
  </si>
  <si>
    <t>nuclear envelope phosphatase-regulatory subunit 1 [Helicoverpa armigera]</t>
  </si>
  <si>
    <t>Penaeus vannamei nuclear envelope phosphatase-regulatory subunit 1-like (LOC113804123), transcript variant X3, mRNA</t>
  </si>
  <si>
    <t>PREDICTED: mucin-17-like [Hyalella azteca]</t>
  </si>
  <si>
    <t>Penaeus vannamei mucin-17-like (LOC113820821), mRNA</t>
  </si>
  <si>
    <t>PREDICTED: UMP-CMP kinase [Dendroctonus ponderosae]</t>
  </si>
  <si>
    <t>hypothetical protein BOW41_12610, partial [Solemya velum gill symbiont]</t>
  </si>
  <si>
    <t>Penaeus vannamei serine/arginine repetitive matrix protein 2-like (LOC113816349), mRNA</t>
  </si>
  <si>
    <t>putative 60S acidic ribosomal protein P1, partial [Scylla paramamosain]</t>
  </si>
  <si>
    <t>Penaeus vannamei 60S acidic ribosomal protein P1-like (LOC113815887), mRNA</t>
  </si>
  <si>
    <t>Zinc transporter 9 [Zootermopsis nevadensis]</t>
  </si>
  <si>
    <t>Penaeus vannamei zinc transporter 9-like (LOC113805684), transcript variant X2, mRNA</t>
  </si>
  <si>
    <t>Penaeus vannamei serine/arginine repetitive matrix protein 2-like (LOC113809515), transcript variant X2, mRNA</t>
  </si>
  <si>
    <t>Penaeus vannamei solute carrier family 35 member F6-like (LOC113805408), mRNA</t>
  </si>
  <si>
    <t>Penaeus vannamei elongation factor-like GTPase 1 (LOC113828463), mRNA</t>
  </si>
  <si>
    <t>Penaeus vannamei RNA-binding protein lark-like (LOC113829873), transcript variant X3, mRNA</t>
  </si>
  <si>
    <t>PREDICTED: rab11 family-interacting protein 3-like [Hyalella azteca]</t>
  </si>
  <si>
    <t>Penaeus vannamei rab11 family-interacting protein 4-like (LOC113827484), transcript variant X2, mRNA</t>
  </si>
  <si>
    <t>Penaeus vannamei peptide methionine sulfoxide reductase-like (LOC113816389), transcript variant X4, mRNA</t>
  </si>
  <si>
    <t>PREDICTED: glutamine-dependent NAD(+) synthetase-like [Hyalella azteca]</t>
  </si>
  <si>
    <t>Penaeus vannamei glutamine-dependent NAD(+) synthetase-like (LOC113806737), transcript variant X5, mRNA</t>
  </si>
  <si>
    <t>Penaeus vannamei START domain-containing protein 10-like (LOC113808814), transcript variant X3, mRNA</t>
  </si>
  <si>
    <t>Penaeus vannamei trithorax group protein osa-like (LOC113827607), mRNA</t>
  </si>
  <si>
    <t>Penaeus vannamei zinc finger protein 3-like (LOC113818187), transcript variant X1, mRNA</t>
  </si>
  <si>
    <t>Penaeus vannamei translocation protein SEC62-like (LOC113815000), transcript variant X2, mRNA</t>
  </si>
  <si>
    <t>Penaeus vannamei small integral membrane protein 14-like (LOC113803289), transcript variant X3, mRNA</t>
  </si>
  <si>
    <t>PREDICTED: unc-112-related protein-like [Hyalella azteca]</t>
  </si>
  <si>
    <t>Penaeus vannamei unc-112-related protein-like (LOC113813700), transcript variant X1, mRNA</t>
  </si>
  <si>
    <t>PREDICTED: adenosine kinase-like [Hyalella azteca]</t>
  </si>
  <si>
    <t>Penaeus vannamei adenosine kinase 2-like (LOC113800373), mRNA</t>
  </si>
  <si>
    <t>PREDICTED: beta-1,4-galactosyltransferase 1 [Nasonia vitripennis]</t>
  </si>
  <si>
    <t>Penaeus vannamei beta-1,4-N-acetylgalactosaminyltransferase bre-4-like (LOC113822923), mRNA</t>
  </si>
  <si>
    <t>Penaeus vannamei calcium uptake protein 1 homolog, mitochondrial-like (LOC113803451), transcript variant X1, mRNA</t>
  </si>
  <si>
    <t>putative fed tick salivary protein 8 [Amblyomma aureolatum]</t>
  </si>
  <si>
    <t>PREDICTED: cytoplasmic tRNA 2-thiolation protein 1-like [Hyalella azteca]</t>
  </si>
  <si>
    <t>Penaeus vannamei cytoplasmic tRNA 2-thiolation protein 1-like (LOC113819727), transcript variant X4, mRNA</t>
  </si>
  <si>
    <t>Penaeus vannamei WAS/WASL-interacting protein family member 3-like (LOC113819975), partial mRNA</t>
  </si>
  <si>
    <t>Penaeus vannamei SCY1-like protein 2 (LOC113826648), mRNA</t>
  </si>
  <si>
    <t>PREDICTED: protein tramtrack, beta isoform-like isoform X5 [Hyalella azteca]</t>
  </si>
  <si>
    <t>Penaeus vannamei longitudinals lacking protein, isoforms A/B/D/L-like (LOC113824746), transcript variant X5, mRNA</t>
  </si>
  <si>
    <t>PREDICTED: GTP-binding protein 10 homolog [Nicrophorus vespilloides]</t>
  </si>
  <si>
    <t>Penaeus vannamei GTP-binding protein 10-like (LOC113811273), transcript variant X2, mRNA</t>
  </si>
  <si>
    <t>hypothetical protein DAPPUDRAFT_40651, partial [Daphnia pulex]</t>
  </si>
  <si>
    <t>Penaeus vannamei cell division control protein 48-like (LOC113814461), transcript variant X1, mRNA</t>
  </si>
  <si>
    <t>Penaeus vannamei transmembrane protein adipocyte-associated 1-like (LOC113829477), mRNA</t>
  </si>
  <si>
    <t>Importin-7 [Zootermopsis nevadensis]</t>
  </si>
  <si>
    <t>Penaeus vannamei importin-7-like (LOC113819156), transcript variant X3, mRNA</t>
  </si>
  <si>
    <t>Penaeus vannamei coiled-coil domain-containing protein 22 homolog (LOC113820806), mRNA</t>
  </si>
  <si>
    <t>PREDICTED: uncharacterized protein LOC108666961 isoform X2 [Hyalella azteca]</t>
  </si>
  <si>
    <t>Penaeus vannamei patronin-like (LOC113827290), mRNA</t>
  </si>
  <si>
    <t>Penaeus vannamei piwi-like protein Ago3 (LOC113824132), mRNA</t>
  </si>
  <si>
    <t>Penaeus vannamei uncharacterized LOC113812458 (LOC113812458), transcript variant X2, ncRNA</t>
  </si>
  <si>
    <t>Penaeus vannamei uncharacterized LOC113806282 (LOC113806282), transcript variant X4, ncRNA</t>
  </si>
  <si>
    <t>Penaeus vannamei uncharacterized LOC113811334 (LOC113811334), ncRNA</t>
  </si>
  <si>
    <t>Penaeus vannamei chromodomain-helicase-DNA-binding protein Mi-2 homolog (LOC113823341), misc_RNA</t>
  </si>
  <si>
    <t>60S ribosomal protein L37A, putative [Pediculus humanus corporis]</t>
  </si>
  <si>
    <t>Penaeus vannamei uncharacterized LOC113800444 (LOC113800444), mRNA</t>
  </si>
  <si>
    <t>Penaeus vannamei zinc transporter ZIP1-like (LOC113816022), mRNA</t>
  </si>
  <si>
    <t>Penaeus vannamei protein fantom-like (LOC113805159), mRNA</t>
  </si>
  <si>
    <t>gastrula zinc finger protein XlCGF8.2DB-like [Oryzias latipes]</t>
  </si>
  <si>
    <t>Penaeus vannamei zinc finger imprinted 3-like (LOC113820272), mRNA</t>
  </si>
  <si>
    <t>PREDICTED: neurobeachin isoform X7 [Orussus abietinus]</t>
  </si>
  <si>
    <t>Penaeus vannamei neurobeachin-like (LOC113819131), mRNA</t>
  </si>
  <si>
    <t>Penaeus vannamei cytoplasmic FMR1-interacting protein-like (LOC113828951), transcript variant X3, mRNA</t>
  </si>
  <si>
    <t>PREDICTED: uncharacterized protein LOC108674398 [Hyalella azteca]</t>
  </si>
  <si>
    <t>Penaeus vannamei uncharacterized LOC113814047 (LOC113814047), mRNA</t>
  </si>
  <si>
    <t>Penaeus vannamei ubiquitin-conjugating enzyme E2 H-like (LOC113817082), mRNA</t>
  </si>
  <si>
    <t>PREDICTED: tropomyosin, smooth muscle/fibroblast CTM1-like [Aedes albopictus]</t>
  </si>
  <si>
    <t>Penaeus vannamei serine-rich adhesin for platelets-like (LOC113823401), mRNA</t>
  </si>
  <si>
    <t>transglutaminase II [Eriocheir sinensis]</t>
  </si>
  <si>
    <t>Penaeus vannamei annulin-like (LOC113811248), transcript variant X1, mRNA</t>
  </si>
  <si>
    <t>prophenoloxidase activating enzyme [Litopenaeus vannamei]</t>
  </si>
  <si>
    <t>Penaeus vannamei proclotting enzyme-like (LOC113819328), mRNA</t>
  </si>
  <si>
    <t>Penaeus vannamei uncharacterized LOC113815968 (LOC113815968), mRNA</t>
  </si>
  <si>
    <t>Penaeus vannamei uncharacterized LOC113813592 (LOC113813592), mRNA</t>
  </si>
  <si>
    <t>Penaeus vannamei heat shock protein HSP 90-alpha (LOC113806043), transcript variant X4, mRNA</t>
  </si>
  <si>
    <t>androgenic gland-specific protein [Macrobrachium rosenbergii]</t>
  </si>
  <si>
    <t>Penaeus vannamei adenylate kinase-like (LOC113808989), mRNA</t>
  </si>
  <si>
    <t>serine/threonine-protein phosphatase PP2A regulatory subunit B isoform [Penaeus monodon]</t>
  </si>
  <si>
    <t>Penaeus vannamei protein phosphatase PP2A 55 kDa regulatory subunit (LOC113814613), mRNA</t>
  </si>
  <si>
    <t>PREDICTED: protein bric-a-brac 1-like [Halyomorpha halys]</t>
  </si>
  <si>
    <t>PREDICTED: gypsy retrotransposon integrase-like protein 1 isoform X3 [Ovis aries]</t>
  </si>
  <si>
    <t>Penaeus vannamei uncharacterized LOC113814509 (LOC113814509), transcript variant X2, mRNA</t>
  </si>
  <si>
    <t>Penaeus vannamei astakine (LOC113822052), transcript variant X4, mRNA</t>
  </si>
  <si>
    <t>Penaeus vannamei BTB/POZ domain-containing protein 7-like (LOC113800239), mRNA</t>
  </si>
  <si>
    <t>PREDICTED: uncharacterized protein LOC108681373 [Hyalella azteca]</t>
  </si>
  <si>
    <t>prophenoloxidase-1 [Litopenaeus vannamei]</t>
  </si>
  <si>
    <t>Penaeus vannamei phenoloxidase 3-like (LOC113827097), mRNA</t>
  </si>
  <si>
    <t>PREDICTED: uncharacterized protein LOC108667470 isoform X2 [Hyalella azteca]</t>
  </si>
  <si>
    <t>Penaeus vannamei uncharacterized LOC113812895 (LOC113812895), mRNA</t>
  </si>
  <si>
    <t>Penaeus vannamei uncharacterized LOC113814035 (LOC113814035), transcript variant X5, mRNA</t>
  </si>
  <si>
    <t>hypothetical protein [Photinus pyralis]</t>
  </si>
  <si>
    <t>Penaeus vannamei uncharacterized LOC113823559 (LOC113823559), transcript variant X2, mRNA</t>
  </si>
  <si>
    <t>Penaeus vannamei integumentary mucin C.1-like (LOC113803966), mRNA</t>
  </si>
  <si>
    <t>PREDICTED: nucleoporin p58/p45-like isoform X1 [Hyalella azteca]</t>
  </si>
  <si>
    <t>Penaeus vannamei nucleoporin p58/p45-like (LOC113813106), transcript variant X1, mRNA</t>
  </si>
  <si>
    <t>hypothetical protein [Amblyomma aureolatum]</t>
  </si>
  <si>
    <t>Penaeus vannamei uncharacterized LOC113809337 (LOC113809337), mRNA</t>
  </si>
  <si>
    <t>PREDICTED: uncharacterized protein LOC106637599 [Copidosoma floridanum]</t>
  </si>
  <si>
    <t>Penaeus vannamei RNA transcription, translation and transport factor protein-like (LOC113806389), mRNA</t>
  </si>
  <si>
    <t>Penaeus vannamei serine/arginine repetitive matrix protein 2-like (LOC113815010), transcript variant X3, mRNA</t>
  </si>
  <si>
    <t>Penaeus vannamei phosphatidylethanolamine-binding protein 4-like (LOC113805892), mRNA</t>
  </si>
  <si>
    <t>Penaeus vannamei cytospin-A-like (LOC113803281), transcript variant X3, mRNA</t>
  </si>
  <si>
    <t>Penaeus vannamei uncharacterized LOC113803886 (LOC113803886), mRNA</t>
  </si>
  <si>
    <t>Penaeus vannamei probable 28S rRNA (cytosine-C(5))-methyltransferase (LOC113822153), transcript variant X1, mRNA</t>
  </si>
  <si>
    <t>Penaeus vannamei ubiquitin carboxyl-terminal hydrolase 20-like (LOC113817499), mRNA</t>
  </si>
  <si>
    <t>PREDICTED: transmembrane protein 41A-A-like [Ciona intestinalis]</t>
  </si>
  <si>
    <t>Penaeus vannamei transmembrane protein 41A-like (LOC113826769), transcript variant X4, mRNA</t>
  </si>
  <si>
    <t>PREDICTED: protein SON-like, partial [Limulus polyphemus]</t>
  </si>
  <si>
    <t>Penaeus vannamei protein SON-like (LOC113825636), mRNA</t>
  </si>
  <si>
    <t>Penaeus vannamei serine proteinase stubble-like (LOC113805752), mRNA</t>
  </si>
  <si>
    <t>PREDICTED: polypyrimidine tract-binding protein 2-like isoform X7 [Hyalella azteca]</t>
  </si>
  <si>
    <t>Penaeus vannamei polypyrimidine tract-binding protein 1-like (LOC113820296), transcript variant X6, mRNA</t>
  </si>
  <si>
    <t>PREDICTED: dynamin-like 120 kDa protein, mitochondrial [Hyalella azteca]</t>
  </si>
  <si>
    <t>PREDICTED: probable E3 ubiquitin-protein ligase makorin-1 [Hyalella azteca]</t>
  </si>
  <si>
    <t>Mitotic spindle assembly checkpoint protein MAD2A [Lepeophtheirus salmonis]</t>
  </si>
  <si>
    <t>Penaeus vannamei mitotic spindle assembly checkpoint protein MAD2A-like (LOC113827655), mRNA</t>
  </si>
  <si>
    <t>Penaeus vannamei high-affinity choline transporter 1-like (LOC113802356), transcript variant X1, mRNA</t>
  </si>
  <si>
    <t>PREDICTED: kinesin-like protein KIF23 isoform X1 [Hyalella azteca]</t>
  </si>
  <si>
    <t>Penaeus vannamei kinesin-like protein KIF23 (LOC113821854), transcript variant X1, mRNA</t>
  </si>
  <si>
    <t>PREDICTED: sperm-specific H1/protamine-like protein type 2 [Lingula anatina]</t>
  </si>
  <si>
    <t>Penaeus vannamei sperm-specific H1/protamine-like protein type 2 (LOC113815403), mRNA</t>
  </si>
  <si>
    <t>conserved hypothetical protein Ycf2 (chloroplast) [Amentotaxus argotaenia]</t>
  </si>
  <si>
    <t>hypothetical protein OCBIM_22036989mg [Octopus bimaculoides]</t>
  </si>
  <si>
    <t>Penaeus vannamei anillin-like (LOC113803995), mRNA</t>
  </si>
  <si>
    <t>Penaeus vannamei uncharacterized LOC113825957 (LOC113825957), transcript variant X2, mRNA</t>
  </si>
  <si>
    <t>Penaeus vannamei UDP-galactose transporter senju-like (LOC113805811), mRNA</t>
  </si>
  <si>
    <t>Penaeus vannamei uncharacterized LOC113826666 (LOC113826666), mRNA</t>
  </si>
  <si>
    <t>astakine variant 2 [Litopenaeus vannamei]</t>
  </si>
  <si>
    <t>Penaeus vannamei protein encore-like (LOC113820294), transcript variant X5, mRNA</t>
  </si>
  <si>
    <t>Calcium uptake protein 1, mitochondrial, partial [Bactrocera latifrons]</t>
  </si>
  <si>
    <t>Penaeus vannamei calcium uptake protein 1 homolog, mitochondrial-like (LOC113803451), transcript variant X4, mRNA</t>
  </si>
  <si>
    <t>cathepsin A [Eriocheir sinensis]</t>
  </si>
  <si>
    <t>Penaeus vannamei uncharacterized LOC113810909 (LOC113810909), transcript variant X2, mRNA</t>
  </si>
  <si>
    <t>PREDICTED: uncharacterized protein F54F2.9-like [Hyalella azteca]</t>
  </si>
  <si>
    <t>Penaeus vannamei dnaJ homolog subfamily C member 1-like (LOC113816333), mRNA</t>
  </si>
  <si>
    <t>unnamed protein product [Oncorhynchus mykiss]</t>
  </si>
  <si>
    <t>Penaeus vannamei armadillo segment polarity protein-like (LOC113818946), transcript variant X2, mRNA</t>
  </si>
  <si>
    <t>PREDICTED: aminopeptidase O-like isoform X2 [Hyalella azteca]</t>
  </si>
  <si>
    <t>Penaeus vannamei aminopeptidase O-like (LOC113814462), transcript variant X2, mRNA</t>
  </si>
  <si>
    <t>Centromere protein F [Larimichthys crocea]</t>
  </si>
  <si>
    <t>Penaeus vannamei PDZ and LIM domain protein Zasp-like (LOC113802088), mRNA</t>
  </si>
  <si>
    <t>Penaeus vannamei uncharacterized LOC113814259 (LOC113814259), transcript variant X4, mRNA</t>
  </si>
  <si>
    <t>hypothetical protein SEECHS44_09300 [Salmonella enterica subsp. enterica serovar Enteritidis str. CHS44]</t>
  </si>
  <si>
    <t>Penaeus vannamei dynamin-binding protein-like (LOC113826250), mRNA</t>
  </si>
  <si>
    <t>Penaeus vannamei uncharacterized LOC113823304 (LOC113823304), ncRNA</t>
  </si>
  <si>
    <t>PREDICTED: unconventional myosin-Ie-like [Notothenia coriiceps]</t>
  </si>
  <si>
    <t>Penaeus vannamei unconventional myosin-Ie-like (LOC113811431), mRNA</t>
  </si>
  <si>
    <t>Penaeus vannamei protein Daple-like (LOC113827863), transcript variant X1, mRNA</t>
  </si>
  <si>
    <t>prophenoloxidase 2 [Litopenaeus vannamei]</t>
  </si>
  <si>
    <t>Penaeus vannamei phenoloxidase 3-like (LOC113828743), mRNA</t>
  </si>
  <si>
    <t>hypothetical protein LOTGIDRAFT_173717 [Lottia gigantea]</t>
  </si>
  <si>
    <t>Penaeus vannamei uncharacterized LOC113821150 (LOC113821150), mRNA</t>
  </si>
  <si>
    <t>PREDICTED: dedicator of cytokinesis protein 9-like [Hyalella azteca]</t>
  </si>
  <si>
    <t>Penaeus vannamei dedicator of cytokinesis protein 9-like (LOC113802203), mRNA</t>
  </si>
  <si>
    <t>PREDICTED: alpha-N-acetylgalactosaminidase isoform X1 [Polistes dominula]</t>
  </si>
  <si>
    <t>Penaeus vannamei alpha-N-acetylgalactosaminidase-like (LOC113821065), mRNA</t>
  </si>
  <si>
    <t>Sodium-coupled neutral amino acid transporter [Daphnia magna]</t>
  </si>
  <si>
    <t>Penaeus vannamei sodium-coupled neutral amino acid transporter 9-like (LOC113810360), transcript variant X2, mRNA</t>
  </si>
  <si>
    <t>alpha2 macroglobulin isoform 2 [Fenneropenaeus chinensis]</t>
  </si>
  <si>
    <t>Penaeus vannamei alpha-2-macroglobulin-like (LOC113809056), mRNA</t>
  </si>
  <si>
    <t>Penaeus vannamei pyrroline-5-carboxylate reductase-like (LOC113828945), transcript variant X1, mRNA</t>
  </si>
  <si>
    <t>integrin linked kinase, isoform B [Drosophila melanogaster]</t>
  </si>
  <si>
    <t>Penaeus vannamei integrin-linked protein kinase homolog pat-4-like (LOC113807347), transcript variant X6, mRNA</t>
  </si>
  <si>
    <t>mas [Litopenaeus vannamei]</t>
  </si>
  <si>
    <t>Penaeus vannamei phenoloxidase-activating factor 2-like (LOC113802496), mRNA</t>
  </si>
  <si>
    <t>Penaeus vannamei uncharacterized LOC113814558 (LOC113814558), transcript variant X2, mRNA</t>
  </si>
  <si>
    <t>PREDICTED: arf-GAP with SH3 domain, ANK repeat and PH domain-containing protein 2-like isoform X3 [Hyalella azteca]</t>
  </si>
  <si>
    <t>Penaeus vannamei arf-GAP with SH3 domain, ANK repeat and PH domain-containing protein 1-like (LOC113807044), transcript variant X3, mRNA</t>
  </si>
  <si>
    <t>PREDICTED: hypoxia up-regulated protein 1 [Trichogramma pretiosum]</t>
  </si>
  <si>
    <t>Penaeus vannamei hypoxia up-regulated protein 1-like (LOC113817797), mRNA</t>
  </si>
  <si>
    <t>Penaeus vannamei ribonuclease 3-like (LOC113825476), transcript variant X2, mRNA</t>
  </si>
  <si>
    <t>PREDICTED: probable peroxisomal acyl-coenzyme A oxidase 1 [Hyalella azteca]</t>
  </si>
  <si>
    <t>Penaeus vannamei peroxisomal acyl-coenzyme A oxidase 1-like (LOC113829127), transcript variant X2, mRNA</t>
  </si>
  <si>
    <t>Penaeus vannamei uncharacterized LOC113812250 (LOC113812250), mRNA</t>
  </si>
  <si>
    <t>CMP-sialic acid transporter 1-like [Parasteatoda tepidariorum]</t>
  </si>
  <si>
    <t>Penaeus vannamei UDP-glucuronosyltransferase 2B14-like (LOC113806325), transcript variant X2, mRNA</t>
  </si>
  <si>
    <t>hypothetical protein OCBIM_22017531mg, partial [Octopus bimaculoides]</t>
  </si>
  <si>
    <t>Penaeus vannamei uncharacterized LOC113825072 (LOC113825072), mRNA</t>
  </si>
  <si>
    <t>Talin-1 [Zootermopsis nevadensis]</t>
  </si>
  <si>
    <t>Penaeus vannamei talin-2-like (LOC113821004), transcript variant X3, mRNA</t>
  </si>
  <si>
    <t>Penaeus vannamei zinc finger protein 429-like (LOC113812926), transcript variant X1, mRNA</t>
  </si>
  <si>
    <t>PREDICTED: serine/threonine-protein kinase OSR1-like isoform X1 [Hyalella azteca]</t>
  </si>
  <si>
    <t>Penaeus vannamei serine/threonine-protein kinase OSR1-like (LOC113825873), transcript variant X5, mRNA</t>
  </si>
  <si>
    <t>PREDICTED: LOW QUALITY PROTEIN: selT-like protein [Hyalella azteca]</t>
  </si>
  <si>
    <t>Penaeus vannamei thioredoxin reductase-like selenoprotein T homolog CG3887 (LOC113814892), mRNA</t>
  </si>
  <si>
    <t>hypothetical protein [Gallibacterium anatis]</t>
  </si>
  <si>
    <t>Penaeus vannamei serine/threonine-protein kinase WNK2-like (LOC113824616), mRNA</t>
  </si>
  <si>
    <t>PREDICTED: cell division cycle protein 20 homolog isoform X1 [Hyalella azteca]</t>
  </si>
  <si>
    <t>Penaeus vannamei cell division cycle protein 20 homolog (LOC113817826), mRNA</t>
  </si>
  <si>
    <t>Penaeus vannamei polyphosphoinositide phosphatase-like (LOC113803095), mRNA</t>
  </si>
  <si>
    <t>hypothetical protein, partial [Lygus hesperus]</t>
  </si>
  <si>
    <t>Penaeus vannamei protein retinal degeneration B-like (LOC113813533), mRNA</t>
  </si>
  <si>
    <t>Penaeus vannamei astakine (LOC113822052), transcript variant X2, mRNA</t>
  </si>
  <si>
    <t>Penaeus vannamei G2/mitotic-specific cyclin-B3-like (LOC113829902), transcript variant X2, mRNA</t>
  </si>
  <si>
    <t>Calcium uptake protein 1, mitochondrial [Orchesella cincta]</t>
  </si>
  <si>
    <t>Penaeus vannamei calcium uptake protein 1 homolog, mitochondrial-like (LOC113803451), transcript variant X2, mRNA</t>
  </si>
  <si>
    <t>Penaeus vannamei RAD52 motif-containing protein 1-like (LOC113819934), mRNA</t>
  </si>
  <si>
    <t>putative ring finger protein, partial [Rhodnius neglectus]</t>
  </si>
  <si>
    <t>Penaeus vannamei zinc finger CCCH-type with G patch domain-containing protein-like (LOC113808360), mRNA</t>
  </si>
  <si>
    <t>PREDICTED: uncharacterized protein LOC106712583 [Papilio machaon]</t>
  </si>
  <si>
    <t>Penaeus vannamei uncharacterized LOC113825584 (LOC113825584), mRNA</t>
  </si>
  <si>
    <t>RAC-GTPase activating protein 1 [Penaeus monodon]</t>
  </si>
  <si>
    <t>Penaeus vannamei rac GTPase-activating protein 1-like (LOC113829838), mRNA</t>
  </si>
  <si>
    <t>PREDICTED: DNA polymerase lambda-like [Hyalella azteca]</t>
  </si>
  <si>
    <t>Penaeus vannamei DNA polymerase lambda-like (LOC113811705), transcript variant X1, mRNA</t>
  </si>
  <si>
    <t>PREDICTED: CD151 antigen-like isoform X2 [Limulus polyphemus]</t>
  </si>
  <si>
    <t>Penaeus vannamei CD151 antigen-like (LOC113805251), transcript variant X1, mRNA</t>
  </si>
  <si>
    <t>hypothetical protein g.38349, partial [Graphocephala atropunctata]</t>
  </si>
  <si>
    <t>Penaeus vannamei rho guanine nucleotide exchange factor 7-like (LOC113814538), mRNA</t>
  </si>
  <si>
    <t>Penaeus vannamei DNA replication factor Cdt1-like (LOC113822556), mRNA</t>
  </si>
  <si>
    <t>DALR anticodon-binding domain-containing protein 3-like, partial [Exaiptasia pallida]</t>
  </si>
  <si>
    <t>Penaeus vannamei uncharacterized LOC113807598 (LOC113807598), transcript variant X4, mRNA</t>
  </si>
  <si>
    <t>guanylate cyclase PcGC-M2 precursor [Procambarus clarkii]</t>
  </si>
  <si>
    <t>Penaeus vannamei receptor-type guanylate cyclase Gyc76C-like (LOC113819611), mRNA</t>
  </si>
  <si>
    <t>Penaeus vannamei uncharacterized LOC113814035 (LOC113814035), transcript variant X1, mRNA</t>
  </si>
  <si>
    <t>PREDICTED: techylectin-5B-like [Hyalella azteca]</t>
  </si>
  <si>
    <t>Penaeus vannamei fibroleukin-like (LOC113809435), mRNA</t>
  </si>
  <si>
    <t>Penaeus vannamei ADP-ribosylation factor GTPase-activating protein 1-like (LOC113815318), mRNA</t>
  </si>
  <si>
    <t>astakine [Litopenaeus vannamei]</t>
  </si>
  <si>
    <t>PREDICTED: metaxin-1-like [Hyalella azteca]</t>
  </si>
  <si>
    <t>Penaeus vannamei uncharacterized LOC113810027 (LOC113810027), mRNA</t>
  </si>
  <si>
    <t>bric-A-brac, putative [Pediculus humanus corporis]</t>
  </si>
  <si>
    <t>PREDICTED: probable glutathione S-transferase 7 [Hyalella azteca]</t>
  </si>
  <si>
    <t>Penaeus vannamei glutathione S-transferase-like (LOC113817477), transcript variant X3, mRNA</t>
  </si>
  <si>
    <t>PREDICTED: golgin-45-like [Limulus polyphemus]</t>
  </si>
  <si>
    <t>Penaeus vannamei golgin-45-like (LOC113811961), transcript variant X2, mRNA</t>
  </si>
  <si>
    <t>Penaeus vannamei astakine (LOC113822052), transcript variant X3, mRNA</t>
  </si>
  <si>
    <t>hypothetical protein LOTGIDRAFT_179232 [Lottia gigantea]</t>
  </si>
  <si>
    <t>Penaeus vannamei coiled-coil domain-containing protein 97-like (LOC113818184), transcript variant X1, mRNA</t>
  </si>
  <si>
    <t>PREDICTED: mastermind-like protein 3 [Cyphomyrmex costatus]</t>
  </si>
  <si>
    <t>Penaeus vannamei myb-like protein P (LOC113809116), transcript variant X7, mRNA</t>
  </si>
  <si>
    <t>Acyl-CoA synthetase family member 3, mitochondrial [Zootermopsis nevadensis]</t>
  </si>
  <si>
    <t>Penaeus vannamei acyl-CoA synthetase family member 3, mitochondrial-like (LOC113810650), transcript variant X4, mRNA</t>
  </si>
  <si>
    <t>PREDICTED: zinc finger protein 2 homolog, partial [Agrilus planipennis]</t>
  </si>
  <si>
    <t>Penaeus vannamei GDNF-inducible zinc finger protein 1-like (LOC113801244), mRNA</t>
  </si>
  <si>
    <t>hypothetical protein CANTADRAFT_39199, partial [Candida tanzawaensis NRRL Y-17324]</t>
  </si>
  <si>
    <t>PREDICTED: RNA-directed DNA polymerase from mobile element jockey-like [Cyprinus carpio]</t>
  </si>
  <si>
    <t>Penaeus vannamei uncharacterized LOC113822370 (LOC113822370), mRNA</t>
  </si>
  <si>
    <t>Penaeus vannamei myb-like protein P (LOC113809116), transcript variant X6, mRNA</t>
  </si>
  <si>
    <t>hypothetical protein RR46_00674 [Papilio xuthus]</t>
  </si>
  <si>
    <t>Penaeus vannamei multiple C2 and transmembrane domain-containing protein-like (LOC113824983), transcript variant X6, mRNA</t>
  </si>
  <si>
    <t>PREDICTED: serine/threonine-protein kinase PAK 7 isoform X2 [Corvus brachyrhynchos]</t>
  </si>
  <si>
    <t>Penaeus vannamei regucalcin-like (LOC113807911), mRNA</t>
  </si>
  <si>
    <t>hypothetical protein HMPREF1544_02938 [Mucor circinelloides f. circinelloides 1006PhL]</t>
  </si>
  <si>
    <t>Penaeus vannamei uncharacterized LOC113823978 (LOC113823978), mRNA</t>
  </si>
  <si>
    <t>PREDICTED: choline transporter-like protein 2 [Hyalella azteca]</t>
  </si>
  <si>
    <t>Penaeus vannamei CTL-like protein 2 (LOC113800797), transcript variant X8, mRNA</t>
  </si>
  <si>
    <t>PREDICTED: CCR4-NOT transcription complex subunit 2-like isoform X2 [Limulus polyphemus]</t>
  </si>
  <si>
    <t>Penaeus vannamei CCR4-NOT transcription complex subunit 2-like (LOC113810934), transcript variant X3, mRNA</t>
  </si>
  <si>
    <t>Penaeus vannamei synaptic vesicle 2-related protein-like (LOC113814855), transcript variant X2, mRNA</t>
  </si>
  <si>
    <t>PREDICTED: serine/threonine-protein phosphatase 7 long form homolog [Solanum pennellii]</t>
  </si>
  <si>
    <t>Penaeus vannamei uncharacterized LOC113803297 (LOC113803297), transcript variant X10, mRNA</t>
  </si>
  <si>
    <t>Penaeus vannamei amino acid transporter AVT3B-like (LOC113828596), mRNA</t>
  </si>
  <si>
    <t>PREDICTED: muskelin-like [Octopus bimaculoides]</t>
  </si>
  <si>
    <t>Penaeus vannamei muskelin-like (LOC113821005), transcript variant X2, mRNA</t>
  </si>
  <si>
    <t>PREDICTED: forkhead box protein P1-like isoform X4 [Neodiprion lecontei]</t>
  </si>
  <si>
    <t>Penaeus vannamei forkhead box protein P1-like (LOC113813276), mRNA</t>
  </si>
  <si>
    <t>Penaeus vannamei DDB1- and CUL4-associated factor 12-like (LOC113810067), mRNA</t>
  </si>
  <si>
    <t>Penaeus vannamei uncharacterized LOC113807611 (LOC113807611), mRNA</t>
  </si>
  <si>
    <t>JHE-like carboxylesterase 1 [Pandalopsis japonica]</t>
  </si>
  <si>
    <t>Penaeus vannamei neuroligin-3-like (LOC113801640), mRNA</t>
  </si>
  <si>
    <t>Penaeus vannamei supporter of activation of yellow protein-like (LOC113823326), transcript variant X2, mRNA</t>
  </si>
  <si>
    <t>Penaeus vannamei putative uncharacterized protein DDB_G0282133 (LOC113823308), transcript variant X5, mRNA</t>
  </si>
  <si>
    <t>Penaeus vannamei charged multivesicular body protein 1a-like (LOC113814455), mRNA</t>
  </si>
  <si>
    <t>PREDICTED: protein RRNAD1-like [Limulus polyphemus]</t>
  </si>
  <si>
    <t>PREDICTED: mucin-12-like [Hyalella azteca]</t>
  </si>
  <si>
    <t>Penaeus vannamei nuclear receptor coactivator 6-like (LOC113823283), mRNA</t>
  </si>
  <si>
    <t>Penaeus vannamei titin-like (LOC113803567), transcript variant X3, mRNA</t>
  </si>
  <si>
    <t>Penaeus vannamei glutamate receptor ionotropic, kainate 2-like (LOC113823802), mRNA</t>
  </si>
  <si>
    <t>conserved hypothetical protein [Pediculus humanus corporis]</t>
  </si>
  <si>
    <t>Penaeus vannamei uncharacterized LOC113830094 (LOC113830094), misc_RNA</t>
  </si>
  <si>
    <t>PREDICTED: TBC1 domain family member 31-like, partial [Ornithorhynchus anatinus]</t>
  </si>
  <si>
    <t>Penaeus vannamei uncharacterized LOC113810937 (LOC113810937), transcript variant X2, mRNA</t>
  </si>
  <si>
    <t>masquerade-like serine proteinase-like protein 3 [Penaeus monodon]</t>
  </si>
  <si>
    <t>Penaeus vannamei phenoloxidase-activating factor 2-like (LOC113812814), mRNA</t>
  </si>
  <si>
    <t>Penaeus vannamei WD repeat-containing protein 62-like (LOC113811365), mRNA</t>
  </si>
  <si>
    <t>PREDICTED: serine/threonine-protein kinase MARK2-like isoform X3 [Trichogramma pretiosum]</t>
  </si>
  <si>
    <t>Penaeus vannamei MAP/microtubule affinity-regulating kinase 3-like (LOC113821134), transcript variant X3, mRNA</t>
  </si>
  <si>
    <t>Penaeus vannamei uncharacterized protein CG10915-like (LOC113816224), transcript variant X2, mRNA</t>
  </si>
  <si>
    <t>50kDa lectin [Operophtera brumata]</t>
  </si>
  <si>
    <t>Penaeus vannamei uncharacterized LOC113816266 (LOC113816266), mRNA</t>
  </si>
  <si>
    <t>reverse transcriptase, partial [Penaeus monodon]</t>
  </si>
  <si>
    <t>fibronectin</t>
  </si>
  <si>
    <t>Penaeus vannamei receptor-type tyrosine-protein phosphatase epsilon-like (LOC113816380), transcript variant X5, mRNA</t>
  </si>
  <si>
    <t>PREDICTED: zinc finger protein 513-like [Hyalella azteca]</t>
  </si>
  <si>
    <t>Penaeus vannamei zinc finger protein 771-like (LOC113824242), mRNA</t>
  </si>
  <si>
    <t>PREDICTED: sulfotransferase 4A1-like isoform X2 [Hyalella azteca]</t>
  </si>
  <si>
    <t>Penaeus vannamei olfactory receptor 4C6-like (LOC113826209), mRNA</t>
  </si>
  <si>
    <t>PREDICTED: mitochondrial uncoupling protein 4-like isoform X1 [Hyalella azteca]</t>
  </si>
  <si>
    <t>Penaeus vannamei mitochondrial uncoupling protein 4-like (LOC113829350), transcript variant X5, mRNA</t>
  </si>
  <si>
    <t>Penaeus vannamei transmembrane protein 39A-like (LOC113827152), mRNA</t>
  </si>
  <si>
    <t>putative antimicrobial peptide [Litopenaeus setiferus]</t>
  </si>
  <si>
    <t>Penaeus vannamei uncharacterized LOC113801828 (LOC113801828), transcript variant X2, mRNA</t>
  </si>
  <si>
    <t>hypothetical protein DAPPUDRAFT_305518 [Daphnia pulex]</t>
  </si>
  <si>
    <t>Penaeus vannamei uncharacterized LOC113830108 (LOC113830108), transcript variant X2, mRNA</t>
  </si>
  <si>
    <t>Penaeus vannamei calcium-responsive transcription factor-like (LOC113829640), mRNA</t>
  </si>
  <si>
    <t>sodium/potassium-transporting ATPase subunit beta [Penaeus monodon]</t>
  </si>
  <si>
    <t>Penaeus vannamei zinc finger protein 346-like (LOC113821338), transcript variant X5, mRNA</t>
  </si>
  <si>
    <t>Penaeus vannamei DNA ligase 3-like (LOC113804867), mRNA</t>
  </si>
  <si>
    <t>Breast cancer type 2 susceptibility protein [Zootermopsis nevadensis]</t>
  </si>
  <si>
    <t>Penaeus vannamei breast cancer type 2 susceptibility protein-like (LOC113807455), mRNA</t>
  </si>
  <si>
    <t>Penaeus vannamei uncharacterized LOC113818867 (LOC113818867), transcript variant X1, mRNA</t>
  </si>
  <si>
    <t>Peroxisomal N(1)-acetyl-spermine/spermidine oxidase [Camponotus floridanus]</t>
  </si>
  <si>
    <t>Penaeus vannamei peroxisomal N(1)-acetyl-spermine/spermidine oxidase-like (LOC113825971), mRNA</t>
  </si>
  <si>
    <t>anti-lipopolysaccharide factor [Litopenaeus stylirostris]</t>
  </si>
  <si>
    <t>Penaeus vannamei uncharacterized LOC113805943 (LOC113805943), transcript variant X1, mRNA</t>
  </si>
  <si>
    <t>PREDICTED: uncharacterized protein LOC108681475 [Hyalella azteca]</t>
  </si>
  <si>
    <t>Penaeus vannamei uncharacterized LOC113820303 (LOC113820303), mRNA</t>
  </si>
  <si>
    <t>PREDICTED: cartilage oligomeric matrix protein-like isoform X2 [Hyalella azteca]</t>
  </si>
  <si>
    <t>Penaeus vannamei cartilage oligomeric matrix protein-like (LOC113823118), mRNA</t>
  </si>
  <si>
    <t>Penaeus vannamei centrosomal protein of 41 kDa-like (LOC113821326), mRNA</t>
  </si>
  <si>
    <t>PREDICTED: cartilage oligomeric matrix protein-like isoform X3 [Hyalella azteca]</t>
  </si>
  <si>
    <t>Penaeus vannamei uncharacterized LOC113818973 (LOC113818973), mRNA</t>
  </si>
  <si>
    <t>Penaeus vannamei uncharacterized LOC113812525 (LOC113812525), mRNA</t>
  </si>
  <si>
    <t>PREDICTED: uncharacterized protein LOC108670568 isoform X1 [Hyalella azteca]</t>
  </si>
  <si>
    <t>Penaeus vannamei ABC transporter F family member 4-like (LOC113800237), transcript variant X11, mRNA</t>
  </si>
  <si>
    <t>Penaeus vannamei uncharacterized LOC113813990 (LOC113813990), transcript variant X1, ncRNA</t>
  </si>
  <si>
    <t>PREDICTED: LOW QUALITY PROTEIN: sodium/myo-inositol cotransporter 2-like [Hyalella azteca]</t>
  </si>
  <si>
    <t>Penaeus vannamei sodium/glucose cotransporter 5-like (LOC113828571), transcript variant X3, misc_RNA</t>
  </si>
  <si>
    <t>putative chorion peroxidase precursor, partial [Triatoma infestans]</t>
  </si>
  <si>
    <t>Penaeus vannamei ryncolin-1-like (LOC113820788), mRNA</t>
  </si>
  <si>
    <t>chloride intracellular channel [Portunus trituberculatus]</t>
  </si>
  <si>
    <t>Penaeus vannamei chloride intracellular channel exc-4-like (LOC113819449), mRNA</t>
  </si>
  <si>
    <t>Penaeus vannamei plasma membrane calcium-transporting ATPase 2-like (LOC113826425), mRNA</t>
  </si>
  <si>
    <t>PREDICTED: uncharacterized protein LOC108682629 [Hyalella azteca]</t>
  </si>
  <si>
    <t>Penaeus vannamei uncharacterized LOC113799983 (LOC113799983), mRNA</t>
  </si>
  <si>
    <t>PREDICTED: protein PTCD3 homolog, mitochondrial [Nicrophorus vespilloides]</t>
  </si>
  <si>
    <t>Penaeus vannamei protein PTCD3 homolog, mitochondrial-like (LOC113814806), mRNA</t>
  </si>
  <si>
    <t>caspase [Eriocheir sinensis]</t>
  </si>
  <si>
    <t>Penaeus vannamei uncharacterized LOC113804358 (LOC113804358), mRNA</t>
  </si>
  <si>
    <t>PREDICTED: uncharacterized protein LOC108679690 [Hyalella azteca]</t>
  </si>
  <si>
    <t>Penaeus vannamei PCNA-interacting partner-like (LOC113814802), mRNA</t>
  </si>
  <si>
    <t>chromosome-associated kinesin KIF4A [Patagioenas fasciata monilis]</t>
  </si>
  <si>
    <t>type II hemocyte transglutaminase [Litopenaeus vannamei]</t>
  </si>
  <si>
    <t>Penaeus vannamei hemocyte protein-glutamine gamma-glutamyltransferase-like (LOC113823946), mRNA</t>
  </si>
  <si>
    <t>Methyltransferase-like protein 14-like protein [Zootermopsis nevadensis]</t>
  </si>
  <si>
    <t>Penaeus vannamei N6-adenosine-methyltransferase non-catalytic subunit-like (LOC113800926), mRNA</t>
  </si>
  <si>
    <t>Penaeus vannamei ovoinhibitor-like (LOC113803873), mRNA</t>
  </si>
  <si>
    <t>Penaeus vannamei phenoloxidase 3-like (LOC113827090), mRNA</t>
  </si>
  <si>
    <t>Glycerol-3-phosphate dehydrogenase, mitochondrial [Daphnia magna]</t>
  </si>
  <si>
    <t>Penaeus vannamei glycerol-3-phosphate dehydrogenase, mitochondrial-like (LOC113810730), transcript variant X3, mRNA</t>
  </si>
  <si>
    <t>Penaeus vannamei uncharacterized LOC113821267 (LOC113821267), transcript variant X1, mRNA</t>
  </si>
  <si>
    <t>vascular endothelial growth factor receptor precursor [Litopenaeus vannamei]</t>
  </si>
  <si>
    <t>Penaeus vannamei platelet-derived growth factor receptor alpha-like (LOC113824479), mRNA</t>
  </si>
  <si>
    <t>Pseudouridylate synthase 7-like protein [Zootermopsis nevadensis]</t>
  </si>
  <si>
    <t>PREDICTED: uncharacterized protein LOC108681885 [Hyalella azteca]</t>
  </si>
  <si>
    <t>Penaeus vannamei E3 ubiquitin-protein ligase TRIM11-like (LOC113802799), transcript variant X3, mRNA</t>
  </si>
  <si>
    <t>Penaeus vannamei chromatin-remodeling ATPase INO80-like (LOC113810585), mRNA</t>
  </si>
  <si>
    <t>PREDICTED: vacuolar protein sorting-associated protein 11 homolog [Neodiprion lecontei]</t>
  </si>
  <si>
    <t>Penaeus vannamei vacuolar protein sorting-associated protein 11 homolog (LOC113817798), mRNA</t>
  </si>
  <si>
    <t>hypothetical protein CICLE_v10020317mg [Citrus clementina]</t>
  </si>
  <si>
    <t>Penaeus vannamei zinc finger protein 346-like (LOC113821338), transcript variant X1, mRNA</t>
  </si>
  <si>
    <t>PREDICTED: glutathione S-transferase C-terminal domain-containing protein homolog [Hyalella azteca]</t>
  </si>
  <si>
    <t>Penaeus vannamei glutathione S-transferase C-terminal domain-containing protein homolog (LOC113824663), transcript variant X2, mRNA</t>
  </si>
  <si>
    <t>PREDICTED: ribonuclease H1-like [Trachymyrmex cornetzi]</t>
  </si>
  <si>
    <t>PREDICTED: uncharacterized protein LOC107340243 [Acropora digitifera]</t>
  </si>
  <si>
    <t>Penaeus vannamei uncharacterized LOC113806132 (LOC113806132), mRNA</t>
  </si>
  <si>
    <t>PREDICTED: trimethyllysine dioxygenase, mitochondrial-like isoform X2 [Hyalella azteca]</t>
  </si>
  <si>
    <t>Penaeus vannamei trimethyllysine dioxygenase, mitochondrial-like (LOC113818300), transcript variant X4, mRNA</t>
  </si>
  <si>
    <t>hypothetical protein DAPPUDRAFT_255495 [Daphnia pulex]</t>
  </si>
  <si>
    <t>Penaeus vannamei calcium-activated chloride channel regulator 1-like (LOC113800211), mRNA</t>
  </si>
  <si>
    <t>Penaeus vannamei PHD finger protein rhinoceros-like (LOC113819518), mRNA</t>
  </si>
  <si>
    <t>PREDICTED: uncharacterized protein LOC108672040 [Hyalella azteca]</t>
  </si>
  <si>
    <t>Penaeus vannamei tigger transposable element-derived protein 4-like (LOC113823709), transcript variant X5, mRNA</t>
  </si>
  <si>
    <t>Vacuolar protein sorting-associated protein 41 [Daphnia magna]</t>
  </si>
  <si>
    <t>Penaeus vannamei vacuolar protein sorting-associated protein 41 homolog (LOC113821166), mRNA</t>
  </si>
  <si>
    <t>PL10A [Macrobrachium nipponense]</t>
  </si>
  <si>
    <t>Penaeus vannamei ATP-dependent RNA helicase DDX3X-like (LOC113807123), transcript variant X12, mRNA</t>
  </si>
  <si>
    <t>PREDICTED: FH1/FH2 domain-containing protein 3-like [Hyalella azteca]</t>
  </si>
  <si>
    <t>Penaeus vannamei uncharacterized LOC113814084 (LOC113814084), mRNA</t>
  </si>
  <si>
    <t>PREDICTED: zinc finger protein 536-like, partial [Hyalella azteca]</t>
  </si>
  <si>
    <t>Penaeus vannamei zinc finger protein 219-like (LOC113804759), mRNA</t>
  </si>
  <si>
    <t>hypothetical protein CGI_10021010 [Crassostrea gigas]</t>
  </si>
  <si>
    <t>Penaeus vannamei uncharacterized LOC113828379 (LOC113828379), mRNA</t>
  </si>
  <si>
    <t>Penaeus vannamei glutamate receptor ionotropic, NMDA 1-like (LOC113803464), mRNA</t>
  </si>
  <si>
    <t>PREDICTED: small nuclear ribonucleoprotein F-like [Hyalella azteca]</t>
  </si>
  <si>
    <t>Penaeus vannamei small nuclear ribonucleoprotein F-like (LOC113806266), mRNA</t>
  </si>
  <si>
    <t>Penaeus vannamei DENN domain-containing protein 1A-like (LOC113811301), transcript variant X4, mRNA</t>
  </si>
  <si>
    <t>Penaeus vannamei uncharacterized LOC113809109 (LOC113809109), mRNA</t>
  </si>
  <si>
    <t>NADH dehydrogenase [ubiquinone] flavoprotein 1 [Cricetulus griseus]</t>
  </si>
  <si>
    <t>Penaeus vannamei NADH dehydrogenase [ubiquinone] flavoprotein 1, mitochondrial-like (LOC113820765), mRNA</t>
  </si>
  <si>
    <t>Penaeus vannamei uncharacterized LOC113814259 (LOC113814259), transcript variant X1, mRNA</t>
  </si>
  <si>
    <t>PL10A [Fenneropenaeus chinensis]</t>
  </si>
  <si>
    <t>Penaeus vannamei prostaglandin E2 receptor EP4 subtype-like (LOC113809816), mRNA</t>
  </si>
  <si>
    <t>hypothetical protein DAPPUDRAFT_327376 [Daphnia pulex]</t>
  </si>
  <si>
    <t>Penaeus vannamei transient receptor potential channel pyrexia-like (LOC113809199), transcript variant X2, mRNA</t>
  </si>
  <si>
    <t>Penaeus vannamei cytochrome c oxidase subunit 5A, mitochondrial-like (LOC113800033), mRNA</t>
  </si>
  <si>
    <t>PREDICTED: PDZ and LIM domain protein Zasp-like isoform X4 [Hyalella azteca]</t>
  </si>
  <si>
    <t>PREDICTED: sodium-dependent nutrient amino acid transporter 1-like [Hyalella azteca]</t>
  </si>
  <si>
    <t>Penaeus vannamei sodium-dependent nutrient amino acid transporter 1-like (LOC113813588), mRNA</t>
  </si>
  <si>
    <t>Penaeus vannamei synaptotagmin-9-like (LOC113812554), transcript variant X5, mRNA</t>
  </si>
  <si>
    <t>putative reverse transcriptase [Marsupenaeus japonicus]</t>
  </si>
  <si>
    <t>Penaeus vannamei uncharacterized LOC113808555 (LOC113808555), mRNA</t>
  </si>
  <si>
    <t>PREDICTED: diacylglycerol O-acyltransferase 1-like [Hyalella azteca]</t>
  </si>
  <si>
    <t>Penaeus vannamei diacylglycerol O-acyltransferase 1-like (LOC113829016), mRNA</t>
  </si>
  <si>
    <t>Penaeus vannamei protein KRI1 homolog (LOC113821645), mRNA</t>
  </si>
  <si>
    <t>Penaeus vannamei penaeidin-2b-like (LOC113808998), mRNA</t>
  </si>
  <si>
    <t>PREDICTED: low-density lipoprotein receptor-related protein 2 [Gekko japonicus]</t>
  </si>
  <si>
    <t>Penaeus vannamei 26S proteasome non-ATPase regulatory subunit 12-like (LOC113829111), transcript variant X2, mRNA</t>
  </si>
  <si>
    <t>PREDICTED: phospholipase D alpha 1-like [Hyalella azteca]</t>
  </si>
  <si>
    <t>Penaeus vannamei phospholipase D alpha 1-like (LOC113805490), mRNA</t>
  </si>
  <si>
    <t>Penaeus vannamei gametogenetin-binding protein 2-like (LOC113830041), mRNA</t>
  </si>
  <si>
    <t>PREDICTED: histone-lysine N-methyltransferase 2C-like [Hyalella azteca]</t>
  </si>
  <si>
    <t>Penaeus vannamei POU domain, class 6, transcription factor 2-like (LOC113801781), mRNA</t>
  </si>
  <si>
    <t>electron transporter [Chloroflexi bacterium RBG_16_57_8]</t>
  </si>
  <si>
    <t>Penaeus vannamei uncharacterized LOC113809784 (LOC113809784), mRNA</t>
  </si>
  <si>
    <t>PREDICTED: methylcrotonoyl-CoA carboxylase beta chain, mitochondrial-like [Priapulus caudatus]</t>
  </si>
  <si>
    <t>Penaeus vannamei methylcrotonoyl-CoA carboxylase beta chain, mitochondrial-like (LOC113816450), mRNA</t>
  </si>
  <si>
    <t>PREDICTED: phospholipase D alpha 1-like isoform X3 [Hyalella azteca]</t>
  </si>
  <si>
    <t>allatostatin-A receptor-like [Tropilaelaps mercedesae]</t>
  </si>
  <si>
    <t>Penaeus vannamei uncharacterized LOC113805641 (LOC113805641), transcript variant X1, mRNA</t>
  </si>
  <si>
    <t>lactoylglutathione lyase [Rattus norvegicus]</t>
  </si>
  <si>
    <t>Penaeus vannamei lactoylglutathione lyase-like (LOC113806294), transcript variant X3, mRNA</t>
  </si>
  <si>
    <t>PREDICTED: 11-cis retinol dehydrogenase-like [Hyalella azteca]</t>
  </si>
  <si>
    <t>hypothetical protein CAPTEDRAFT_169681 [Capitella teleta]</t>
  </si>
  <si>
    <t>PREDICTED: zinc finger CCCH domain-containing protein 13 [Strongylocentrotus purpuratus]</t>
  </si>
  <si>
    <t>Penaeus vannamei zinc finger CCCH domain-containing protein 13-like (LOC113826376), transcript variant X6, mRNA</t>
  </si>
  <si>
    <t>AT3g15730/MSJ11_13 [Arabidopsis thaliana]</t>
  </si>
  <si>
    <t>Penaeus vannamei DNA repair protein complementing XP-C cells homolog (LOC113802762), mRNA</t>
  </si>
  <si>
    <t>Penaeus vannamei SET and MYND domain-containing protein 4-like (LOC113815013), mRNA</t>
  </si>
  <si>
    <t>PREDICTED: flocculation protein FLO11-like, partial [Hyalella azteca]</t>
  </si>
  <si>
    <t>Penaeus vannamei myoneurin-like (LOC113829076), transcript variant X1, mRNA</t>
  </si>
  <si>
    <t>PREDICTED: disks large homolog 5-like [Hyalella azteca]</t>
  </si>
  <si>
    <t>PREDICTED: bromodomain adjacent to zinc finger domain protein 2B-like isoform X4 [Linepithema humile]</t>
  </si>
  <si>
    <t>Penaeus vannamei bromodomain adjacent to zinc finger domain protein 2B-like (LOC113825830), mRNA</t>
  </si>
  <si>
    <t>WAP2 [Eriocheir sinensis]</t>
  </si>
  <si>
    <t>E3 ubiquitin-protein ligase UHRF1 [Daphnia magna]</t>
  </si>
  <si>
    <t>Penaeus vannamei sodium/glucose cotransporter 5-like (LOC113828571), transcript variant X5, mRNA</t>
  </si>
  <si>
    <t>PREDICTED: vacuolar protein sorting-associated protein 13D-like [Hyalella azteca]</t>
  </si>
  <si>
    <t>Penaeus vannamei vacuolar protein sorting-associated protein 13D-like (LOC113803840), mRNA</t>
  </si>
  <si>
    <t>Penaeus vannamei E3 ubiquitin-protein ligase RNF8-like (LOC113824668), mRNA</t>
  </si>
  <si>
    <t>PREDICTED: uncharacterized protein LOC108909097 isoform X1 [Anoplophora glabripennis]</t>
  </si>
  <si>
    <t>Penaeus vannamei group 3 secretory phospholipase A2-like (LOC113820851), mRNA</t>
  </si>
  <si>
    <t>Penaeus vannamei neuroparsin-A-like (LOC113803948), mRNA</t>
  </si>
  <si>
    <t>hypothetical protein CARUB_v10025073mg [Capsella rubella]</t>
  </si>
  <si>
    <t>PREDICTED: maestro heat-like repeat-containing protein family member 1 isoform X1 [Acropora digitifera]</t>
  </si>
  <si>
    <t>Penaeus vannamei maestro heat-like repeat-containing protein family member 1 (LOC113814784), mRNA</t>
  </si>
  <si>
    <t>Penaeus vannamei sodium/hydrogen exchanger 8-like (LOC113810132), transcript variant X2, misc_RNA</t>
  </si>
  <si>
    <t>PREDICTED: matrix metalloproteinase-2-like [Hyalella azteca]</t>
  </si>
  <si>
    <t>Penaeus vannamei matrix metalloproteinase-14-like (LOC113808646), mRNA</t>
  </si>
  <si>
    <t>sodium/glucose cotransporter 4 [Parasteatoda tepidariorum]</t>
  </si>
  <si>
    <t>Penaeus vannamei phytanoyl-CoA dioxygenase domain-containing protein 1-like (LOC113808328), transcript variant X1, mRNA</t>
  </si>
  <si>
    <t>Group 3 secretory phospholipase A2 [Orchesella cincta]</t>
  </si>
  <si>
    <t>PREDICTED: sodium/glucose cotransporter 4-like [Hyalella azteca]</t>
  </si>
  <si>
    <t>hypothetical protein g.7693 [Clastoptera arizonana]</t>
  </si>
  <si>
    <t>Penaeus vannamei uncharacterized LOC113830010 (LOC113830010), mRNA</t>
  </si>
  <si>
    <t>Penaeus vannamei uncharacterized LOC113812650 (LOC113812650), mRNA</t>
  </si>
  <si>
    <t>PREDICTED: EF-hand domain-containing protein D2 homolog isoform X2 [Hyalella azteca]</t>
  </si>
  <si>
    <t>Penaeus vannamei EF-hand domain-containing protein D2 homolog (LOC113829247), mRNA</t>
  </si>
  <si>
    <t>Penaeus vannamei proline-rich protein 36-like (LOC113829710), mRNA</t>
  </si>
  <si>
    <t>TPA: endonuclease-reverse transcriptase [Schistosoma mansoni]</t>
  </si>
  <si>
    <t>Penaeus vannamei probable G-protein coupled receptor Mth-like 3 (LOC113801139), mRNA</t>
  </si>
  <si>
    <t>NF-kB transcription factor Relish [Penaeus monodon]</t>
  </si>
  <si>
    <t>Penaeus vannamei nuclear factor NF-kappa-B p105 subunit-like (LOC113806131), transcript variant X6, mRNA</t>
  </si>
  <si>
    <t>Penaeus vannamei histone acetyltransferase Tip60-like (LOC113803928), mRNA</t>
  </si>
  <si>
    <t>PREDICTED: arylsulfatase D-like, partial [Marmota marmota marmota]</t>
  </si>
  <si>
    <t>Penaeus vannamei arylsulfatase H-like (LOC113820837), mRNA</t>
  </si>
  <si>
    <t>Penaeus vannamei uncharacterized LOC113803706 (LOC113803706), mRNA</t>
  </si>
  <si>
    <t>Rho guanine nucleotide exchange factor 7 [Zootermopsis nevadensis]</t>
  </si>
  <si>
    <t>hypothetical protein g.27398, partial [Clastoptera arizonana]</t>
  </si>
  <si>
    <t>Penaeus vannamei sialin-like (LOC113821605), mRNA</t>
  </si>
  <si>
    <t>Multiplexin [Daphnia magna]</t>
  </si>
  <si>
    <t>Penaeus vannamei collagen alpha-1(XV) chain-like (LOC113814434), mRNA</t>
  </si>
  <si>
    <t>Sodium/glucose cotransporter 2 [Orchesella cincta]</t>
  </si>
  <si>
    <t>Penaeus vannamei uncharacterized LOC113818573 (LOC113818573), transcript variant X2, mRNA</t>
  </si>
  <si>
    <t>transcription factor ATF-b [Litopenaeus vannamei]</t>
  </si>
  <si>
    <t>Penaeus vannamei uncharacterized LOC113803707 (LOC113803707), mRNA</t>
  </si>
  <si>
    <t>PREDICTED: transducin beta-like protein 2 [Limulus polyphemus]</t>
  </si>
  <si>
    <t>Penaeus vannamei transducin beta-like protein 2 (LOC113802078), transcript variant X3, mRNA</t>
  </si>
  <si>
    <t>Penaeus vannamei transient receptor potential channel pyrexia-like (LOC113824429), transcript variant X2, mRNA</t>
  </si>
  <si>
    <t>PREDICTED: uncharacterized protein LOC108666881 [Hyalella azteca]</t>
  </si>
  <si>
    <t>Penaeus vannamei uncharacterized LOC113805187 (LOC113805187), transcript variant X2, mRNA</t>
  </si>
  <si>
    <t>PREDICTED: general transcription factor 3C polypeptide 1-like [Hyalella azteca]</t>
  </si>
  <si>
    <t>Penaeus vannamei general transcription factor 3C polypeptide 1-like (LOC113804470), mRNA</t>
  </si>
  <si>
    <t>PREDICTED: josephin-1-like [Hyalella azteca]</t>
  </si>
  <si>
    <t>PREDICTED: uncharacterized protein LOC108672922 [Hyalella azteca]</t>
  </si>
  <si>
    <t>Penaeus vannamei uncharacterized LOC113818462 (LOC113818462), transcript variant X1, mRNA</t>
  </si>
  <si>
    <t>Penaeus vannamei uncharacterized LOC113817412 (LOC113817412), transcript variant X2, misc_RNA</t>
  </si>
  <si>
    <t>Penaeus vannamei bifunctional arginine demethylase and lysyl-hydroxylase PSR-like (LOC113821698), mRNA</t>
  </si>
  <si>
    <t>Penaeus vannamei protein Daple-like (LOC113827863), transcript variant X2, mRNA</t>
  </si>
  <si>
    <t>Penaeus vannamei uncharacterized LOC113817743 (LOC113817743), mRNA</t>
  </si>
  <si>
    <t>Penaeus vannamei uncharacterized LOC113818988 (LOC113818988), mRNA</t>
  </si>
  <si>
    <t>PREDICTED: zinc finger protein 271-like isoform X1 [Octopus bimaculoides]</t>
  </si>
  <si>
    <t>Penaeus vannamei zinc finger protein 3-like (LOC113818187), transcript variant X3, mRNA</t>
  </si>
  <si>
    <t>PREDICTED: DNA-binding protein RFX2-like isoform X3 [Aedes albopictus]</t>
  </si>
  <si>
    <t>Penaeus vannamei uncharacterized LOC113816151 (LOC113816151), mRNA</t>
  </si>
  <si>
    <t>Zinc finger MYND domain-containing protein 11 [Zootermopsis nevadensis]</t>
  </si>
  <si>
    <t>Penaeus vannamei zinc finger MYND domain-containing protein 11-like (LOC113808229), transcript variant X1, mRNA</t>
  </si>
  <si>
    <t>PREDICTED: uncharacterized protein LOC108673728 [Hyalella azteca]</t>
  </si>
  <si>
    <t>Penaeus vannamei putative glycerol kinase 5 (LOC113817781), mRNA</t>
  </si>
  <si>
    <t>Penaeus vannamei 60S ribosomal protein L21-like (LOC113808507), transcript variant X2, mRNA</t>
  </si>
  <si>
    <t>cobaltochelatase subunit CobN [Thalassobius gelatinovorus]</t>
  </si>
  <si>
    <t>Penaeus vannamei transformer-2 protein homolog alpha-like (LOC113822175), mRNA</t>
  </si>
  <si>
    <t>Penaeus vannamei annexin B10-like (LOC113826864), transcript variant X5, mRNA</t>
  </si>
  <si>
    <t>PREDICTED: uncharacterized protein LOC108665311 [Hyalella azteca]</t>
  </si>
  <si>
    <t>Penaeus vannamei innexin inx2-like (LOC113824071), transcript variant X2, mRNA</t>
  </si>
  <si>
    <t>septin [Scylla paramamosain]</t>
  </si>
  <si>
    <t>Lactoylglutathione lyase [Cricetulus griseus]</t>
  </si>
  <si>
    <t>potassium voltage-gated channel subfamily H member 1 ether-a-go-go, partial [Homarus americanus]</t>
  </si>
  <si>
    <t>Penaeus vannamei potassium voltage-gated channel protein eag-like (LOC113806758), mRNA</t>
  </si>
  <si>
    <t>Penaeus vannamei zinc finger MIZ domain-containing protein 1-like (LOC113812186), transcript variant X3, mRNA</t>
  </si>
  <si>
    <t>Penaeus vannamei mucin-17-like (LOC113814283), mRNA</t>
  </si>
  <si>
    <t>Penaeus vannamei transcription factor GATA-4-like (LOC113824907), transcript variant X5, mRNA</t>
  </si>
  <si>
    <t>Penaeus vannamei uncharacterized LOC113814237 (LOC113814237), mRNA</t>
  </si>
  <si>
    <t>Penaeus vannamei nuclear factor related to kappa-B-binding protein-like (LOC113806711), mRNA</t>
  </si>
  <si>
    <t>hypothetical protein CAPTEDRAFT_92324 [Capitella teleta]</t>
  </si>
  <si>
    <t>Penaeus vannamei uncharacterized LOC113801818 (LOC113801818), mRNA</t>
  </si>
  <si>
    <t>PREDICTED: LOW QUALITY PROTEIN: RNA-binding protein 5-like [Hyalella azteca]</t>
  </si>
  <si>
    <t>Penaeus vannamei RNA-binding protein 5-like (LOC113811154), mRNA</t>
  </si>
  <si>
    <t>testis kinesin-like protein KIFC1 [Eriocheir sinensis]</t>
  </si>
  <si>
    <t>Penaeus vannamei carboxy-terminal kinesin 2-like (LOC113817430), mRNA</t>
  </si>
  <si>
    <t>PREDICTED: solute carrier family 12 member 8 [Trichogramma pretiosum]</t>
  </si>
  <si>
    <t>PREDICTED: UPF0389 protein CG9231 isoform X2 [Anoplophora glabripennis]</t>
  </si>
  <si>
    <t>PREDICTED: transketolase-like protein 2 isoform X4 [Megachile rotundata]</t>
  </si>
  <si>
    <t>Penaeus vannamei transketolase-like protein 2 (LOC113827332), mRNA</t>
  </si>
  <si>
    <t>PREDICTED: WD repeat-containing protein 59-like, partial [Limulus polyphemus]</t>
  </si>
  <si>
    <t>Penaeus vannamei GATOR complex protein WDR59-like (LOC113815832), transcript variant X2, mRNA</t>
  </si>
  <si>
    <t>Penaeus vannamei organic cation transporter protein-like (LOC113825364), mRNA</t>
  </si>
  <si>
    <t>Sodium/glucose cotransporter [Daphnia magna]</t>
  </si>
  <si>
    <t>Penaeus vannamei uncharacterized LOC113822177 (LOC113822177), mRNA</t>
  </si>
  <si>
    <t>Penaeus vannamei cAMP-dependent protein kinase type II regulatory subunit-like (LOC113818649), mRNA</t>
  </si>
  <si>
    <t>Penaeus vannamei mitogen-activated protein kinase p38b-like (LOC113815719), transcript variant X1, mRNA</t>
  </si>
  <si>
    <t>PREDICTED: transmembrane protein 62-like isoform X2 [Nicrophorus vespilloides]</t>
  </si>
  <si>
    <t>Penaeus vannamei inhibitor of nuclear factor kappa-B kinase subunit epsilon-like (LOC113828454), transcript variant X5, mRNA</t>
  </si>
  <si>
    <t>ARID domain-containing protein C08B11.3 [Trichinella patagoniensis]</t>
  </si>
  <si>
    <t>Penaeus vannamei uncharacterized LOC113825950 (LOC113825950), mRNA</t>
  </si>
  <si>
    <t>Tcb1p [Rhizophagus irregularis DAOM 197198w]</t>
  </si>
  <si>
    <t>Penaeus vannamei rRNA-processing protein UTP23 homolog (LOC113826328), transcript variant X2, mRNA</t>
  </si>
  <si>
    <t>PREDICTED: mitochondrial import inner membrane translocase subunit Tim21-like [Hyalella azteca]</t>
  </si>
  <si>
    <t>Penaeus vannamei mitochondrial import inner membrane translocase subunit Tim21-like (LOC113817856), mRNA</t>
  </si>
  <si>
    <t>PREDICTED: protein transport protein Sec31A [Lepisosteus oculatus]</t>
  </si>
  <si>
    <t>Penaeus vannamei protein transport protein Sec31A-like (LOC113817441), mRNA</t>
  </si>
  <si>
    <t>Penaeus vannamei zyxin-like (LOC113820061), mRNA</t>
  </si>
  <si>
    <t>Penaeus vannamei adenylate cyclase type 9-like (LOC113829994), transcript variant X3, mRNA</t>
  </si>
  <si>
    <t>Penaeus vannamei zinc finger protein 706-like (LOC113808513), transcript variant X5, mRNA</t>
  </si>
  <si>
    <t>PREDICTED: uncharacterized protein C19orf44-like [Lingula anatina]</t>
  </si>
  <si>
    <t>PREDICTED: uncharacterized protein LOC108670316 [Hyalella azteca]</t>
  </si>
  <si>
    <t>Penaeus vannamei DNA-3-methyladenine glycosylase-like (LOC113810601), mRNA</t>
  </si>
  <si>
    <t>juvenile hormone epoxide hydrolase [Macrobrachium rosenbergii]</t>
  </si>
  <si>
    <t>Penaeus vannamei juvenile hormone epoxide hydrolase 1-like (LOC113815867), mRNA</t>
  </si>
  <si>
    <t>Penaeus vannamei glutathione S-transferase-like (LOC113817477), transcript variant X1, mRNA</t>
  </si>
  <si>
    <t>Penaeus vannamei alanine racemase-like (LOC113811735), transcript variant X2, misc_RNA</t>
  </si>
  <si>
    <t>hypothetical protein g.15067, partial [Clastoptera arizonana]</t>
  </si>
  <si>
    <t>Penaeus vannamei late histone H1-like (LOC113804375), mRNA</t>
  </si>
  <si>
    <t>hypothetical protein g.13980, partial [Cuerna arida]</t>
  </si>
  <si>
    <t>Penaeus vannamei CCR4-NOT transcription complex subunit 10-A-like (LOC113826471), mRNA</t>
  </si>
  <si>
    <t>Penaeus vannamei S-adenosylmethionine synthase-like (LOC113800268), mRNA</t>
  </si>
  <si>
    <t>Penaeus vannamei integrin beta-PS-like (LOC113819144), misc_RNA</t>
  </si>
  <si>
    <t>PREDICTED: acetyl-coenzyme A synthetase 2-like, mitochondrial [Ciona intestinalis]</t>
  </si>
  <si>
    <t>hypothetical protein [Gammaproteobacteria bacterium 2W06]</t>
  </si>
  <si>
    <t>Penaeus vannamei uncharacterized LOC113824434 (LOC113824434), transcript variant X5, mRNA</t>
  </si>
  <si>
    <t>Penaeus vannamei serine/threonine-protein kinase D1-like (LOC113807049), mRNA</t>
  </si>
  <si>
    <t>Penaeus vannamei uncharacterized LOC113818109 (LOC113818109), transcript variant X3, mRNA</t>
  </si>
  <si>
    <t>hypothetical protein DAPPUDRAFT_52566 [Daphnia pulex]</t>
  </si>
  <si>
    <t>Penaeus vannamei ubiquitin-40S ribosomal protein S27a (LOC113814890), transcript variant X4, mRNA</t>
  </si>
  <si>
    <t>Penaeus vannamei dnaJ homolog subfamily C member 5-like (LOC113818047), transcript variant X2, mRNA</t>
  </si>
  <si>
    <t>PREDICTED: RNA-directed DNA polymerase from mobile element jockey-like, partial [Strongylocentrotus purpuratus]</t>
  </si>
  <si>
    <t>Penaeus vannamei uncharacterized LOC113808622 (LOC113808622), mRNA</t>
  </si>
  <si>
    <t>dnaJ homolog subfamily B member 9 precursor [Danio rerio]</t>
  </si>
  <si>
    <t>Penaeus vannamei dnaJ homolog subfamily B member 9-like (LOC113808980), transcript variant X6, mRNA</t>
  </si>
  <si>
    <t>UDP-GlcNAc:betaGal beta-1,3-N-acetylglucosaminyltransferase-like protein 1 [Fundulus heteroclitus]</t>
  </si>
  <si>
    <t>Penaeus vannamei UDP-GlcNAc:betaGal beta-1,3-N-acetylglucosaminyltransferase-like protein 1 (LOC113811356), transcript variant X2, mRNA</t>
  </si>
  <si>
    <t>Penaeus vannamei uncharacterized LOC113816939 (LOC113816939), mRNA</t>
  </si>
  <si>
    <t>Penaeus vannamei uncharacterized LOC113810484 (LOC113810484), mRNA</t>
  </si>
  <si>
    <t>Penaeus vannamei serine/threonine-protein kinase plk-1-like (LOC113821461), mRNA</t>
  </si>
  <si>
    <t>SEC23-interacting protein [Zootermopsis nevadensis]</t>
  </si>
  <si>
    <t>Penaeus vannamei phospholipase DDHD2-like (LOC113813682), mRNA</t>
  </si>
  <si>
    <t>Penaeus vannamei tetraspanin-1-like (LOC113810872), mRNA</t>
  </si>
  <si>
    <t>PREDICTED: zinc finger protein 14-like [Cyphomyrmex costatus]</t>
  </si>
  <si>
    <t>Penaeus vannamei zinc finger protein 771-like (LOC113818146), mRNA</t>
  </si>
  <si>
    <t>peptidylglycine alpha-hydroxylating monooxygenase [Lasius niger]</t>
  </si>
  <si>
    <t>Penaeus vannamei peptidylglycine alpha-hydroxylating monooxygenase-like (LOC113827570), transcript variant X3, mRNA</t>
  </si>
  <si>
    <t>Penaeus vannamei uncharacterized LOC113803590 (LOC113803590), mRNA</t>
  </si>
  <si>
    <t>PREDICTED: GDP-fucose transporter 1-like [Hyalella azteca]</t>
  </si>
  <si>
    <t>Penaeus vannamei GDP-fucose transporter 1-like (LOC113820157), mRNA</t>
  </si>
  <si>
    <t>Penaeus vannamei ubiquitin carboxyl-terminal hydrolase calypso-like (LOC113820657), transcript variant X1, mRNA</t>
  </si>
  <si>
    <t>Penaeus vannamei transient receptor potential cation channel subfamily A member 1 homolog (LOC113816457), partial mRNA</t>
  </si>
  <si>
    <t>PREDICTED: lactoylglutathione lyase-like isoform X2 [Branchiostoma belcheri]</t>
  </si>
  <si>
    <t>Origin recognition complex subunit 2 [Colletotrichum higginsianum IMI 349063]</t>
  </si>
  <si>
    <t>Penaeus vannamei liprin-beta-1-like (LOC113805549), transcript variant X2, mRNA</t>
  </si>
  <si>
    <t>Penaeus vannamei serine/arginine repetitive matrix protein 2-like (LOC113815010), transcript variant X4, mRNA</t>
  </si>
  <si>
    <t>Penaeus vannamei chromatin-remodeling complex ATPase chain Iswi-like (LOC113811217), mRNA</t>
  </si>
  <si>
    <t>innexin inx1 [Homarus gammarus]</t>
  </si>
  <si>
    <t>Penaeus vannamei innexin inx2-like (LOC113810444), mRNA</t>
  </si>
  <si>
    <t>Penaeus vannamei phosphatidylinositol 4-phosphate 5-kinase type-1 beta-like (LOC113826159), mRNA</t>
  </si>
  <si>
    <t>hypothetical protein g.8663, partial [Cuerna arida]</t>
  </si>
  <si>
    <t>PREDICTED: uncharacterized protein LOC108674534 [Hyalella azteca]</t>
  </si>
  <si>
    <t>Penaeus vannamei uncharacterized LOC113824871 (LOC113824871), mRNA</t>
  </si>
  <si>
    <t>PREDICTED: uncharacterized protein LOC108682943 isoform X2 [Hyalella azteca]</t>
  </si>
  <si>
    <t>hypothetical protein g.27052 [Homalodisca liturata]</t>
  </si>
  <si>
    <t>Penaeus vannamei uncharacterized LOC113827478 (LOC113827478), mRNA</t>
  </si>
  <si>
    <t>Penaeus vannamei putative nuclease HARBI1 (LOC113826504), transcript variant X3, mRNA</t>
  </si>
  <si>
    <t>Penaeus vannamei solute carrier family 35 member F6-like (LOC113826329), mRNA</t>
  </si>
  <si>
    <t>Penaeus vannamei cytochrome c oxidase assembly protein COX18, mitochondrial-like (LOC113822908), transcript variant X3, mRNA</t>
  </si>
  <si>
    <t>hypothetical protein, partial [Scylla paramamosain]</t>
  </si>
  <si>
    <t>Penaeus vannamei protein spaetzle 5-like (LOC113810575), transcript variant X2, mRNA</t>
  </si>
  <si>
    <t>PREDICTED: uncharacterized protein F21D5.5-like isoform X2 [Hyalella azteca]</t>
  </si>
  <si>
    <t>Penaeus vannamei uncharacterized protein F21D5.5-like (LOC113818188), transcript variant X2, mRNA</t>
  </si>
  <si>
    <t>Penaeus vannamei DNA ligase 1-like (LOC113802431), transcript variant X3, mRNA</t>
  </si>
  <si>
    <t>Penaeus vannamei intraflagellar transport protein 80 homolog (LOC113809897), mRNA</t>
  </si>
  <si>
    <t>hypothetical protein BV898_08241 [Hypsibius dujardini]</t>
  </si>
  <si>
    <t>Penaeus vannamei uncharacterized LOC113819309 (LOC113819309), mRNA</t>
  </si>
  <si>
    <t>Penaeus vannamei uncharacterized LOC113808221 (LOC113808221), mRNA</t>
  </si>
  <si>
    <t>Penaeus vannamei ficolin-1-like (LOC113813554), mRNA</t>
  </si>
  <si>
    <t>PREDICTED: ETS-related transcription factor Elf-4-like [Hyalella azteca]</t>
  </si>
  <si>
    <t>Penaeus vannamei zinc finger MYND domain-containing protein 11-like (LOC113808229), transcript variant X2, mRNA</t>
  </si>
  <si>
    <t>hypothetical protein K432DRAFT_442840 [Lepidopterella palustris CBS 459.81]</t>
  </si>
  <si>
    <t>hypothetical protein CGI_10004024 [Crassostrea gigas]</t>
  </si>
  <si>
    <t>Penaeus vannamei cell surface glycoprotein 1-like (LOC113812946), mRNA</t>
  </si>
  <si>
    <t>Penaeus vannamei nucleoside diphosphate-linked moiety X motif 17-like (LOC113820496), transcript variant X5, mRNA</t>
  </si>
  <si>
    <t>Penaeus vannamei BAI1-associated protein 3-like (LOC113815110), transcript variant X3, mRNA</t>
  </si>
  <si>
    <t>regulatory-associated protein of mTOR isoform X3 [Athalia rosae]</t>
  </si>
  <si>
    <t>Penaeus vannamei regulatory-associated protein of mTOR-like (LOC113809344), mRNA</t>
  </si>
  <si>
    <t>hypothetical protein [Scylla paramamosain]</t>
  </si>
  <si>
    <t>Penaeus vannamei uncharacterized LOC113805784 (LOC113805784), transcript variant X4, misc_RNA</t>
  </si>
  <si>
    <t>Penaeus vannamei nuclear factor of activated T-cells 5-like (LOC113806314), mRNA</t>
  </si>
  <si>
    <t>hypothetical protein XENTR_v90017491mg [Xenopus tropicalis]</t>
  </si>
  <si>
    <t>Penaeus vannamei uncharacterized LOC113820614 (LOC113820614), mRNA</t>
  </si>
  <si>
    <t>Penaeus vannamei pollen-specific leucine-rich repeat extensin-like protein 2 (LOC113802719), mRNA</t>
  </si>
  <si>
    <t>LIM domain-containing protein, putative [Ixodes scapularis]</t>
  </si>
  <si>
    <t>Penaeus vannamei LIM and senescent cell antigen-like-containing domain protein 1 (LOC113799973), transcript variant X2, mRNA</t>
  </si>
  <si>
    <t>Penaeus vannamei uncharacterized LOC113812066 (LOC113812066), mRNA</t>
  </si>
  <si>
    <t>Penaeus vannamei proline-rich receptor-like protein kinase PERK9 (LOC113802238), mRNA</t>
  </si>
  <si>
    <t>Penaeus vannamei protein C19orf12 homolog (LOC113800624), transcript variant X2, mRNA</t>
  </si>
  <si>
    <t>PREDICTED: BTB/POZ domain-containing protein KCTD9 [Halyomorpha halys]</t>
  </si>
  <si>
    <t>Penaeus vannamei BTB/POZ domain-containing protein KCTD9-like (LOC113821481), mRNA</t>
  </si>
  <si>
    <t>PREDICTED: tubulin--tyrosine ligase-like protein 12 [Lingula anatina]</t>
  </si>
  <si>
    <t>Penaeus vannamei tubulin--tyrosine ligase-like protein 12 (LOC113800159), transcript variant X1, mRNA</t>
  </si>
  <si>
    <t>PREDICTED: uncharacterized protein LOC108678173 isoform X1 [Hyalella azteca]</t>
  </si>
  <si>
    <t>Penaeus vannamei calcium-binding mitochondrial carrier protein SCaMC-2-B-like (LOC113824430), transcript variant X4, mRNA</t>
  </si>
  <si>
    <t>Penaeus vannamei putative uncharacterized protein DDB_G0271606 (LOC113811459), mRNA</t>
  </si>
  <si>
    <t>Penaeus vannamei coatomer subunit zeta-1-like (LOC113811271), mRNA</t>
  </si>
  <si>
    <t>NADH dehydrogenase flavoprotein 1, partial [Palaemon varians]</t>
  </si>
  <si>
    <t>Penaeus vannamei neural cell adhesion molecule 1-A-like (LOC113813210), mRNA</t>
  </si>
  <si>
    <t>PREDICTED: epidermal growth factor receptor kinase substrate 8-like protein 1 [Dufourea novaeangliae]</t>
  </si>
  <si>
    <t>Penaeus vannamei solute carrier family 28 member 3-like (LOC113807443), transcript variant X1, mRNA</t>
  </si>
  <si>
    <t>PREDICTED: serine-rich adhesin for platelets [Cephus cinctus]</t>
  </si>
  <si>
    <t>Penaeus vannamei ankyrin repeat domain-containing protein 11-like (LOC113830053), transcript variant X2, mRNA</t>
  </si>
  <si>
    <t>Penaeus vannamei uncharacterized LOC113811550 (LOC113811550), transcript variant X2, mRNA</t>
  </si>
  <si>
    <t>PREDICTED: arylsulfatase D-like [Hyalella azteca]</t>
  </si>
  <si>
    <t>Penaeus vannamei uncharacterized LOC113819845 (LOC113819845), mRNA</t>
  </si>
  <si>
    <t>Penaeus vannamei caprin-1-like (LOC113804928), mRNA</t>
  </si>
  <si>
    <t>Penaeus vannamei myb-like protein X (LOC113825413), transcript variant X1, mRNA</t>
  </si>
  <si>
    <t>Penaeus vannamei nucleolin-like (LOC113821241), transcript variant X2, mRNA</t>
  </si>
  <si>
    <t>phospholipase D delta-like [Arachis ipaensis]</t>
  </si>
  <si>
    <t>Penaeus vannamei ankyrin repeat domain-containing protein 6-like (LOC113828812), mRNA</t>
  </si>
  <si>
    <t>Penaeus vannamei uncharacterized LOC113820836 (LOC113820836), transcript variant X2, mRNA</t>
  </si>
  <si>
    <t>Penaeus vannamei spatacsin-like (LOC113803797), mRNA</t>
  </si>
  <si>
    <t>PREDICTED: zinc finger protein 239-like [Priapulus caudatus]</t>
  </si>
  <si>
    <t>Penaeus vannamei protein krueppel-like (LOC113820028), mRNA</t>
  </si>
  <si>
    <t>hypothetical protein DAPPUDRAFT_305412 [Daphnia pulex]</t>
  </si>
  <si>
    <t>Penaeus vannamei ribosome biogenesis protein BOP1 homolog (LOC113808392), mRNA</t>
  </si>
  <si>
    <t>hypothetical protein [Sedimenticola thiotaurini]</t>
  </si>
  <si>
    <t>Penaeus vannamei mycophenolic acid acyl-glucuronide esterase, mitochondrial-like (LOC113804794), transcript variant X7, mRNA</t>
  </si>
  <si>
    <t>Penaeus vannamei 1-aminocyclopropane-1-carboxylate synthase-like protein 1 (LOC113825795), transcript variant X2, mRNA</t>
  </si>
  <si>
    <t>PREDICTED: LOW QUALITY PROTEIN: uncharacterized protein LOC108682922 [Hyalella azteca]</t>
  </si>
  <si>
    <t>Penaeus vannamei uncharacterized LOC113808862 (LOC113808862), transcript variant X1, mRNA</t>
  </si>
  <si>
    <t>PREDICTED: DNA N6-methyl adenine demethylase-like isoform X2 [Hyalella azteca]</t>
  </si>
  <si>
    <t>Penaeus vannamei piggyBac transposable element-derived protein 4-like (LOC113812960), mRNA</t>
  </si>
  <si>
    <t>Penaeus vannamei uncharacterized LOC113816771 (LOC113816771), transcript variant X1, mRNA</t>
  </si>
  <si>
    <t>Penaeus vannamei small nuclear ribonucleoprotein Sm D2-like (LOC113807004), mRNA</t>
  </si>
  <si>
    <t>Penaeus vannamei adenomatous polyposis coli protein-like (LOC113804138), transcript variant X4, mRNA</t>
  </si>
  <si>
    <t>Penaeus vannamei proline-rich receptor-like protein kinase PERK8 (LOC113824038), transcript variant X2, mRNA</t>
  </si>
  <si>
    <t>PREDICTED: SH2 domain-containing protein 4A-like [Hyalella azteca]</t>
  </si>
  <si>
    <t>Penaeus vannamei SH2 domain-containing protein 4B-like (LOC113806301), mRNA</t>
  </si>
  <si>
    <t>PREDICTED: ethanolamine-phosphate cytidylyltransferase-like [Hyalella azteca]</t>
  </si>
  <si>
    <t>Penaeus vannamei ethanolamine-phosphate cytidylyltransferase-like (LOC113823538), mRNA</t>
  </si>
  <si>
    <t>Penaeus vannamei F-box/LRR-repeat protein 20-like (LOC113826351), transcript variant X3, mRNA</t>
  </si>
  <si>
    <t>Penaeus vannamei diacylglycerol kinase theta-like (LOC113824028), mRNA</t>
  </si>
  <si>
    <t>Penaeus vannamei DNA-binding protein HEXBP-like (LOC113809416), transcript variant X3, mRNA</t>
  </si>
  <si>
    <t>Penaeus vannamei phenylalanine--tRNA ligase alpha subunit-like (LOC113815005), mRNA</t>
  </si>
  <si>
    <t>Penaeus vannamei zinc finger RNA-binding protein-like (LOC113830344), mRNA</t>
  </si>
  <si>
    <t>Penaeus vannamei leucine-rich repeat and calponin homology domain-containing protein 3-like (LOC113821715), transcript variant X2, mRNA</t>
  </si>
  <si>
    <t>Penaeus vannamei myocyte-specific enhancer factor 2-like (LOC113807011), transcript variant X11, mRNA</t>
  </si>
  <si>
    <t>hypothetical protein AB894_15350, partial [Piscirickettsia salmonis]</t>
  </si>
  <si>
    <t>Penaeus vannamei uncharacterized LOC113808295 (LOC113808295), mRNA</t>
  </si>
  <si>
    <t>PREDICTED: double-stranded RNA-specific editase 1-like [Hyalella azteca]</t>
  </si>
  <si>
    <t>Penaeus vannamei double-stranded RNA-specific editase 1-like (LOC113818471), mRNA</t>
  </si>
  <si>
    <t>PREDICTED: aurora kinase A [Sorex araneus]</t>
  </si>
  <si>
    <t>Penaeus vannamei aurora kinase C-like (LOC113803280), transcript variant X2, mRNA</t>
  </si>
  <si>
    <t>PREDICTED: exonuclease 3'-5' domain-containing protein 2-like [Hyalella azteca]</t>
  </si>
  <si>
    <t>Penaeus vannamei exonuclease 3'-5' domain-containing protein 2-like (LOC113829633), transcript variant X3, mRNA</t>
  </si>
  <si>
    <t>Penaeus vannamei glypican-6-like (LOC113827334), mRNA</t>
  </si>
  <si>
    <t>Penaeus vannamei zinc finger protein-like 1 (LOC113825409), mRNA</t>
  </si>
  <si>
    <t>Penaeus vannamei serine/threonine-protein phosphatase 2A 56 kDa regulatory subunit epsilon isoform pseudogene (LOC113806098), misc_RNA</t>
  </si>
  <si>
    <t>Penaeus vannamei receptor-type tyrosine-protein phosphatase T-like (LOC113814557), mRNA</t>
  </si>
  <si>
    <t>putative ribonucleases p/mrp protein subunit pop1, partial [Triatoma infestans]</t>
  </si>
  <si>
    <t>Penaeus vannamei ribonucleases P/MRP protein subunit POP1-like (LOC113811483), transcript variant X2, mRNA</t>
  </si>
  <si>
    <t>Penaeus vannamei putative polypeptide N-acetylgalactosaminyltransferase 9 (LOC113819550), transcript variant X8, mRNA</t>
  </si>
  <si>
    <t>hypothetical protein [Amblyomma sculptum]</t>
  </si>
  <si>
    <t>Penaeus vannamei dymeclin-like (LOC113826564), mRNA</t>
  </si>
  <si>
    <t>integrin alpha 5 [Fenneropenaeus chinensis]</t>
  </si>
  <si>
    <t>Penaeus vannamei integrin alpha-IIb-like (LOC113815644), mRNA</t>
  </si>
  <si>
    <t>PREDICTED: mitochondrial-processing peptidase subunit alpha [Equus przewalskii]</t>
  </si>
  <si>
    <t>Penaeus vannamei mitochondrial-processing peptidase subunit alpha-like (LOC113804457), mRNA</t>
  </si>
  <si>
    <t>Penaeus vannamei uncharacterized LOC113801847 (LOC113801847), mRNA</t>
  </si>
  <si>
    <t>Penaeus vannamei uncharacterized LOC113820575 (LOC113820575), mRNA</t>
  </si>
  <si>
    <t>Penaeus vannamei MOB kinase activator-like 3 (LOC113800359), transcript variant X3, mRNA</t>
  </si>
  <si>
    <t>Penaeus vannamei cdc42 homolog (LOC113805842), transcript variant X4, mRNA</t>
  </si>
  <si>
    <t>PREDICTED: probable acyl-CoA dehydrogenase fadE25 [Hyalella azteca]</t>
  </si>
  <si>
    <t>Penaeus vannamei nitrate reductase [NADH] 1-like (LOC113822335), mRNA</t>
  </si>
  <si>
    <t>annotation</t>
  </si>
  <si>
    <t>id</t>
  </si>
  <si>
    <t>PREDICTED: Sinocyclocheilus rhinocerous E3 ubiquitin-protein ligase TRIP12 (LOC107710892), transcript variant X6, mRNA</t>
  </si>
  <si>
    <t>FJ416145 Litopenaeus vannamei relish small isoform gene, complete cds</t>
  </si>
  <si>
    <t>Culex quinquefasciatus enhancer of split mgamma protein, mRNA</t>
  </si>
  <si>
    <t>PREDICTED: Vollenhovia emeryi enhancer of split mbeta protein-like (LOC105567088), mRNA</t>
  </si>
  <si>
    <t>Takifugu rubripes HoxCa gene cluster, complete sequence</t>
  </si>
  <si>
    <t>Fenneropenaeus chinensis heat shock protein 70 mRNA, complete cds</t>
  </si>
  <si>
    <t>Gryllus bimaculatus GbTdc2 mRNA for tyrosine decarboxylase 2, complete cds</t>
  </si>
  <si>
    <t>Ixodes scapularis aromatic amino acid decarboxylase, putative, mRNA</t>
  </si>
  <si>
    <t>Litopenaeus vannamei relish small isoform gene, complete cds</t>
  </si>
  <si>
    <t>Marsupenaeus japonicus alr mRNA for alanine racemase, complete cds</t>
  </si>
  <si>
    <t>Marsupenaeus japonicus scavenger receptor B1 mRNA, complete cds</t>
  </si>
  <si>
    <t>Penaeus monodon triosephosphate isomerase mRNA, complete cds</t>
  </si>
  <si>
    <t>PREDICTED: Anser cygnoides domesticus histidyl-tRNA synthetase (HARS), transcript variant X1, mRNA</t>
  </si>
  <si>
    <t>PREDICTED: Aplysia californica Golgi-specific brefeldin A-resistance guanine nucleotide exchange factor 1-like (LOC101846877), mRNA</t>
  </si>
  <si>
    <t>PREDICTED: Cephus cinctus diphthine methyltransferase (LOC107265617), transcript variant X2, mRNA</t>
  </si>
  <si>
    <t>PREDICTED: Cynoglossus semilaevis actinin, alpha 4 (actn4), transcript variant X1, mRNA</t>
  </si>
  <si>
    <t>PREDICTED: Oryctolagus cuniculus acyl-CoA synthetase short-chain family member 1 (ACSS1), mRNA</t>
  </si>
  <si>
    <t>PREDICTED: Sinocyclocheilus rhinocerous E3 ubiquitin-protein ligase TRIP12 (LOC107710892), transcript variant X5, mRNA</t>
  </si>
  <si>
    <t>Cherax quadricarinatus clone V1-1690 DNA helicase B-like protein mRNA, partial cds</t>
  </si>
  <si>
    <t>Litopenaeus vannamei serine proteinase inhibitor (SERPIN) mRNA, complete cds</t>
  </si>
  <si>
    <t>Penaeus monodon AV gene, complete cds</t>
  </si>
  <si>
    <t>PREDICTED: Crassostrea gigas pleckstrin homology domain-containing family H member 1-like (LOC105336836), transcript variant X9, mRNA</t>
  </si>
  <si>
    <t>PREDICTED: Monodelphis domestica OPA1, mitochondrial dynamin like GTPase (OPA1), transcript variant X4, mRNA</t>
  </si>
  <si>
    <t>RecName: Full=Probable lipoprotein aminopeptidase LpqL; AltName: Full=Leucine aminopeptidase; AltName: Full=Lipoprotein LpqL; Flags: Precursor</t>
  </si>
  <si>
    <r>
      <t xml:space="preserve">Supplementary Table 4. DEGs from each relevant pairwise comparison of NH-VP and NLHS-VP treated </t>
    </r>
    <r>
      <rPr>
        <i/>
        <sz val="16"/>
        <color theme="1"/>
        <rFont val="Calibri"/>
        <family val="2"/>
        <scheme val="minor"/>
      </rPr>
      <t>L. vannamei</t>
    </r>
    <r>
      <rPr>
        <sz val="16"/>
        <color theme="1"/>
        <rFont val="Calibri"/>
        <family val="2"/>
        <scheme val="minor"/>
      </rPr>
      <t xml:space="preserve"> hemocyte (in separated worksheets)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u/>
      <sz val="12"/>
      <color theme="10"/>
      <name val="Calibri"/>
      <family val="2"/>
      <charset val="128"/>
      <scheme val="minor"/>
    </font>
    <font>
      <u/>
      <sz val="12"/>
      <color theme="11"/>
      <name val="Calibri"/>
      <family val="2"/>
      <charset val="128"/>
      <scheme val="minor"/>
    </font>
    <font>
      <sz val="12"/>
      <color rgb="FF000000"/>
      <name val="Calibri"/>
      <family val="2"/>
      <scheme val="minor"/>
    </font>
    <font>
      <sz val="16"/>
      <color theme="1"/>
      <name val="Calibri"/>
      <family val="2"/>
      <scheme val="minor"/>
    </font>
    <font>
      <i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9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2">
    <xf numFmtId="0" fontId="0" fillId="0" borderId="0" xfId="0"/>
    <xf numFmtId="0" fontId="0" fillId="0" borderId="0" xfId="0" applyFill="1"/>
    <xf numFmtId="0" fontId="0" fillId="0" borderId="0" xfId="0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 applyAlignment="1">
      <alignment horizontal="center"/>
    </xf>
    <xf numFmtId="11" fontId="0" fillId="0" borderId="0" xfId="0" applyNumberFormat="1"/>
    <xf numFmtId="0" fontId="4" fillId="0" borderId="0" xfId="0" applyFont="1"/>
    <xf numFmtId="11" fontId="4" fillId="0" borderId="0" xfId="0" applyNumberFormat="1" applyFont="1"/>
    <xf numFmtId="0" fontId="0" fillId="0" borderId="0" xfId="0" applyFill="1" applyAlignment="1">
      <alignment horizontal="center"/>
    </xf>
    <xf numFmtId="11" fontId="0" fillId="0" borderId="0" xfId="0" applyNumberFormat="1" applyFill="1"/>
    <xf numFmtId="0" fontId="5" fillId="0" borderId="0" xfId="0" applyFont="1"/>
    <xf numFmtId="0" fontId="0" fillId="0" borderId="0" xfId="0" applyFill="1" applyAlignment="1">
      <alignment horizontal="center"/>
    </xf>
  </cellXfs>
  <cellStyles count="29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Normal" xfId="0" builtinId="0"/>
  </cellStyles>
  <dxfs count="7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rinity_trans_heat_nonheat.counts.matrix.0NH_vs_6NH.edgeR.DE_results.P0.01_C1.6NH-UP.subset" connectionId="1" xr16:uid="{00000000-0016-0000-0100-000000000000}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"/>
  <sheetViews>
    <sheetView tabSelected="1" workbookViewId="0">
      <selection activeCell="E8" sqref="E8"/>
    </sheetView>
  </sheetViews>
  <sheetFormatPr baseColWidth="10" defaultRowHeight="16" x14ac:dyDescent="0.2"/>
  <sheetData>
    <row r="1" spans="1:1" ht="21" x14ac:dyDescent="0.25">
      <c r="A1" s="10" t="s">
        <v>3152</v>
      </c>
    </row>
  </sheetData>
  <phoneticPr fontId="1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336"/>
  <sheetViews>
    <sheetView workbookViewId="0">
      <selection activeCell="H1" sqref="H1:O1048576"/>
    </sheetView>
  </sheetViews>
  <sheetFormatPr baseColWidth="10" defaultRowHeight="16" x14ac:dyDescent="0.2"/>
  <cols>
    <col min="1" max="1" width="64.6640625" style="1" customWidth="1"/>
    <col min="2" max="2" width="25" style="1" bestFit="1" customWidth="1"/>
    <col min="3" max="3" width="25" style="1" customWidth="1"/>
    <col min="4" max="4" width="9.1640625" style="1" bestFit="1" customWidth="1"/>
    <col min="5" max="5" width="12.5" style="1" bestFit="1" customWidth="1"/>
    <col min="6" max="7" width="9" style="1" bestFit="1" customWidth="1"/>
    <col min="8" max="16384" width="10.83203125" style="1"/>
  </cols>
  <sheetData>
    <row r="1" spans="1:7" x14ac:dyDescent="0.2">
      <c r="A1" s="11" t="s">
        <v>3126</v>
      </c>
      <c r="B1" s="11"/>
      <c r="C1" s="2"/>
      <c r="D1" s="11"/>
      <c r="E1" s="11"/>
      <c r="F1" s="11"/>
      <c r="G1" s="11"/>
    </row>
    <row r="2" spans="1:7" x14ac:dyDescent="0.2">
      <c r="A2" s="4" t="s">
        <v>107</v>
      </c>
      <c r="B2" s="4" t="s">
        <v>108</v>
      </c>
      <c r="C2" t="s">
        <v>3127</v>
      </c>
      <c r="D2" t="s">
        <v>82</v>
      </c>
      <c r="E2" t="s">
        <v>83</v>
      </c>
      <c r="F2" t="s">
        <v>84</v>
      </c>
      <c r="G2" t="s">
        <v>85</v>
      </c>
    </row>
    <row r="3" spans="1:7" x14ac:dyDescent="0.2">
      <c r="A3" s="1" t="s">
        <v>3130</v>
      </c>
      <c r="B3" s="1" t="s">
        <v>1815</v>
      </c>
      <c r="C3" t="s">
        <v>18</v>
      </c>
      <c r="D3" s="1">
        <v>5.4822308459641098</v>
      </c>
      <c r="E3" s="1">
        <v>2.15022392681368</v>
      </c>
      <c r="F3" s="9">
        <v>4.1902632314387698E-7</v>
      </c>
      <c r="G3" s="1">
        <v>3.3689250795964202E-3</v>
      </c>
    </row>
    <row r="4" spans="1:7" x14ac:dyDescent="0.2">
      <c r="A4" s="1" t="s">
        <v>3129</v>
      </c>
      <c r="B4" s="1" t="s">
        <v>1750</v>
      </c>
      <c r="C4" t="s">
        <v>30</v>
      </c>
      <c r="D4" s="9">
        <v>8.4938044547323504</v>
      </c>
      <c r="E4" s="1">
        <v>2.0224373639509201</v>
      </c>
      <c r="F4" s="9">
        <v>2.8258162745263801E-8</v>
      </c>
      <c r="G4">
        <v>4.0894647961690802E-4</v>
      </c>
    </row>
    <row r="5" spans="1:7" x14ac:dyDescent="0.2">
      <c r="A5" s="1" t="s">
        <v>3128</v>
      </c>
      <c r="B5" s="1" t="s">
        <v>1743</v>
      </c>
      <c r="C5" t="s">
        <v>86</v>
      </c>
      <c r="D5" s="9">
        <v>8.3764138587390793</v>
      </c>
      <c r="E5" s="1">
        <v>1.9141684188914401</v>
      </c>
      <c r="F5" s="9">
        <v>6.7339347046363002E-9</v>
      </c>
      <c r="G5">
        <v>1.2181519532319401E-4</v>
      </c>
    </row>
    <row r="6" spans="1:7" x14ac:dyDescent="0.2">
      <c r="A6" s="1" t="s">
        <v>3131</v>
      </c>
      <c r="B6" s="1" t="s">
        <v>1836</v>
      </c>
      <c r="C6" t="s">
        <v>16</v>
      </c>
      <c r="D6" s="1">
        <v>5.49111027591404</v>
      </c>
      <c r="E6" s="1">
        <v>3.0821968394577901</v>
      </c>
      <c r="F6" s="9">
        <v>1.7259349651337699E-9</v>
      </c>
      <c r="G6">
        <v>4.1628976047371502E-5</v>
      </c>
    </row>
    <row r="7" spans="1:7" x14ac:dyDescent="0.2">
      <c r="A7" s="1" t="s">
        <v>3132</v>
      </c>
      <c r="B7" s="1" t="s">
        <v>1850</v>
      </c>
      <c r="C7" t="s">
        <v>14</v>
      </c>
      <c r="D7" s="1">
        <v>4.1474735456674496</v>
      </c>
      <c r="E7" s="1">
        <v>3.10584639459102</v>
      </c>
      <c r="F7" s="9">
        <v>4.03658141418778E-7</v>
      </c>
      <c r="G7" s="1">
        <v>3.3689250795964202E-3</v>
      </c>
    </row>
    <row r="8" spans="1:7" x14ac:dyDescent="0.2">
      <c r="A8" s="1" t="e">
        <v>#N/A</v>
      </c>
      <c r="B8" s="1" t="s">
        <v>1724</v>
      </c>
      <c r="C8" t="s">
        <v>110</v>
      </c>
      <c r="D8">
        <v>-11.410330099999999</v>
      </c>
      <c r="E8">
        <v>4.9037394289999998</v>
      </c>
      <c r="F8" s="5">
        <v>4.1241999999999998E-47</v>
      </c>
      <c r="G8" s="5">
        <v>4.5122899999999999E-43</v>
      </c>
    </row>
    <row r="9" spans="1:7" x14ac:dyDescent="0.2">
      <c r="A9" s="1" t="s">
        <v>1725</v>
      </c>
      <c r="B9" s="1" t="s">
        <v>1726</v>
      </c>
      <c r="C9" t="s">
        <v>111</v>
      </c>
      <c r="D9">
        <v>-11.149184529999999</v>
      </c>
      <c r="E9">
        <v>4.6463805540000003</v>
      </c>
      <c r="F9" s="5">
        <v>2.3751100000000002E-38</v>
      </c>
      <c r="G9" s="5">
        <v>1.7324E-34</v>
      </c>
    </row>
    <row r="10" spans="1:7" x14ac:dyDescent="0.2">
      <c r="A10" s="1" t="e">
        <v>#N/A</v>
      </c>
      <c r="B10" s="1" t="s">
        <v>1727</v>
      </c>
      <c r="C10" t="s">
        <v>113</v>
      </c>
      <c r="D10">
        <v>-9.5884565970000004</v>
      </c>
      <c r="E10">
        <v>3.1294269240000001</v>
      </c>
      <c r="F10" s="5">
        <v>1.00538E-17</v>
      </c>
      <c r="G10" s="5">
        <v>2.6798199999999999E-14</v>
      </c>
    </row>
    <row r="11" spans="1:7" x14ac:dyDescent="0.2">
      <c r="A11" s="1" t="e">
        <v>#N/A</v>
      </c>
      <c r="B11" s="1" t="s">
        <v>1728</v>
      </c>
      <c r="C11" t="s">
        <v>138</v>
      </c>
      <c r="D11">
        <v>-9.0186515099999998</v>
      </c>
      <c r="E11">
        <v>2.5917214419999999</v>
      </c>
      <c r="F11" s="5">
        <v>1.5381399999999999E-10</v>
      </c>
      <c r="G11" s="5">
        <v>7.8273399999999997E-8</v>
      </c>
    </row>
    <row r="12" spans="1:7" x14ac:dyDescent="0.2">
      <c r="A12" s="1" t="e">
        <v>#N/A</v>
      </c>
      <c r="B12" s="1" t="s">
        <v>1729</v>
      </c>
      <c r="C12" t="s">
        <v>153</v>
      </c>
      <c r="D12">
        <v>-8.8503002679999998</v>
      </c>
      <c r="E12">
        <v>2.4356452200000001</v>
      </c>
      <c r="F12" s="5">
        <v>1.63637E-9</v>
      </c>
      <c r="G12" s="5">
        <v>5.7753200000000001E-7</v>
      </c>
    </row>
    <row r="13" spans="1:7" x14ac:dyDescent="0.2">
      <c r="A13" s="1" t="s">
        <v>1730</v>
      </c>
      <c r="B13" s="1" t="s">
        <v>1731</v>
      </c>
      <c r="C13" t="s">
        <v>135</v>
      </c>
      <c r="D13">
        <v>-8.8233960020000008</v>
      </c>
      <c r="E13">
        <v>2.4083713090000001</v>
      </c>
      <c r="F13" s="5">
        <v>5.53117E-11</v>
      </c>
      <c r="G13" s="5">
        <v>3.1850800000000001E-8</v>
      </c>
    </row>
    <row r="14" spans="1:7" x14ac:dyDescent="0.2">
      <c r="A14" s="1" t="e">
        <v>#N/A</v>
      </c>
      <c r="B14" s="1" t="s">
        <v>1732</v>
      </c>
      <c r="C14" t="s">
        <v>137</v>
      </c>
      <c r="D14">
        <v>-8.7244418560000003</v>
      </c>
      <c r="E14">
        <v>2.3172148379999999</v>
      </c>
      <c r="F14" s="5">
        <v>1.14793E-10</v>
      </c>
      <c r="G14" s="5">
        <v>6.1266100000000006E-8</v>
      </c>
    </row>
    <row r="15" spans="1:7" x14ac:dyDescent="0.2">
      <c r="A15" s="1" t="e">
        <v>#N/A</v>
      </c>
      <c r="B15" s="1" t="s">
        <v>1733</v>
      </c>
      <c r="C15" t="s">
        <v>151</v>
      </c>
      <c r="D15">
        <v>-8.7101317639999998</v>
      </c>
      <c r="E15">
        <v>2.3000594919999999</v>
      </c>
      <c r="F15" s="5">
        <v>1.46512E-9</v>
      </c>
      <c r="G15" s="5">
        <v>5.6245299999999999E-7</v>
      </c>
    </row>
    <row r="16" spans="1:7" x14ac:dyDescent="0.2">
      <c r="A16" s="1" t="s">
        <v>1734</v>
      </c>
      <c r="B16" s="1" t="s">
        <v>1735</v>
      </c>
      <c r="C16" t="s">
        <v>112</v>
      </c>
      <c r="D16">
        <v>-8.5959313399999999</v>
      </c>
      <c r="E16">
        <v>5.315044597</v>
      </c>
      <c r="F16" s="5">
        <v>1.7342599999999999E-33</v>
      </c>
      <c r="G16" s="5">
        <v>9.4872800000000007E-30</v>
      </c>
    </row>
    <row r="17" spans="1:7" x14ac:dyDescent="0.2">
      <c r="A17" s="1" t="e">
        <v>#N/A</v>
      </c>
      <c r="B17" s="1" t="s">
        <v>1736</v>
      </c>
      <c r="C17" t="s">
        <v>226</v>
      </c>
      <c r="D17">
        <v>-8.5731409979999995</v>
      </c>
      <c r="E17">
        <v>2.1687411079999999</v>
      </c>
      <c r="F17" s="5">
        <v>5.9800999999999997E-6</v>
      </c>
      <c r="G17">
        <v>7.2650700000000004E-4</v>
      </c>
    </row>
    <row r="18" spans="1:7" x14ac:dyDescent="0.2">
      <c r="A18" s="1" t="e">
        <v>#N/A</v>
      </c>
      <c r="B18" s="1" t="s">
        <v>1737</v>
      </c>
      <c r="C18" t="s">
        <v>154</v>
      </c>
      <c r="D18">
        <v>-8.5362175209999993</v>
      </c>
      <c r="E18">
        <v>2.1406610110000002</v>
      </c>
      <c r="F18" s="5">
        <v>2.00972E-9</v>
      </c>
      <c r="G18" s="5">
        <v>6.9804399999999997E-7</v>
      </c>
    </row>
    <row r="19" spans="1:7" x14ac:dyDescent="0.2">
      <c r="A19" s="1" t="e">
        <v>#N/A</v>
      </c>
      <c r="B19" s="1" t="s">
        <v>1738</v>
      </c>
      <c r="C19" t="s">
        <v>157</v>
      </c>
      <c r="D19">
        <v>-8.4518157879999993</v>
      </c>
      <c r="E19">
        <v>2.0666682879999998</v>
      </c>
      <c r="F19" s="5">
        <v>5.2244800000000001E-9</v>
      </c>
      <c r="G19" s="5">
        <v>1.6101700000000001E-6</v>
      </c>
    </row>
    <row r="20" spans="1:7" x14ac:dyDescent="0.2">
      <c r="A20" s="1" t="e">
        <v>#N/A</v>
      </c>
      <c r="B20" s="1" t="s">
        <v>1739</v>
      </c>
      <c r="C20" t="s">
        <v>148</v>
      </c>
      <c r="D20">
        <v>-8.4147441349999994</v>
      </c>
      <c r="E20">
        <v>2.0318646249999999</v>
      </c>
      <c r="F20" s="5">
        <v>1.2577900000000001E-9</v>
      </c>
      <c r="G20" s="5">
        <v>5.0041799999999997E-7</v>
      </c>
    </row>
    <row r="21" spans="1:7" x14ac:dyDescent="0.2">
      <c r="A21" s="1" t="e">
        <v>#N/A</v>
      </c>
      <c r="B21" s="1" t="s">
        <v>1740</v>
      </c>
      <c r="C21" t="s">
        <v>155</v>
      </c>
      <c r="D21">
        <v>-8.3535107039999996</v>
      </c>
      <c r="E21">
        <v>1.9754130409999999</v>
      </c>
      <c r="F21" s="5">
        <v>2.6157500000000002E-9</v>
      </c>
      <c r="G21" s="5">
        <v>8.6723999999999998E-7</v>
      </c>
    </row>
    <row r="22" spans="1:7" x14ac:dyDescent="0.2">
      <c r="A22" s="1" t="s">
        <v>1741</v>
      </c>
      <c r="B22" s="1" t="s">
        <v>1742</v>
      </c>
      <c r="C22" t="s">
        <v>44</v>
      </c>
      <c r="D22">
        <v>-8.351008685</v>
      </c>
      <c r="E22">
        <v>1.9726684910000001</v>
      </c>
      <c r="F22" s="5">
        <v>2.52964E-9</v>
      </c>
      <c r="G22" s="5">
        <v>8.5159399999999997E-7</v>
      </c>
    </row>
    <row r="23" spans="1:7" x14ac:dyDescent="0.2">
      <c r="A23" s="1" t="s">
        <v>1744</v>
      </c>
      <c r="B23" s="1" t="s">
        <v>1745</v>
      </c>
      <c r="C23" t="s">
        <v>183</v>
      </c>
      <c r="D23">
        <v>-8.2806926700000005</v>
      </c>
      <c r="E23">
        <v>1.90650673</v>
      </c>
      <c r="F23" s="5">
        <v>1.2835100000000001E-7</v>
      </c>
      <c r="G23" s="5">
        <v>2.4854800000000001E-5</v>
      </c>
    </row>
    <row r="24" spans="1:7" x14ac:dyDescent="0.2">
      <c r="A24" s="1" t="e">
        <v>#N/A</v>
      </c>
      <c r="B24" s="1" t="s">
        <v>1746</v>
      </c>
      <c r="C24" t="s">
        <v>170</v>
      </c>
      <c r="D24">
        <v>-8.1020737450000002</v>
      </c>
      <c r="E24">
        <v>1.7507510799999999</v>
      </c>
      <c r="F24" s="5">
        <v>5.3267999999999998E-8</v>
      </c>
      <c r="G24" s="5">
        <v>1.24001E-5</v>
      </c>
    </row>
    <row r="25" spans="1:7" x14ac:dyDescent="0.2">
      <c r="A25" s="1" t="e">
        <v>#N/A</v>
      </c>
      <c r="B25" s="1" t="s">
        <v>1747</v>
      </c>
      <c r="C25" t="s">
        <v>171</v>
      </c>
      <c r="D25">
        <v>-8.0214990060000009</v>
      </c>
      <c r="E25">
        <v>1.6787535650000001</v>
      </c>
      <c r="F25" s="5">
        <v>7.2677199999999994E-8</v>
      </c>
      <c r="G25" s="5">
        <v>1.65658E-5</v>
      </c>
    </row>
    <row r="26" spans="1:7" x14ac:dyDescent="0.2">
      <c r="A26" s="1" t="e">
        <v>#N/A</v>
      </c>
      <c r="B26" s="1" t="s">
        <v>1748</v>
      </c>
      <c r="C26" t="s">
        <v>176</v>
      </c>
      <c r="D26">
        <v>-7.9227412089999998</v>
      </c>
      <c r="E26">
        <v>1.5891793299999999</v>
      </c>
      <c r="F26" s="5">
        <v>9.6247000000000002E-8</v>
      </c>
      <c r="G26" s="5">
        <v>2.08523E-5</v>
      </c>
    </row>
    <row r="27" spans="1:7" x14ac:dyDescent="0.2">
      <c r="A27" s="1" t="e">
        <v>#N/A</v>
      </c>
      <c r="B27" s="1" t="s">
        <v>1749</v>
      </c>
      <c r="C27" t="s">
        <v>180</v>
      </c>
      <c r="D27">
        <v>-7.8947903659999996</v>
      </c>
      <c r="E27">
        <v>1.565626314</v>
      </c>
      <c r="F27" s="5">
        <v>1.08929E-7</v>
      </c>
      <c r="G27" s="5">
        <v>2.2486699999999999E-5</v>
      </c>
    </row>
    <row r="28" spans="1:7" x14ac:dyDescent="0.2">
      <c r="A28" s="1" t="e">
        <v>#N/A</v>
      </c>
      <c r="B28" s="1" t="s">
        <v>1751</v>
      </c>
      <c r="C28" t="s">
        <v>217</v>
      </c>
      <c r="D28">
        <v>-7.8746835040000001</v>
      </c>
      <c r="E28">
        <v>1.5529988450000001</v>
      </c>
      <c r="F28" s="5">
        <v>4.1799600000000004E-6</v>
      </c>
      <c r="G28">
        <v>5.4121799999999999E-4</v>
      </c>
    </row>
    <row r="29" spans="1:7" x14ac:dyDescent="0.2">
      <c r="A29" s="1" t="s">
        <v>1752</v>
      </c>
      <c r="B29" s="1" t="s">
        <v>1753</v>
      </c>
      <c r="C29" t="s">
        <v>187</v>
      </c>
      <c r="D29">
        <v>-7.8181620430000001</v>
      </c>
      <c r="E29">
        <v>1.5010007329999999</v>
      </c>
      <c r="F29" s="5">
        <v>2.77765E-7</v>
      </c>
      <c r="G29" s="5">
        <v>4.9168800000000003E-5</v>
      </c>
    </row>
    <row r="30" spans="1:7" x14ac:dyDescent="0.2">
      <c r="A30" s="1" t="e">
        <v>#N/A</v>
      </c>
      <c r="B30" s="1" t="e">
        <v>#N/A</v>
      </c>
      <c r="C30" t="s">
        <v>198</v>
      </c>
      <c r="D30">
        <v>-7.7409531429999996</v>
      </c>
      <c r="E30">
        <v>1.4330823850000001</v>
      </c>
      <c r="F30" s="5">
        <v>6.3057099999999999E-7</v>
      </c>
      <c r="G30">
        <v>1.00716E-4</v>
      </c>
    </row>
    <row r="31" spans="1:7" x14ac:dyDescent="0.2">
      <c r="A31" s="1" t="e">
        <v>#N/A</v>
      </c>
      <c r="B31" s="1" t="s">
        <v>1754</v>
      </c>
      <c r="C31" t="s">
        <v>197</v>
      </c>
      <c r="D31">
        <v>-7.6171754160000003</v>
      </c>
      <c r="E31">
        <v>1.3238444439999999</v>
      </c>
      <c r="F31" s="5">
        <v>5.9756499999999999E-7</v>
      </c>
      <c r="G31" s="5">
        <v>9.6146399999999998E-5</v>
      </c>
    </row>
    <row r="32" spans="1:7" x14ac:dyDescent="0.2">
      <c r="A32" s="1" t="s">
        <v>1755</v>
      </c>
      <c r="B32" s="1" t="e">
        <v>#N/A</v>
      </c>
      <c r="C32" t="s">
        <v>210</v>
      </c>
      <c r="D32">
        <v>-7.5486962030000004</v>
      </c>
      <c r="E32">
        <v>1.267950589</v>
      </c>
      <c r="F32" s="5">
        <v>1.9677600000000002E-6</v>
      </c>
      <c r="G32">
        <v>2.7252199999999998E-4</v>
      </c>
    </row>
    <row r="33" spans="1:7" x14ac:dyDescent="0.2">
      <c r="A33" s="1" t="e">
        <v>#N/A</v>
      </c>
      <c r="B33" s="1" t="e">
        <v>#N/A</v>
      </c>
      <c r="C33" t="s">
        <v>231</v>
      </c>
      <c r="D33">
        <v>-7.545447298</v>
      </c>
      <c r="E33">
        <v>1.2599327840000001</v>
      </c>
      <c r="F33" s="5">
        <v>7.10102E-6</v>
      </c>
      <c r="G33">
        <v>8.1901100000000002E-4</v>
      </c>
    </row>
    <row r="34" spans="1:7" x14ac:dyDescent="0.2">
      <c r="A34" s="1" t="e">
        <v>#N/A</v>
      </c>
      <c r="B34" s="1" t="s">
        <v>1756</v>
      </c>
      <c r="C34" t="s">
        <v>206</v>
      </c>
      <c r="D34">
        <v>-7.523941926</v>
      </c>
      <c r="E34">
        <v>1.2456372069999999</v>
      </c>
      <c r="F34" s="5">
        <v>1.31143E-6</v>
      </c>
      <c r="G34">
        <v>1.8756E-4</v>
      </c>
    </row>
    <row r="35" spans="1:7" x14ac:dyDescent="0.2">
      <c r="A35" s="1" t="e">
        <v>#N/A</v>
      </c>
      <c r="B35" s="1" t="s">
        <v>1757</v>
      </c>
      <c r="C35" t="s">
        <v>271</v>
      </c>
      <c r="D35">
        <v>-7.5228343710000001</v>
      </c>
      <c r="E35">
        <v>1.2382585559999999</v>
      </c>
      <c r="F35" s="5">
        <v>3.7752500000000001E-5</v>
      </c>
      <c r="G35">
        <v>3.3777849999999999E-3</v>
      </c>
    </row>
    <row r="36" spans="1:7" x14ac:dyDescent="0.2">
      <c r="A36" s="1" t="s">
        <v>1758</v>
      </c>
      <c r="B36" s="1" t="s">
        <v>1759</v>
      </c>
      <c r="C36" t="s">
        <v>211</v>
      </c>
      <c r="D36">
        <v>-7.4727876359999996</v>
      </c>
      <c r="E36">
        <v>1.2014463179999999</v>
      </c>
      <c r="F36" s="5">
        <v>2.15271E-6</v>
      </c>
      <c r="G36">
        <v>2.9626199999999999E-4</v>
      </c>
    </row>
    <row r="37" spans="1:7" x14ac:dyDescent="0.2">
      <c r="A37" s="1" t="e">
        <v>#N/A</v>
      </c>
      <c r="B37" s="1" t="s">
        <v>1760</v>
      </c>
      <c r="C37" t="s">
        <v>207</v>
      </c>
      <c r="D37">
        <v>-7.4684426730000002</v>
      </c>
      <c r="E37">
        <v>1.19722789</v>
      </c>
      <c r="F37" s="5">
        <v>1.62489E-6</v>
      </c>
      <c r="G37">
        <v>2.29392E-4</v>
      </c>
    </row>
    <row r="38" spans="1:7" x14ac:dyDescent="0.2">
      <c r="A38" s="1" t="e">
        <v>#N/A</v>
      </c>
      <c r="B38" s="1" t="s">
        <v>1761</v>
      </c>
      <c r="C38" t="s">
        <v>232</v>
      </c>
      <c r="D38">
        <v>-7.4535053290000004</v>
      </c>
      <c r="E38">
        <v>1.188501874</v>
      </c>
      <c r="F38" s="5">
        <v>7.1488500000000002E-6</v>
      </c>
      <c r="G38">
        <v>8.1901100000000002E-4</v>
      </c>
    </row>
    <row r="39" spans="1:7" x14ac:dyDescent="0.2">
      <c r="A39" s="1" t="e">
        <v>#N/A</v>
      </c>
      <c r="B39" s="1" t="s">
        <v>1762</v>
      </c>
      <c r="C39" t="s">
        <v>274</v>
      </c>
      <c r="D39">
        <v>-7.382171928</v>
      </c>
      <c r="E39">
        <v>1.1325879759999999</v>
      </c>
      <c r="F39" s="5">
        <v>4.0657000000000001E-5</v>
      </c>
      <c r="G39">
        <v>3.5729160000000002E-3</v>
      </c>
    </row>
    <row r="40" spans="1:7" x14ac:dyDescent="0.2">
      <c r="A40" s="1" t="e">
        <v>#N/A</v>
      </c>
      <c r="B40" s="1" t="s">
        <v>1763</v>
      </c>
      <c r="C40" t="s">
        <v>224</v>
      </c>
      <c r="D40">
        <v>-7.3802438329999998</v>
      </c>
      <c r="E40">
        <v>1.1207547499999999</v>
      </c>
      <c r="F40" s="5">
        <v>5.8379399999999999E-6</v>
      </c>
      <c r="G40">
        <v>7.1767300000000005E-4</v>
      </c>
    </row>
    <row r="41" spans="1:7" x14ac:dyDescent="0.2">
      <c r="A41" s="1" t="s">
        <v>1764</v>
      </c>
      <c r="B41" s="1" t="s">
        <v>1765</v>
      </c>
      <c r="C41" t="s">
        <v>233</v>
      </c>
      <c r="D41">
        <v>-7.3599900939999996</v>
      </c>
      <c r="E41">
        <v>1.1090281239999999</v>
      </c>
      <c r="F41" s="5">
        <v>7.1084800000000001E-6</v>
      </c>
      <c r="G41">
        <v>8.1901100000000002E-4</v>
      </c>
    </row>
    <row r="42" spans="1:7" x14ac:dyDescent="0.2">
      <c r="A42" s="1" t="e">
        <v>#N/A</v>
      </c>
      <c r="B42" s="1" t="e">
        <v>#N/A</v>
      </c>
      <c r="C42" t="s">
        <v>227</v>
      </c>
      <c r="D42">
        <v>-7.3284913380000001</v>
      </c>
      <c r="E42">
        <v>1.083782555</v>
      </c>
      <c r="F42" s="5">
        <v>6.15583E-6</v>
      </c>
      <c r="G42">
        <v>7.4012000000000004E-4</v>
      </c>
    </row>
    <row r="43" spans="1:7" x14ac:dyDescent="0.2">
      <c r="A43" s="1" t="e">
        <v>#N/A</v>
      </c>
      <c r="B43" s="1" t="e">
        <v>#N/A</v>
      </c>
      <c r="C43" t="s">
        <v>275</v>
      </c>
      <c r="D43">
        <v>-7.3228687609999996</v>
      </c>
      <c r="E43">
        <v>1.0711501969999999</v>
      </c>
      <c r="F43" s="5">
        <v>4.0893100000000003E-5</v>
      </c>
      <c r="G43">
        <v>3.5792900000000002E-3</v>
      </c>
    </row>
    <row r="44" spans="1:7" x14ac:dyDescent="0.2">
      <c r="A44" s="1" t="s">
        <v>1766</v>
      </c>
      <c r="B44" s="1" t="s">
        <v>1767</v>
      </c>
      <c r="C44" t="s">
        <v>17</v>
      </c>
      <c r="D44">
        <v>-7.3212754929999999</v>
      </c>
      <c r="E44">
        <v>3.2425862689999998</v>
      </c>
      <c r="F44" s="5">
        <v>6.9841899999999995E-17</v>
      </c>
      <c r="G44" s="5">
        <v>1.52828E-13</v>
      </c>
    </row>
    <row r="45" spans="1:7" x14ac:dyDescent="0.2">
      <c r="A45" s="1" t="s">
        <v>1768</v>
      </c>
      <c r="B45" s="1" t="s">
        <v>1769</v>
      </c>
      <c r="C45" t="s">
        <v>243</v>
      </c>
      <c r="D45">
        <v>-7.3157166699999996</v>
      </c>
      <c r="E45">
        <v>1.067419635</v>
      </c>
      <c r="F45" s="5">
        <v>1.2048900000000001E-5</v>
      </c>
      <c r="G45">
        <v>1.2924220000000001E-3</v>
      </c>
    </row>
    <row r="46" spans="1:7" x14ac:dyDescent="0.2">
      <c r="A46" s="1" t="e">
        <v>#N/A</v>
      </c>
      <c r="B46" s="1" t="s">
        <v>1770</v>
      </c>
      <c r="C46" t="s">
        <v>218</v>
      </c>
      <c r="D46">
        <v>-7.3041993510000003</v>
      </c>
      <c r="E46">
        <v>1.059244557</v>
      </c>
      <c r="F46" s="5">
        <v>4.2420199999999999E-6</v>
      </c>
      <c r="G46">
        <v>5.4602299999999997E-4</v>
      </c>
    </row>
    <row r="47" spans="1:7" x14ac:dyDescent="0.2">
      <c r="A47" s="1" t="e">
        <v>#N/A</v>
      </c>
      <c r="B47" s="1" t="s">
        <v>1771</v>
      </c>
      <c r="C47" t="s">
        <v>223</v>
      </c>
      <c r="D47">
        <v>-7.2962194599999997</v>
      </c>
      <c r="E47">
        <v>1.0563521360000001</v>
      </c>
      <c r="F47" s="5">
        <v>5.7795299999999999E-6</v>
      </c>
      <c r="G47">
        <v>7.1450599999999995E-4</v>
      </c>
    </row>
    <row r="48" spans="1:7" x14ac:dyDescent="0.2">
      <c r="A48" s="1" t="e">
        <v>#N/A</v>
      </c>
      <c r="B48" s="1" t="s">
        <v>1772</v>
      </c>
      <c r="C48" t="s">
        <v>246</v>
      </c>
      <c r="D48">
        <v>-7.2207325190000002</v>
      </c>
      <c r="E48">
        <v>0.99326356800000004</v>
      </c>
      <c r="F48" s="5">
        <v>1.31465E-5</v>
      </c>
      <c r="G48">
        <v>1.376417E-3</v>
      </c>
    </row>
    <row r="49" spans="1:7" x14ac:dyDescent="0.2">
      <c r="A49" s="1" t="e">
        <v>#N/A</v>
      </c>
      <c r="B49" s="1" t="s">
        <v>1773</v>
      </c>
      <c r="C49" t="s">
        <v>228</v>
      </c>
      <c r="D49">
        <v>-7.196172883</v>
      </c>
      <c r="E49">
        <v>0.971555842</v>
      </c>
      <c r="F49" s="5">
        <v>6.2551100000000003E-6</v>
      </c>
      <c r="G49">
        <v>7.47947E-4</v>
      </c>
    </row>
    <row r="50" spans="1:7" x14ac:dyDescent="0.2">
      <c r="A50" s="1" t="s">
        <v>1774</v>
      </c>
      <c r="B50" s="1" t="s">
        <v>1775</v>
      </c>
      <c r="C50" t="s">
        <v>235</v>
      </c>
      <c r="D50">
        <v>-7.1911287149999996</v>
      </c>
      <c r="E50">
        <v>0.96873445300000005</v>
      </c>
      <c r="F50" s="5">
        <v>7.5581999999999999E-6</v>
      </c>
      <c r="G50">
        <v>8.61399E-4</v>
      </c>
    </row>
    <row r="51" spans="1:7" x14ac:dyDescent="0.2">
      <c r="A51" s="1" t="e">
        <v>#N/A</v>
      </c>
      <c r="B51" s="1" t="s">
        <v>1776</v>
      </c>
      <c r="C51" t="s">
        <v>259</v>
      </c>
      <c r="D51">
        <v>-7.1679031440000003</v>
      </c>
      <c r="E51">
        <v>0.94374702700000002</v>
      </c>
      <c r="F51" s="5">
        <v>2.2944800000000001E-5</v>
      </c>
      <c r="G51">
        <v>2.221584E-3</v>
      </c>
    </row>
    <row r="52" spans="1:7" x14ac:dyDescent="0.2">
      <c r="A52" s="1" t="s">
        <v>1777</v>
      </c>
      <c r="B52" s="1" t="s">
        <v>1778</v>
      </c>
      <c r="C52" t="s">
        <v>324</v>
      </c>
      <c r="D52">
        <v>-7.0973248059999996</v>
      </c>
      <c r="E52">
        <v>0.88505445699999996</v>
      </c>
      <c r="F52">
        <v>1.4928900000000001E-4</v>
      </c>
      <c r="G52">
        <v>9.9595710000000004E-3</v>
      </c>
    </row>
    <row r="53" spans="1:7" x14ac:dyDescent="0.2">
      <c r="A53" s="1" t="s">
        <v>1779</v>
      </c>
      <c r="B53" s="1" t="s">
        <v>1780</v>
      </c>
      <c r="C53" t="s">
        <v>252</v>
      </c>
      <c r="D53">
        <v>-7.0333193630000004</v>
      </c>
      <c r="E53">
        <v>0.83816592499999998</v>
      </c>
      <c r="F53" s="5">
        <v>1.8084299999999999E-5</v>
      </c>
      <c r="G53">
        <v>1.815236E-3</v>
      </c>
    </row>
    <row r="54" spans="1:7" x14ac:dyDescent="0.2">
      <c r="A54" s="1" t="e">
        <v>#N/A</v>
      </c>
      <c r="B54" s="1" t="s">
        <v>1781</v>
      </c>
      <c r="C54" t="s">
        <v>310</v>
      </c>
      <c r="D54">
        <v>-7.0173168410000004</v>
      </c>
      <c r="E54">
        <v>0.83011952899999997</v>
      </c>
      <c r="F54">
        <v>1.16385E-4</v>
      </c>
      <c r="G54">
        <v>8.2955670000000002E-3</v>
      </c>
    </row>
    <row r="55" spans="1:7" x14ac:dyDescent="0.2">
      <c r="A55" s="1" t="s">
        <v>1782</v>
      </c>
      <c r="B55" s="1" t="s">
        <v>1783</v>
      </c>
      <c r="C55" t="s">
        <v>260</v>
      </c>
      <c r="D55">
        <v>-6.9914849129999999</v>
      </c>
      <c r="E55">
        <v>0.80432959299999995</v>
      </c>
      <c r="F55" s="5">
        <v>2.3454900000000001E-5</v>
      </c>
      <c r="G55">
        <v>2.2609710000000001E-3</v>
      </c>
    </row>
    <row r="56" spans="1:7" x14ac:dyDescent="0.2">
      <c r="A56" s="1" t="s">
        <v>1784</v>
      </c>
      <c r="B56" s="1" t="s">
        <v>1785</v>
      </c>
      <c r="C56" t="s">
        <v>264</v>
      </c>
      <c r="D56">
        <v>-6.9876473619999997</v>
      </c>
      <c r="E56">
        <v>0.80229230699999998</v>
      </c>
      <c r="F56" s="5">
        <v>2.6674800000000001E-5</v>
      </c>
      <c r="G56">
        <v>2.5268280000000001E-3</v>
      </c>
    </row>
    <row r="57" spans="1:7" x14ac:dyDescent="0.2">
      <c r="A57" s="1" t="e">
        <v>#N/A</v>
      </c>
      <c r="B57" s="1" t="s">
        <v>1786</v>
      </c>
      <c r="C57" t="s">
        <v>281</v>
      </c>
      <c r="D57">
        <v>-6.8958225620000002</v>
      </c>
      <c r="E57">
        <v>0.73212381999999998</v>
      </c>
      <c r="F57" s="5">
        <v>5.3539699999999998E-5</v>
      </c>
      <c r="G57">
        <v>4.4887219999999997E-3</v>
      </c>
    </row>
    <row r="58" spans="1:7" x14ac:dyDescent="0.2">
      <c r="A58" s="1" t="e">
        <v>#N/A</v>
      </c>
      <c r="B58" s="1" t="s">
        <v>1787</v>
      </c>
      <c r="C58" t="s">
        <v>299</v>
      </c>
      <c r="D58">
        <v>-6.8915148930000001</v>
      </c>
      <c r="E58">
        <v>0.72783414400000002</v>
      </c>
      <c r="F58" s="5">
        <v>8.25775E-5</v>
      </c>
      <c r="G58">
        <v>6.2524629999999998E-3</v>
      </c>
    </row>
    <row r="59" spans="1:7" x14ac:dyDescent="0.2">
      <c r="A59" s="1" t="s">
        <v>1788</v>
      </c>
      <c r="B59" s="1" t="s">
        <v>1789</v>
      </c>
      <c r="C59" t="s">
        <v>325</v>
      </c>
      <c r="D59">
        <v>-6.8691375880000001</v>
      </c>
      <c r="E59">
        <v>0.70512794400000001</v>
      </c>
      <c r="F59">
        <v>1.5202799999999999E-4</v>
      </c>
      <c r="G59">
        <v>1.0111497000000001E-2</v>
      </c>
    </row>
    <row r="60" spans="1:7" x14ac:dyDescent="0.2">
      <c r="A60" s="1" t="e">
        <v>#N/A</v>
      </c>
      <c r="B60" s="1" t="s">
        <v>1790</v>
      </c>
      <c r="C60" t="s">
        <v>296</v>
      </c>
      <c r="D60">
        <v>-6.8623873819999996</v>
      </c>
      <c r="E60">
        <v>0.69975538400000004</v>
      </c>
      <c r="F60" s="5">
        <v>7.4323699999999995E-5</v>
      </c>
      <c r="G60">
        <v>5.7320310000000003E-3</v>
      </c>
    </row>
    <row r="61" spans="1:7" x14ac:dyDescent="0.2">
      <c r="A61" s="1" t="s">
        <v>1791</v>
      </c>
      <c r="B61" s="1" t="s">
        <v>1792</v>
      </c>
      <c r="C61" t="s">
        <v>315</v>
      </c>
      <c r="D61">
        <v>-6.8430946309999996</v>
      </c>
      <c r="E61">
        <v>0.69247381399999997</v>
      </c>
      <c r="F61">
        <v>1.2578099999999999E-4</v>
      </c>
      <c r="G61">
        <v>8.709919E-3</v>
      </c>
    </row>
    <row r="62" spans="1:7" x14ac:dyDescent="0.2">
      <c r="A62" s="1" t="e">
        <v>#N/A</v>
      </c>
      <c r="B62" s="1" t="s">
        <v>1793</v>
      </c>
      <c r="C62" t="s">
        <v>328</v>
      </c>
      <c r="D62">
        <v>-6.8198469160000004</v>
      </c>
      <c r="E62">
        <v>0.66448674600000002</v>
      </c>
      <c r="F62">
        <v>1.66174E-4</v>
      </c>
      <c r="G62">
        <v>1.0726296999999999E-2</v>
      </c>
    </row>
    <row r="63" spans="1:7" x14ac:dyDescent="0.2">
      <c r="A63" s="1" t="e">
        <v>#N/A</v>
      </c>
      <c r="B63" s="1" t="s">
        <v>1794</v>
      </c>
      <c r="C63" t="s">
        <v>288</v>
      </c>
      <c r="D63">
        <v>-6.8086343329999996</v>
      </c>
      <c r="E63">
        <v>0.65911516000000003</v>
      </c>
      <c r="F63" s="5">
        <v>6.5879100000000004E-5</v>
      </c>
      <c r="G63">
        <v>5.2970359999999998E-3</v>
      </c>
    </row>
    <row r="64" spans="1:7" x14ac:dyDescent="0.2">
      <c r="A64" s="1" t="e">
        <v>#N/A</v>
      </c>
      <c r="B64" s="1" t="s">
        <v>1795</v>
      </c>
      <c r="C64" t="s">
        <v>287</v>
      </c>
      <c r="D64">
        <v>-6.8065074599999997</v>
      </c>
      <c r="E64">
        <v>0.66029857700000005</v>
      </c>
      <c r="F64" s="5">
        <v>6.4047799999999993E-5</v>
      </c>
      <c r="G64">
        <v>5.1907180000000004E-3</v>
      </c>
    </row>
    <row r="65" spans="1:7" x14ac:dyDescent="0.2">
      <c r="A65" s="1" t="e">
        <v>#N/A</v>
      </c>
      <c r="B65" s="1" t="s">
        <v>1796</v>
      </c>
      <c r="C65" t="s">
        <v>353</v>
      </c>
      <c r="D65">
        <v>-6.7905206900000001</v>
      </c>
      <c r="E65">
        <v>0.650504631</v>
      </c>
      <c r="F65">
        <v>2.9800300000000003E-4</v>
      </c>
      <c r="G65">
        <v>1.6882069E-2</v>
      </c>
    </row>
    <row r="66" spans="1:7" x14ac:dyDescent="0.2">
      <c r="A66" s="1" t="e">
        <v>#N/A</v>
      </c>
      <c r="B66" s="1" t="s">
        <v>1783</v>
      </c>
      <c r="C66" t="s">
        <v>331</v>
      </c>
      <c r="D66">
        <v>-6.7688630280000002</v>
      </c>
      <c r="E66">
        <v>0.62496825600000006</v>
      </c>
      <c r="F66">
        <v>1.9381300000000001E-4</v>
      </c>
      <c r="G66">
        <v>1.229281E-2</v>
      </c>
    </row>
    <row r="67" spans="1:7" x14ac:dyDescent="0.2">
      <c r="A67" s="1" t="e">
        <v>#N/A</v>
      </c>
      <c r="B67" s="1" t="e">
        <v>#N/A</v>
      </c>
      <c r="C67" t="s">
        <v>308</v>
      </c>
      <c r="D67">
        <v>-6.7507474470000002</v>
      </c>
      <c r="E67">
        <v>0.61626968299999996</v>
      </c>
      <c r="F67">
        <v>1.06397E-4</v>
      </c>
      <c r="G67">
        <v>7.6333759999999999E-3</v>
      </c>
    </row>
    <row r="68" spans="1:7" x14ac:dyDescent="0.2">
      <c r="A68" s="1" t="e">
        <v>#N/A</v>
      </c>
      <c r="B68" s="1" t="s">
        <v>1797</v>
      </c>
      <c r="C68" t="s">
        <v>343</v>
      </c>
      <c r="D68">
        <v>-6.7160453909999998</v>
      </c>
      <c r="E68">
        <v>0.58436675000000005</v>
      </c>
      <c r="F68">
        <v>2.35076E-4</v>
      </c>
      <c r="G68">
        <v>1.4131708999999999E-2</v>
      </c>
    </row>
    <row r="69" spans="1:7" x14ac:dyDescent="0.2">
      <c r="A69" s="1" t="e">
        <v>#N/A</v>
      </c>
      <c r="B69" s="1" t="s">
        <v>1798</v>
      </c>
      <c r="C69" t="s">
        <v>314</v>
      </c>
      <c r="D69">
        <v>-6.7065619769999998</v>
      </c>
      <c r="E69">
        <v>0.57993196400000002</v>
      </c>
      <c r="F69">
        <v>1.22378E-4</v>
      </c>
      <c r="G69">
        <v>8.6105629999999999E-3</v>
      </c>
    </row>
    <row r="70" spans="1:7" x14ac:dyDescent="0.2">
      <c r="A70" s="1" t="e">
        <v>#N/A</v>
      </c>
      <c r="B70" s="1" t="s">
        <v>1799</v>
      </c>
      <c r="C70" t="s">
        <v>316</v>
      </c>
      <c r="D70">
        <v>-6.702014642</v>
      </c>
      <c r="E70">
        <v>0.57773870900000002</v>
      </c>
      <c r="F70">
        <v>1.2476800000000001E-4</v>
      </c>
      <c r="G70">
        <v>8.709919E-3</v>
      </c>
    </row>
    <row r="71" spans="1:7" x14ac:dyDescent="0.2">
      <c r="A71" s="1" t="e">
        <v>#N/A</v>
      </c>
      <c r="B71" s="1" t="s">
        <v>1800</v>
      </c>
      <c r="C71" t="s">
        <v>348</v>
      </c>
      <c r="D71">
        <v>-6.6923940660000003</v>
      </c>
      <c r="E71">
        <v>0.57571068299999995</v>
      </c>
      <c r="F71">
        <v>2.5905500000000001E-4</v>
      </c>
      <c r="G71">
        <v>1.5320645000000001E-2</v>
      </c>
    </row>
    <row r="72" spans="1:7" x14ac:dyDescent="0.2">
      <c r="A72" s="1" t="s">
        <v>1801</v>
      </c>
      <c r="B72" s="1" t="s">
        <v>1802</v>
      </c>
      <c r="C72" t="s">
        <v>351</v>
      </c>
      <c r="D72">
        <v>-6.6611952099999998</v>
      </c>
      <c r="E72">
        <v>0.54502184099999995</v>
      </c>
      <c r="F72">
        <v>2.6902600000000001E-4</v>
      </c>
      <c r="G72">
        <v>1.5698190000000001E-2</v>
      </c>
    </row>
    <row r="73" spans="1:7" x14ac:dyDescent="0.2">
      <c r="A73" s="1" t="e">
        <v>#N/A</v>
      </c>
      <c r="B73" s="1" t="s">
        <v>1803</v>
      </c>
      <c r="C73" t="s">
        <v>344</v>
      </c>
      <c r="D73">
        <v>-6.601590861</v>
      </c>
      <c r="E73">
        <v>0.49837064399999997</v>
      </c>
      <c r="F73">
        <v>2.33902E-4</v>
      </c>
      <c r="G73">
        <v>1.4131708999999999E-2</v>
      </c>
    </row>
    <row r="74" spans="1:7" x14ac:dyDescent="0.2">
      <c r="A74" s="1" t="e">
        <v>#N/A</v>
      </c>
      <c r="B74" s="1" t="s">
        <v>1804</v>
      </c>
      <c r="C74" t="s">
        <v>358</v>
      </c>
      <c r="D74">
        <v>-6.5842869359999998</v>
      </c>
      <c r="E74">
        <v>0.49043023499999999</v>
      </c>
      <c r="F74">
        <v>3.1815400000000002E-4</v>
      </c>
      <c r="G74">
        <v>1.7566542000000001E-2</v>
      </c>
    </row>
    <row r="75" spans="1:7" x14ac:dyDescent="0.2">
      <c r="A75" s="1" t="e">
        <v>#N/A</v>
      </c>
      <c r="B75" s="1" t="s">
        <v>1805</v>
      </c>
      <c r="C75" t="s">
        <v>359</v>
      </c>
      <c r="D75">
        <v>-6.5842862430000002</v>
      </c>
      <c r="E75">
        <v>0.49043023499999999</v>
      </c>
      <c r="F75">
        <v>3.1848999999999999E-4</v>
      </c>
      <c r="G75">
        <v>1.7566542000000001E-2</v>
      </c>
    </row>
    <row r="76" spans="1:7" x14ac:dyDescent="0.2">
      <c r="A76" s="1" t="e">
        <v>#N/A</v>
      </c>
      <c r="B76" s="1" t="s">
        <v>1806</v>
      </c>
      <c r="C76" t="s">
        <v>350</v>
      </c>
      <c r="D76">
        <v>-6.5397071569999996</v>
      </c>
      <c r="E76">
        <v>0.455511467</v>
      </c>
      <c r="F76">
        <v>2.64515E-4</v>
      </c>
      <c r="G76">
        <v>1.5559431E-2</v>
      </c>
    </row>
    <row r="77" spans="1:7" x14ac:dyDescent="0.2">
      <c r="A77" s="1" t="s">
        <v>1807</v>
      </c>
      <c r="B77" s="1" t="s">
        <v>1808</v>
      </c>
      <c r="C77" t="s">
        <v>365</v>
      </c>
      <c r="D77">
        <v>-6.5269522279999999</v>
      </c>
      <c r="E77">
        <v>0.44707668</v>
      </c>
      <c r="F77">
        <v>3.8484400000000002E-4</v>
      </c>
      <c r="G77">
        <v>2.0445296000000002E-2</v>
      </c>
    </row>
    <row r="78" spans="1:7" x14ac:dyDescent="0.2">
      <c r="A78" s="1" t="e">
        <v>#N/A</v>
      </c>
      <c r="B78" s="1" t="s">
        <v>1809</v>
      </c>
      <c r="C78" t="s">
        <v>375</v>
      </c>
      <c r="D78">
        <v>-6.485826758</v>
      </c>
      <c r="E78">
        <v>0.41322640100000002</v>
      </c>
      <c r="F78">
        <v>5.2682100000000002E-4</v>
      </c>
      <c r="G78">
        <v>2.6746845000000002E-2</v>
      </c>
    </row>
    <row r="79" spans="1:7" x14ac:dyDescent="0.2">
      <c r="A79" s="1" t="s">
        <v>1810</v>
      </c>
      <c r="B79" s="1" t="s">
        <v>1811</v>
      </c>
      <c r="C79" t="s">
        <v>382</v>
      </c>
      <c r="D79">
        <v>-6.4212812789999996</v>
      </c>
      <c r="E79">
        <v>0.363268537</v>
      </c>
      <c r="F79">
        <v>5.8234599999999997E-4</v>
      </c>
      <c r="G79">
        <v>2.8765002000000001E-2</v>
      </c>
    </row>
    <row r="80" spans="1:7" x14ac:dyDescent="0.2">
      <c r="A80" s="1" t="s">
        <v>1812</v>
      </c>
      <c r="B80" s="1" t="s">
        <v>1813</v>
      </c>
      <c r="C80" t="s">
        <v>367</v>
      </c>
      <c r="D80">
        <v>-6.4104183399999997</v>
      </c>
      <c r="E80">
        <v>0.358513358</v>
      </c>
      <c r="F80">
        <v>4.0255899999999998E-4</v>
      </c>
      <c r="G80">
        <v>2.1225994000000001E-2</v>
      </c>
    </row>
    <row r="81" spans="1:7" x14ac:dyDescent="0.2">
      <c r="A81" s="1" t="s">
        <v>1816</v>
      </c>
      <c r="B81" s="1" t="s">
        <v>1817</v>
      </c>
      <c r="C81" t="s">
        <v>412</v>
      </c>
      <c r="D81">
        <v>-6.3568449329999996</v>
      </c>
      <c r="E81">
        <v>0.31558243000000002</v>
      </c>
      <c r="F81">
        <v>9.00415E-4</v>
      </c>
      <c r="G81">
        <v>3.9803787E-2</v>
      </c>
    </row>
    <row r="82" spans="1:7" x14ac:dyDescent="0.2">
      <c r="A82" s="1" t="e">
        <v>#N/A</v>
      </c>
      <c r="B82" s="1" t="s">
        <v>1818</v>
      </c>
      <c r="C82" t="s">
        <v>391</v>
      </c>
      <c r="D82">
        <v>-6.3538265919999999</v>
      </c>
      <c r="E82">
        <v>0.31437498899999999</v>
      </c>
      <c r="F82">
        <v>7.2218100000000002E-4</v>
      </c>
      <c r="G82">
        <v>3.4428685000000001E-2</v>
      </c>
    </row>
    <row r="83" spans="1:7" x14ac:dyDescent="0.2">
      <c r="A83" s="1" t="s">
        <v>1819</v>
      </c>
      <c r="B83" s="1" t="s">
        <v>1820</v>
      </c>
      <c r="C83" t="s">
        <v>378</v>
      </c>
      <c r="D83">
        <v>-6.3481336490000002</v>
      </c>
      <c r="E83">
        <v>0.31196042000000002</v>
      </c>
      <c r="F83">
        <v>5.5550700000000001E-4</v>
      </c>
      <c r="G83">
        <v>2.7879825E-2</v>
      </c>
    </row>
    <row r="84" spans="1:7" x14ac:dyDescent="0.2">
      <c r="A84" s="1" t="e">
        <v>#N/A</v>
      </c>
      <c r="B84" s="1" t="s">
        <v>1821</v>
      </c>
      <c r="C84" t="s">
        <v>379</v>
      </c>
      <c r="D84">
        <v>-6.3426067460000004</v>
      </c>
      <c r="E84">
        <v>0.31250695299999998</v>
      </c>
      <c r="F84">
        <v>5.7414399999999996E-4</v>
      </c>
      <c r="G84">
        <v>2.8614747999999999E-2</v>
      </c>
    </row>
    <row r="85" spans="1:7" x14ac:dyDescent="0.2">
      <c r="A85" s="1" t="s">
        <v>1822</v>
      </c>
      <c r="B85" s="1" t="s">
        <v>1823</v>
      </c>
      <c r="C85" t="s">
        <v>385</v>
      </c>
      <c r="D85">
        <v>-6.3397616499999998</v>
      </c>
      <c r="E85">
        <v>0.31123648100000001</v>
      </c>
      <c r="F85">
        <v>6.5435500000000002E-4</v>
      </c>
      <c r="G85">
        <v>3.1819097999999997E-2</v>
      </c>
    </row>
    <row r="86" spans="1:7" x14ac:dyDescent="0.2">
      <c r="A86" s="1" t="e">
        <v>#N/A</v>
      </c>
      <c r="B86" s="1" t="s">
        <v>1824</v>
      </c>
      <c r="C86" t="s">
        <v>398</v>
      </c>
      <c r="D86">
        <v>-6.3367993480000004</v>
      </c>
      <c r="E86">
        <v>0.31009540299999999</v>
      </c>
      <c r="F86">
        <v>7.9335799999999998E-4</v>
      </c>
      <c r="G86">
        <v>3.6858307999999999E-2</v>
      </c>
    </row>
    <row r="87" spans="1:7" x14ac:dyDescent="0.2">
      <c r="A87" s="1" t="e">
        <v>#N/A</v>
      </c>
      <c r="B87" s="1" t="s">
        <v>1825</v>
      </c>
      <c r="C87" t="s">
        <v>414</v>
      </c>
      <c r="D87">
        <v>-6.2831180590000004</v>
      </c>
      <c r="E87">
        <v>0.26378091999999997</v>
      </c>
      <c r="F87">
        <v>9.3484000000000004E-4</v>
      </c>
      <c r="G87">
        <v>4.1125125999999998E-2</v>
      </c>
    </row>
    <row r="88" spans="1:7" x14ac:dyDescent="0.2">
      <c r="A88" s="1" t="e">
        <v>#N/A</v>
      </c>
      <c r="B88" s="1" t="e">
        <v>#N/A</v>
      </c>
      <c r="C88" t="s">
        <v>402</v>
      </c>
      <c r="D88">
        <v>-6.2801417089999996</v>
      </c>
      <c r="E88">
        <v>0.26561668199999999</v>
      </c>
      <c r="F88">
        <v>8.1510800000000004E-4</v>
      </c>
      <c r="G88">
        <v>3.7549890000000002E-2</v>
      </c>
    </row>
    <row r="89" spans="1:7" x14ac:dyDescent="0.2">
      <c r="A89" s="1" t="s">
        <v>1826</v>
      </c>
      <c r="B89" s="1" t="s">
        <v>1827</v>
      </c>
      <c r="C89" t="s">
        <v>395</v>
      </c>
      <c r="D89">
        <v>-6.2772468999999997</v>
      </c>
      <c r="E89">
        <v>0.2643916</v>
      </c>
      <c r="F89">
        <v>7.68942E-4</v>
      </c>
      <c r="G89">
        <v>3.610729E-2</v>
      </c>
    </row>
    <row r="90" spans="1:7" x14ac:dyDescent="0.2">
      <c r="A90" s="1" t="e">
        <v>#N/A</v>
      </c>
      <c r="B90" s="1" t="s">
        <v>1828</v>
      </c>
      <c r="C90" t="s">
        <v>397</v>
      </c>
      <c r="D90">
        <v>-6.2743661240000002</v>
      </c>
      <c r="E90">
        <v>0.260102312</v>
      </c>
      <c r="F90">
        <v>7.8775500000000001E-4</v>
      </c>
      <c r="G90">
        <v>3.6832617999999998E-2</v>
      </c>
    </row>
    <row r="91" spans="1:7" x14ac:dyDescent="0.2">
      <c r="A91" s="1" t="s">
        <v>1829</v>
      </c>
      <c r="B91" s="1" t="s">
        <v>1830</v>
      </c>
      <c r="C91" t="s">
        <v>406</v>
      </c>
      <c r="D91">
        <v>-6.2714346919999997</v>
      </c>
      <c r="E91">
        <v>0.261875723</v>
      </c>
      <c r="F91">
        <v>8.6380599999999995E-4</v>
      </c>
      <c r="G91">
        <v>3.8892586E-2</v>
      </c>
    </row>
    <row r="92" spans="1:7" x14ac:dyDescent="0.2">
      <c r="A92" s="1" t="e">
        <v>#N/A</v>
      </c>
      <c r="B92" s="1" t="s">
        <v>1831</v>
      </c>
      <c r="C92" t="s">
        <v>407</v>
      </c>
      <c r="D92">
        <v>-6.2714335500000002</v>
      </c>
      <c r="E92">
        <v>0.25887636400000003</v>
      </c>
      <c r="F92">
        <v>8.65799E-4</v>
      </c>
      <c r="G92">
        <v>3.8902299000000001E-2</v>
      </c>
    </row>
    <row r="93" spans="1:7" x14ac:dyDescent="0.2">
      <c r="A93" s="1" t="s">
        <v>1832</v>
      </c>
      <c r="B93" s="1" t="s">
        <v>1833</v>
      </c>
      <c r="C93" t="s">
        <v>430</v>
      </c>
      <c r="D93">
        <v>-6.20875471</v>
      </c>
      <c r="E93">
        <v>0.21134330900000001</v>
      </c>
      <c r="F93">
        <v>1.1341039999999999E-3</v>
      </c>
      <c r="G93">
        <v>4.7359648999999997E-2</v>
      </c>
    </row>
    <row r="94" spans="1:7" x14ac:dyDescent="0.2">
      <c r="A94" s="1" t="s">
        <v>1834</v>
      </c>
      <c r="B94" s="1" t="s">
        <v>1835</v>
      </c>
      <c r="C94" t="s">
        <v>431</v>
      </c>
      <c r="D94">
        <v>-6.2087537890000002</v>
      </c>
      <c r="E94">
        <v>0.21136233800000001</v>
      </c>
      <c r="F94">
        <v>1.132288E-3</v>
      </c>
      <c r="G94">
        <v>4.7359648999999997E-2</v>
      </c>
    </row>
    <row r="95" spans="1:7" x14ac:dyDescent="0.2">
      <c r="A95" s="1" t="e">
        <v>#N/A</v>
      </c>
      <c r="B95" s="1" t="e">
        <v>#N/A</v>
      </c>
      <c r="C95" t="s">
        <v>432</v>
      </c>
      <c r="D95">
        <v>-6.2087529139999997</v>
      </c>
      <c r="E95">
        <v>0.21136233800000001</v>
      </c>
      <c r="F95">
        <v>1.1305659999999999E-3</v>
      </c>
      <c r="G95">
        <v>4.7359648999999997E-2</v>
      </c>
    </row>
    <row r="96" spans="1:7" x14ac:dyDescent="0.2">
      <c r="A96" s="1" t="e">
        <v>#N/A</v>
      </c>
      <c r="B96" s="1" t="s">
        <v>1754</v>
      </c>
      <c r="C96" t="s">
        <v>73</v>
      </c>
      <c r="D96">
        <v>-4.9883192699999999</v>
      </c>
      <c r="E96">
        <v>1.1302910829999999</v>
      </c>
      <c r="F96">
        <v>2.9552300000000001E-4</v>
      </c>
      <c r="G96">
        <v>1.6840208999999998E-2</v>
      </c>
    </row>
    <row r="97" spans="1:7" x14ac:dyDescent="0.2">
      <c r="A97" s="1" t="e">
        <v>#N/A</v>
      </c>
      <c r="B97" s="1" t="s">
        <v>1837</v>
      </c>
      <c r="C97" t="s">
        <v>90</v>
      </c>
      <c r="D97">
        <v>-4.9232678050000001</v>
      </c>
      <c r="E97">
        <v>3.754437808</v>
      </c>
      <c r="F97" s="5">
        <v>4.8640699999999995E-10</v>
      </c>
      <c r="G97" s="5">
        <v>2.0869700000000001E-7</v>
      </c>
    </row>
    <row r="98" spans="1:7" x14ac:dyDescent="0.2">
      <c r="A98" s="1" t="s">
        <v>1838</v>
      </c>
      <c r="B98" s="1" t="s">
        <v>1839</v>
      </c>
      <c r="C98" t="s">
        <v>282</v>
      </c>
      <c r="D98">
        <v>-4.8805728410000002</v>
      </c>
      <c r="E98">
        <v>1.057829849</v>
      </c>
      <c r="F98" s="5">
        <v>5.4725799999999997E-5</v>
      </c>
      <c r="G98">
        <v>4.5532719999999997E-3</v>
      </c>
    </row>
    <row r="99" spans="1:7" x14ac:dyDescent="0.2">
      <c r="A99" s="1" t="e">
        <v>#N/A</v>
      </c>
      <c r="B99" s="1" t="e">
        <v>#N/A</v>
      </c>
      <c r="C99" t="s">
        <v>312</v>
      </c>
      <c r="D99">
        <v>-4.7037702259999996</v>
      </c>
      <c r="E99">
        <v>0.91278486400000003</v>
      </c>
      <c r="F99">
        <v>1.19765E-4</v>
      </c>
      <c r="G99">
        <v>8.453861E-3</v>
      </c>
    </row>
    <row r="100" spans="1:7" x14ac:dyDescent="0.2">
      <c r="A100" s="1" t="e">
        <v>#N/A</v>
      </c>
      <c r="B100" s="1" t="s">
        <v>1840</v>
      </c>
      <c r="C100" t="s">
        <v>145</v>
      </c>
      <c r="D100">
        <v>-4.6680679740000004</v>
      </c>
      <c r="E100">
        <v>4.681495505</v>
      </c>
      <c r="F100" s="5">
        <v>4.3368999999999998E-10</v>
      </c>
      <c r="G100" s="5">
        <v>1.8979999999999999E-7</v>
      </c>
    </row>
    <row r="101" spans="1:7" x14ac:dyDescent="0.2">
      <c r="A101" s="1" t="e">
        <v>#N/A</v>
      </c>
      <c r="B101" s="1" t="e">
        <v>#N/A</v>
      </c>
      <c r="C101" t="s">
        <v>47</v>
      </c>
      <c r="D101">
        <v>-4.6568085449999996</v>
      </c>
      <c r="E101">
        <v>0.87092907100000005</v>
      </c>
      <c r="F101">
        <v>1.6298300000000001E-4</v>
      </c>
      <c r="G101">
        <v>1.055146E-2</v>
      </c>
    </row>
    <row r="102" spans="1:7" x14ac:dyDescent="0.2">
      <c r="A102" s="1" t="s">
        <v>1841</v>
      </c>
      <c r="B102" s="1" t="s">
        <v>1842</v>
      </c>
      <c r="C102" t="s">
        <v>193</v>
      </c>
      <c r="D102">
        <v>-4.2741402649999998</v>
      </c>
      <c r="E102">
        <v>2.3742006949999999</v>
      </c>
      <c r="F102" s="5">
        <v>4.0206700000000002E-7</v>
      </c>
      <c r="G102" s="5">
        <v>6.7677100000000003E-5</v>
      </c>
    </row>
    <row r="103" spans="1:7" x14ac:dyDescent="0.2">
      <c r="A103" s="1" t="s">
        <v>1843</v>
      </c>
      <c r="B103" s="1" t="s">
        <v>1844</v>
      </c>
      <c r="C103" t="s">
        <v>289</v>
      </c>
      <c r="D103">
        <v>-4.1702767769999998</v>
      </c>
      <c r="E103">
        <v>1.1974745389999999</v>
      </c>
      <c r="F103" s="5">
        <v>6.6085899999999997E-5</v>
      </c>
      <c r="G103">
        <v>5.2970359999999998E-3</v>
      </c>
    </row>
    <row r="104" spans="1:7" x14ac:dyDescent="0.2">
      <c r="A104" s="1" t="s">
        <v>1845</v>
      </c>
      <c r="B104" s="1" t="s">
        <v>1846</v>
      </c>
      <c r="C104" t="s">
        <v>300</v>
      </c>
      <c r="D104">
        <v>-4.104939774</v>
      </c>
      <c r="E104">
        <v>1.1462573190000001</v>
      </c>
      <c r="F104" s="5">
        <v>8.6005499999999995E-5</v>
      </c>
      <c r="G104">
        <v>6.4895619999999999E-3</v>
      </c>
    </row>
    <row r="105" spans="1:7" x14ac:dyDescent="0.2">
      <c r="A105" s="1" t="e">
        <v>#N/A</v>
      </c>
      <c r="B105" s="1" t="s">
        <v>1847</v>
      </c>
      <c r="C105" t="s">
        <v>248</v>
      </c>
      <c r="D105">
        <v>-3.8938815189999998</v>
      </c>
      <c r="E105">
        <v>4.4459476889999996</v>
      </c>
      <c r="F105" s="5">
        <v>1.4465500000000001E-5</v>
      </c>
      <c r="G105">
        <v>1.5001610000000001E-3</v>
      </c>
    </row>
    <row r="106" spans="1:7" x14ac:dyDescent="0.2">
      <c r="A106" s="1" t="s">
        <v>1848</v>
      </c>
      <c r="B106" s="1" t="s">
        <v>1849</v>
      </c>
      <c r="C106" t="s">
        <v>362</v>
      </c>
      <c r="D106">
        <v>-3.891040152</v>
      </c>
      <c r="E106">
        <v>0.97014865500000003</v>
      </c>
      <c r="F106">
        <v>3.6765499999999999E-4</v>
      </c>
      <c r="G106">
        <v>1.9766669000000001E-2</v>
      </c>
    </row>
    <row r="107" spans="1:7" x14ac:dyDescent="0.2">
      <c r="A107" s="1" t="e">
        <v>#N/A</v>
      </c>
      <c r="B107" s="1" t="s">
        <v>1851</v>
      </c>
      <c r="C107" t="s">
        <v>292</v>
      </c>
      <c r="D107">
        <v>-3.7362866000000001</v>
      </c>
      <c r="E107">
        <v>1.9078437500000001</v>
      </c>
      <c r="F107" s="5">
        <v>7.0093100000000001E-5</v>
      </c>
      <c r="G107">
        <v>5.5171810000000003E-3</v>
      </c>
    </row>
    <row r="108" spans="1:7" x14ac:dyDescent="0.2">
      <c r="A108" s="1" t="s">
        <v>1852</v>
      </c>
      <c r="B108" s="1" t="e">
        <v>#N/A</v>
      </c>
      <c r="C108" t="s">
        <v>270</v>
      </c>
      <c r="D108">
        <v>-3.6945531859999998</v>
      </c>
      <c r="E108">
        <v>2.6212971440000001</v>
      </c>
      <c r="F108" s="5">
        <v>3.7054999999999997E-5</v>
      </c>
      <c r="G108">
        <v>3.3617759999999999E-3</v>
      </c>
    </row>
    <row r="109" spans="1:7" x14ac:dyDescent="0.2">
      <c r="A109" s="1" t="s">
        <v>1853</v>
      </c>
      <c r="B109" s="1" t="s">
        <v>1854</v>
      </c>
      <c r="C109" t="s">
        <v>425</v>
      </c>
      <c r="D109">
        <v>-3.6781379200000002</v>
      </c>
      <c r="E109">
        <v>0.80681422899999999</v>
      </c>
      <c r="F109">
        <v>1.0441789999999999E-3</v>
      </c>
      <c r="G109">
        <v>4.4462073999999997E-2</v>
      </c>
    </row>
    <row r="110" spans="1:7" x14ac:dyDescent="0.2">
      <c r="A110" s="1" t="s">
        <v>1855</v>
      </c>
      <c r="B110" s="1" t="s">
        <v>1856</v>
      </c>
      <c r="C110" t="s">
        <v>371</v>
      </c>
      <c r="D110">
        <v>-3.6692958189999998</v>
      </c>
      <c r="E110">
        <v>2.9028699790000001</v>
      </c>
      <c r="F110">
        <v>4.7931800000000001E-4</v>
      </c>
      <c r="G110">
        <v>2.4678676E-2</v>
      </c>
    </row>
    <row r="111" spans="1:7" x14ac:dyDescent="0.2">
      <c r="A111" s="1" t="e">
        <v>#N/A</v>
      </c>
      <c r="B111" s="1" t="s">
        <v>1857</v>
      </c>
      <c r="C111" t="s">
        <v>225</v>
      </c>
      <c r="D111">
        <v>-3.6652473059999999</v>
      </c>
      <c r="E111">
        <v>2.864615433</v>
      </c>
      <c r="F111" s="5">
        <v>5.8730700000000002E-6</v>
      </c>
      <c r="G111">
        <v>7.17959E-4</v>
      </c>
    </row>
    <row r="112" spans="1:7" x14ac:dyDescent="0.2">
      <c r="A112" s="1" t="e">
        <v>#N/A</v>
      </c>
      <c r="B112" s="1" t="s">
        <v>1858</v>
      </c>
      <c r="C112" t="s">
        <v>80</v>
      </c>
      <c r="D112">
        <v>-3.6598300890000002</v>
      </c>
      <c r="E112">
        <v>3.1931383040000001</v>
      </c>
      <c r="F112" s="5">
        <v>1.24209E-7</v>
      </c>
      <c r="G112" s="5">
        <v>2.4267400000000001E-5</v>
      </c>
    </row>
    <row r="113" spans="1:7" x14ac:dyDescent="0.2">
      <c r="A113" s="1" t="s">
        <v>1859</v>
      </c>
      <c r="B113" s="1" t="s">
        <v>1860</v>
      </c>
      <c r="C113" t="s">
        <v>409</v>
      </c>
      <c r="D113">
        <v>-3.5616220620000001</v>
      </c>
      <c r="E113">
        <v>2.383740322</v>
      </c>
      <c r="F113">
        <v>8.7797699999999995E-4</v>
      </c>
      <c r="G113">
        <v>3.9207948999999999E-2</v>
      </c>
    </row>
    <row r="114" spans="1:7" x14ac:dyDescent="0.2">
      <c r="A114" s="1" t="e">
        <v>#N/A</v>
      </c>
      <c r="B114" s="1" t="s">
        <v>1861</v>
      </c>
      <c r="C114" t="s">
        <v>380</v>
      </c>
      <c r="D114">
        <v>-3.56037537</v>
      </c>
      <c r="E114">
        <v>1.1741416920000001</v>
      </c>
      <c r="F114">
        <v>5.7538100000000003E-4</v>
      </c>
      <c r="G114">
        <v>2.8614747999999999E-2</v>
      </c>
    </row>
    <row r="115" spans="1:7" x14ac:dyDescent="0.2">
      <c r="A115" s="1" t="s">
        <v>1862</v>
      </c>
      <c r="B115" s="1" t="s">
        <v>1754</v>
      </c>
      <c r="C115" t="s">
        <v>69</v>
      </c>
      <c r="D115">
        <v>-3.474711739</v>
      </c>
      <c r="E115">
        <v>1.0912324440000001</v>
      </c>
      <c r="F115">
        <v>8.0449500000000001E-4</v>
      </c>
      <c r="G115">
        <v>3.7296510999999997E-2</v>
      </c>
    </row>
    <row r="116" spans="1:7" x14ac:dyDescent="0.2">
      <c r="A116" s="1" t="s">
        <v>1863</v>
      </c>
      <c r="B116" s="1" t="s">
        <v>1864</v>
      </c>
      <c r="C116" t="s">
        <v>313</v>
      </c>
      <c r="D116">
        <v>-3.4596797490000002</v>
      </c>
      <c r="E116">
        <v>2.2971178229999998</v>
      </c>
      <c r="F116">
        <v>1.1966100000000001E-4</v>
      </c>
      <c r="G116">
        <v>8.453861E-3</v>
      </c>
    </row>
    <row r="117" spans="1:7" x14ac:dyDescent="0.2">
      <c r="A117" s="1" t="s">
        <v>1865</v>
      </c>
      <c r="B117" s="1" t="s">
        <v>1866</v>
      </c>
      <c r="C117" t="s">
        <v>26</v>
      </c>
      <c r="D117">
        <v>-3.4558707809999998</v>
      </c>
      <c r="E117">
        <v>1.89819351</v>
      </c>
      <c r="F117">
        <v>1.6097E-4</v>
      </c>
      <c r="G117">
        <v>1.0452090000000001E-2</v>
      </c>
    </row>
    <row r="118" spans="1:7" x14ac:dyDescent="0.2">
      <c r="A118" s="1" t="e">
        <v>#N/A</v>
      </c>
      <c r="B118" s="1" t="s">
        <v>1867</v>
      </c>
      <c r="C118" t="s">
        <v>330</v>
      </c>
      <c r="D118">
        <v>-3.4340768189999999</v>
      </c>
      <c r="E118">
        <v>2.2757775260000002</v>
      </c>
      <c r="F118">
        <v>1.7492300000000001E-4</v>
      </c>
      <c r="G118">
        <v>1.1224813E-2</v>
      </c>
    </row>
    <row r="119" spans="1:7" x14ac:dyDescent="0.2">
      <c r="A119" s="1" t="s">
        <v>1868</v>
      </c>
      <c r="B119" s="1" t="s">
        <v>1869</v>
      </c>
      <c r="C119" t="s">
        <v>242</v>
      </c>
      <c r="D119">
        <v>-3.412600979</v>
      </c>
      <c r="E119">
        <v>2.2378086760000002</v>
      </c>
      <c r="F119" s="5">
        <v>1.15286E-5</v>
      </c>
      <c r="G119">
        <v>1.2488519999999999E-3</v>
      </c>
    </row>
    <row r="120" spans="1:7" x14ac:dyDescent="0.2">
      <c r="A120" s="1" t="s">
        <v>1870</v>
      </c>
      <c r="B120" s="1" t="s">
        <v>1871</v>
      </c>
      <c r="C120" t="s">
        <v>323</v>
      </c>
      <c r="D120">
        <v>-3.384421423</v>
      </c>
      <c r="E120">
        <v>3.6025404729999999</v>
      </c>
      <c r="F120">
        <v>1.4636299999999999E-4</v>
      </c>
      <c r="G120">
        <v>9.8308990000000006E-3</v>
      </c>
    </row>
    <row r="121" spans="1:7" x14ac:dyDescent="0.2">
      <c r="A121" s="1" t="e">
        <v>#N/A</v>
      </c>
      <c r="B121" s="1" t="s">
        <v>1872</v>
      </c>
      <c r="C121" t="s">
        <v>230</v>
      </c>
      <c r="D121">
        <v>-3.348472428</v>
      </c>
      <c r="E121">
        <v>2.3359335259999998</v>
      </c>
      <c r="F121" s="5">
        <v>6.8526100000000001E-6</v>
      </c>
      <c r="G121">
        <v>8.1053400000000002E-4</v>
      </c>
    </row>
    <row r="122" spans="1:7" x14ac:dyDescent="0.2">
      <c r="A122" s="1" t="s">
        <v>1873</v>
      </c>
      <c r="B122" s="1" t="s">
        <v>1874</v>
      </c>
      <c r="C122" t="s">
        <v>43</v>
      </c>
      <c r="D122">
        <v>-3.3222544740000002</v>
      </c>
      <c r="E122">
        <v>2.3159019330000001</v>
      </c>
      <c r="F122" s="5">
        <v>2.87373E-5</v>
      </c>
      <c r="G122">
        <v>2.6758730000000001E-3</v>
      </c>
    </row>
    <row r="123" spans="1:7" x14ac:dyDescent="0.2">
      <c r="A123" s="1" t="e">
        <v>#N/A</v>
      </c>
      <c r="B123" s="1" t="e">
        <v>#N/A</v>
      </c>
      <c r="C123" t="s">
        <v>238</v>
      </c>
      <c r="D123">
        <v>-3.2776466860000002</v>
      </c>
      <c r="E123">
        <v>2.4116705839999999</v>
      </c>
      <c r="F123" s="5">
        <v>8.9157100000000007E-6</v>
      </c>
      <c r="G123">
        <v>9.9537600000000007E-4</v>
      </c>
    </row>
    <row r="124" spans="1:7" x14ac:dyDescent="0.2">
      <c r="A124" s="1" t="e">
        <v>#N/A</v>
      </c>
      <c r="B124" s="1" t="e">
        <v>#N/A</v>
      </c>
      <c r="C124" t="s">
        <v>428</v>
      </c>
      <c r="D124">
        <v>-3.2656854150000001</v>
      </c>
      <c r="E124">
        <v>1.255588514</v>
      </c>
      <c r="F124">
        <v>1.092965E-3</v>
      </c>
      <c r="G124">
        <v>4.6246563999999997E-2</v>
      </c>
    </row>
    <row r="125" spans="1:7" x14ac:dyDescent="0.2">
      <c r="A125" s="1" t="e">
        <v>#N/A</v>
      </c>
      <c r="B125" s="1" t="s">
        <v>1875</v>
      </c>
      <c r="C125" t="s">
        <v>401</v>
      </c>
      <c r="D125">
        <v>-3.22409686</v>
      </c>
      <c r="E125">
        <v>1.4873417120000001</v>
      </c>
      <c r="F125">
        <v>8.0756700000000003E-4</v>
      </c>
      <c r="G125">
        <v>3.7359785E-2</v>
      </c>
    </row>
    <row r="126" spans="1:7" x14ac:dyDescent="0.2">
      <c r="A126" s="1" t="e">
        <v>#N/A</v>
      </c>
      <c r="B126" s="1" t="s">
        <v>1876</v>
      </c>
      <c r="C126" t="s">
        <v>387</v>
      </c>
      <c r="D126">
        <v>-3.1606111659999998</v>
      </c>
      <c r="E126">
        <v>2.3017961790000001</v>
      </c>
      <c r="F126">
        <v>6.6572599999999995E-4</v>
      </c>
      <c r="G126">
        <v>3.2228803E-2</v>
      </c>
    </row>
    <row r="127" spans="1:7" x14ac:dyDescent="0.2">
      <c r="A127" s="1" t="s">
        <v>1877</v>
      </c>
      <c r="B127" s="1" t="s">
        <v>1878</v>
      </c>
      <c r="C127" t="s">
        <v>435</v>
      </c>
      <c r="D127">
        <v>-3.1424342489999999</v>
      </c>
      <c r="E127">
        <v>1.4209856439999999</v>
      </c>
      <c r="F127">
        <v>1.1929169999999999E-3</v>
      </c>
      <c r="G127">
        <v>4.8974497999999998E-2</v>
      </c>
    </row>
    <row r="128" spans="1:7" x14ac:dyDescent="0.2">
      <c r="A128" s="1" t="s">
        <v>1879</v>
      </c>
      <c r="B128" s="1" t="s">
        <v>1880</v>
      </c>
      <c r="C128" t="s">
        <v>436</v>
      </c>
      <c r="D128">
        <v>-3.0939869500000001</v>
      </c>
      <c r="E128">
        <v>1.7941735169999999</v>
      </c>
      <c r="F128">
        <v>1.197385E-3</v>
      </c>
      <c r="G128">
        <v>4.9065883999999997E-2</v>
      </c>
    </row>
    <row r="129" spans="1:7" x14ac:dyDescent="0.2">
      <c r="A129" s="1" t="e">
        <v>#N/A</v>
      </c>
      <c r="B129" s="1" t="s">
        <v>1754</v>
      </c>
      <c r="C129" t="s">
        <v>67</v>
      </c>
      <c r="D129">
        <v>-3.03125183</v>
      </c>
      <c r="E129">
        <v>1.3505353680000001</v>
      </c>
      <c r="F129">
        <v>8.2424400000000002E-4</v>
      </c>
      <c r="G129">
        <v>3.7732442999999997E-2</v>
      </c>
    </row>
    <row r="130" spans="1:7" x14ac:dyDescent="0.2">
      <c r="A130" s="1" t="e">
        <v>#N/A</v>
      </c>
      <c r="B130" s="1" t="s">
        <v>1881</v>
      </c>
      <c r="C130" t="s">
        <v>37</v>
      </c>
      <c r="D130">
        <v>-3.0036678349999999</v>
      </c>
      <c r="E130">
        <v>2.8925467139999999</v>
      </c>
      <c r="F130" s="5">
        <v>2.78242E-6</v>
      </c>
      <c r="G130">
        <v>3.78167E-4</v>
      </c>
    </row>
    <row r="131" spans="1:7" x14ac:dyDescent="0.2">
      <c r="A131" s="1" t="s">
        <v>1862</v>
      </c>
      <c r="B131" s="1" t="s">
        <v>1754</v>
      </c>
      <c r="C131" t="s">
        <v>74</v>
      </c>
      <c r="D131">
        <v>-2.9782099670000002</v>
      </c>
      <c r="E131">
        <v>5.3236195779999997</v>
      </c>
      <c r="F131" s="5">
        <v>9.3256999999999996E-19</v>
      </c>
      <c r="G131" s="5">
        <v>2.9152099999999999E-15</v>
      </c>
    </row>
    <row r="132" spans="1:7" x14ac:dyDescent="0.2">
      <c r="A132" s="1" t="s">
        <v>1882</v>
      </c>
      <c r="B132" s="1" t="s">
        <v>1883</v>
      </c>
      <c r="C132" t="s">
        <v>320</v>
      </c>
      <c r="D132">
        <v>-2.9712186580000002</v>
      </c>
      <c r="E132">
        <v>2.1605432169999998</v>
      </c>
      <c r="F132">
        <v>1.3686899999999999E-4</v>
      </c>
      <c r="G132">
        <v>9.3300469999999993E-3</v>
      </c>
    </row>
    <row r="133" spans="1:7" x14ac:dyDescent="0.2">
      <c r="A133" s="1" t="s">
        <v>1884</v>
      </c>
      <c r="B133" s="1" t="s">
        <v>1885</v>
      </c>
      <c r="C133" t="s">
        <v>405</v>
      </c>
      <c r="D133">
        <v>-2.9188521340000002</v>
      </c>
      <c r="E133">
        <v>1.674284415</v>
      </c>
      <c r="F133">
        <v>8.4098799999999998E-4</v>
      </c>
      <c r="G133">
        <v>3.8173332999999997E-2</v>
      </c>
    </row>
    <row r="134" spans="1:7" x14ac:dyDescent="0.2">
      <c r="A134" s="1" t="s">
        <v>1886</v>
      </c>
      <c r="B134" s="1" t="s">
        <v>1754</v>
      </c>
      <c r="C134" t="s">
        <v>87</v>
      </c>
      <c r="D134">
        <v>-2.9148675509999999</v>
      </c>
      <c r="E134">
        <v>5.621408615</v>
      </c>
      <c r="F134" s="5">
        <v>6.9002099999999994E-20</v>
      </c>
      <c r="G134" s="5">
        <v>2.5165100000000002E-16</v>
      </c>
    </row>
    <row r="135" spans="1:7" x14ac:dyDescent="0.2">
      <c r="A135" s="1" t="s">
        <v>1887</v>
      </c>
      <c r="B135" s="1" t="s">
        <v>1839</v>
      </c>
      <c r="C135" t="s">
        <v>250</v>
      </c>
      <c r="D135">
        <v>-2.9079685689999999</v>
      </c>
      <c r="E135">
        <v>2.6532940869999999</v>
      </c>
      <c r="F135" s="5">
        <v>1.6706199999999999E-5</v>
      </c>
      <c r="G135">
        <v>1.700305E-3</v>
      </c>
    </row>
    <row r="136" spans="1:7" x14ac:dyDescent="0.2">
      <c r="A136" s="1" t="e">
        <v>#N/A</v>
      </c>
      <c r="B136" s="1" t="s">
        <v>1888</v>
      </c>
      <c r="C136" t="s">
        <v>422</v>
      </c>
      <c r="D136">
        <v>-2.8819638969999999</v>
      </c>
      <c r="E136">
        <v>1.453050266</v>
      </c>
      <c r="F136">
        <v>1.0292980000000001E-3</v>
      </c>
      <c r="G136">
        <v>4.4162954999999997E-2</v>
      </c>
    </row>
    <row r="137" spans="1:7" x14ac:dyDescent="0.2">
      <c r="A137" s="1" t="e">
        <v>#N/A</v>
      </c>
      <c r="B137" s="1" t="s">
        <v>1850</v>
      </c>
      <c r="C137" t="s">
        <v>4</v>
      </c>
      <c r="D137">
        <v>-2.8696203680000001</v>
      </c>
      <c r="E137">
        <v>1.940324129</v>
      </c>
      <c r="F137">
        <v>3.4218600000000002E-4</v>
      </c>
      <c r="G137">
        <v>1.8579953999999999E-2</v>
      </c>
    </row>
    <row r="138" spans="1:7" x14ac:dyDescent="0.2">
      <c r="A138" s="1" t="e">
        <v>#N/A</v>
      </c>
      <c r="B138" s="1" t="e">
        <v>#N/A</v>
      </c>
      <c r="C138" t="s">
        <v>268</v>
      </c>
      <c r="D138">
        <v>-2.8689241609999998</v>
      </c>
      <c r="E138">
        <v>2.9889951830000001</v>
      </c>
      <c r="F138" s="5">
        <v>3.4374800000000002E-5</v>
      </c>
      <c r="G138">
        <v>3.1472319999999998E-3</v>
      </c>
    </row>
    <row r="139" spans="1:7" x14ac:dyDescent="0.2">
      <c r="A139" s="1" t="e">
        <v>#N/A</v>
      </c>
      <c r="B139" s="1" t="s">
        <v>1889</v>
      </c>
      <c r="C139" t="s">
        <v>181</v>
      </c>
      <c r="D139">
        <v>-2.858099358</v>
      </c>
      <c r="E139">
        <v>3.853055339</v>
      </c>
      <c r="F139" s="5">
        <v>1.2277699999999999E-7</v>
      </c>
      <c r="G139" s="5">
        <v>2.4267400000000001E-5</v>
      </c>
    </row>
    <row r="140" spans="1:7" x14ac:dyDescent="0.2">
      <c r="A140" s="1" t="e">
        <v>#N/A</v>
      </c>
      <c r="B140" s="1" t="s">
        <v>1890</v>
      </c>
      <c r="C140" t="s">
        <v>295</v>
      </c>
      <c r="D140">
        <v>-2.8460410199999999</v>
      </c>
      <c r="E140">
        <v>2.5074949960000001</v>
      </c>
      <c r="F140" s="5">
        <v>7.3760399999999999E-5</v>
      </c>
      <c r="G140">
        <v>5.7234970000000001E-3</v>
      </c>
    </row>
    <row r="141" spans="1:7" x14ac:dyDescent="0.2">
      <c r="A141" s="1" t="s">
        <v>1862</v>
      </c>
      <c r="B141" s="1" t="s">
        <v>1754</v>
      </c>
      <c r="C141" t="s">
        <v>75</v>
      </c>
      <c r="D141">
        <v>-2.8427252620000001</v>
      </c>
      <c r="E141">
        <v>3.5294219980000001</v>
      </c>
      <c r="F141" s="5">
        <v>2.24707E-7</v>
      </c>
      <c r="G141" s="5">
        <v>4.0975300000000001E-5</v>
      </c>
    </row>
    <row r="142" spans="1:7" x14ac:dyDescent="0.2">
      <c r="A142" s="1" t="e">
        <v>#N/A</v>
      </c>
      <c r="B142" s="1" t="s">
        <v>1891</v>
      </c>
      <c r="C142" t="s">
        <v>100</v>
      </c>
      <c r="D142">
        <v>-2.8300473269999999</v>
      </c>
      <c r="E142">
        <v>4.0573862549999999</v>
      </c>
      <c r="F142" s="5">
        <v>6.4363499999999996E-9</v>
      </c>
      <c r="G142" s="5">
        <v>1.9281900000000002E-6</v>
      </c>
    </row>
    <row r="143" spans="1:7" x14ac:dyDescent="0.2">
      <c r="A143" s="1" t="e">
        <v>#N/A</v>
      </c>
      <c r="B143" s="1" t="e">
        <v>#N/A</v>
      </c>
      <c r="C143" t="s">
        <v>205</v>
      </c>
      <c r="D143">
        <v>-2.8105761299999998</v>
      </c>
      <c r="E143">
        <v>3.020835473</v>
      </c>
      <c r="F143" s="5">
        <v>1.07845E-6</v>
      </c>
      <c r="G143">
        <v>1.5732499999999999E-4</v>
      </c>
    </row>
    <row r="144" spans="1:7" x14ac:dyDescent="0.2">
      <c r="A144" s="1" t="e">
        <v>#N/A</v>
      </c>
      <c r="B144" s="1" t="s">
        <v>1889</v>
      </c>
      <c r="C144" t="s">
        <v>164</v>
      </c>
      <c r="D144">
        <v>-2.7926183340000001</v>
      </c>
      <c r="E144">
        <v>4.6972715530000002</v>
      </c>
      <c r="F144" s="5">
        <v>1.66254E-8</v>
      </c>
      <c r="G144" s="5">
        <v>4.33092E-6</v>
      </c>
    </row>
    <row r="145" spans="1:7" x14ac:dyDescent="0.2">
      <c r="A145" s="1" t="e">
        <v>#N/A</v>
      </c>
      <c r="B145" s="1" t="s">
        <v>1892</v>
      </c>
      <c r="C145" t="s">
        <v>427</v>
      </c>
      <c r="D145">
        <v>-2.7860858030000002</v>
      </c>
      <c r="E145">
        <v>1.558530778</v>
      </c>
      <c r="F145">
        <v>1.085857E-3</v>
      </c>
      <c r="G145">
        <v>4.6077402000000003E-2</v>
      </c>
    </row>
    <row r="146" spans="1:7" x14ac:dyDescent="0.2">
      <c r="A146" s="1" t="e">
        <v>#N/A</v>
      </c>
      <c r="B146" s="1" t="e">
        <v>#N/A</v>
      </c>
      <c r="C146" t="s">
        <v>27</v>
      </c>
      <c r="D146">
        <v>-2.7722469909999998</v>
      </c>
      <c r="E146">
        <v>2.0069184519999999</v>
      </c>
      <c r="F146">
        <v>5.6647900000000005E-4</v>
      </c>
      <c r="G146">
        <v>2.8300649000000001E-2</v>
      </c>
    </row>
    <row r="147" spans="1:7" x14ac:dyDescent="0.2">
      <c r="A147" s="1" t="e">
        <v>#N/A</v>
      </c>
      <c r="B147" s="1" t="s">
        <v>1850</v>
      </c>
      <c r="C147" t="s">
        <v>35</v>
      </c>
      <c r="D147">
        <v>-2.757918359</v>
      </c>
      <c r="E147">
        <v>2.111617291</v>
      </c>
      <c r="F147">
        <v>2.70933E-4</v>
      </c>
      <c r="G147">
        <v>1.5767442E-2</v>
      </c>
    </row>
    <row r="148" spans="1:7" x14ac:dyDescent="0.2">
      <c r="A148" s="1" t="e">
        <v>#N/A</v>
      </c>
      <c r="B148" s="1" t="s">
        <v>1893</v>
      </c>
      <c r="C148" t="s">
        <v>384</v>
      </c>
      <c r="D148">
        <v>-2.751895363</v>
      </c>
      <c r="E148">
        <v>1.98817344</v>
      </c>
      <c r="F148">
        <v>6.3326599999999995E-4</v>
      </c>
      <c r="G148">
        <v>3.1069804999999999E-2</v>
      </c>
    </row>
    <row r="149" spans="1:7" x14ac:dyDescent="0.2">
      <c r="A149" s="1" t="e">
        <v>#N/A</v>
      </c>
      <c r="B149" s="1" t="s">
        <v>1894</v>
      </c>
      <c r="C149" t="s">
        <v>15</v>
      </c>
      <c r="D149">
        <v>-2.7492413029999998</v>
      </c>
      <c r="E149">
        <v>2.3175317550000001</v>
      </c>
      <c r="F149">
        <v>2.77003E-4</v>
      </c>
      <c r="G149">
        <v>1.6035375000000001E-2</v>
      </c>
    </row>
    <row r="150" spans="1:7" x14ac:dyDescent="0.2">
      <c r="A150" s="1" t="s">
        <v>1895</v>
      </c>
      <c r="B150" s="1" t="s">
        <v>1896</v>
      </c>
      <c r="C150" t="s">
        <v>89</v>
      </c>
      <c r="D150">
        <v>-2.6832052439999998</v>
      </c>
      <c r="E150">
        <v>7.9117513830000004</v>
      </c>
      <c r="F150" s="5">
        <v>4.5064900000000001E-20</v>
      </c>
      <c r="G150" s="5">
        <v>1.9722199999999999E-16</v>
      </c>
    </row>
    <row r="151" spans="1:7" x14ac:dyDescent="0.2">
      <c r="A151" s="1" t="s">
        <v>1897</v>
      </c>
      <c r="B151" s="1" t="s">
        <v>1898</v>
      </c>
      <c r="C151" t="s">
        <v>319</v>
      </c>
      <c r="D151">
        <v>-2.6772915089999998</v>
      </c>
      <c r="E151">
        <v>2.3661191320000001</v>
      </c>
      <c r="F151">
        <v>1.32201E-4</v>
      </c>
      <c r="G151">
        <v>9.0684010000000002E-3</v>
      </c>
    </row>
    <row r="152" spans="1:7" x14ac:dyDescent="0.2">
      <c r="A152" s="1" t="e">
        <v>#N/A</v>
      </c>
      <c r="B152" s="1" t="s">
        <v>1754</v>
      </c>
      <c r="C152" t="s">
        <v>77</v>
      </c>
      <c r="D152">
        <v>-2.6563481929999999</v>
      </c>
      <c r="E152">
        <v>3.0195188989999999</v>
      </c>
      <c r="F152" s="5">
        <v>7.8750100000000007E-6</v>
      </c>
      <c r="G152">
        <v>8.9285500000000002E-4</v>
      </c>
    </row>
    <row r="153" spans="1:7" x14ac:dyDescent="0.2">
      <c r="A153" s="1" t="e">
        <v>#N/A</v>
      </c>
      <c r="B153" s="1" t="e">
        <v>#N/A</v>
      </c>
      <c r="C153" t="s">
        <v>363</v>
      </c>
      <c r="D153">
        <v>-2.6557532259999999</v>
      </c>
      <c r="E153">
        <v>2.1484081079999999</v>
      </c>
      <c r="F153">
        <v>3.7684200000000001E-4</v>
      </c>
      <c r="G153">
        <v>2.0184292999999999E-2</v>
      </c>
    </row>
    <row r="154" spans="1:7" x14ac:dyDescent="0.2">
      <c r="A154" s="1" t="e">
        <v>#N/A</v>
      </c>
      <c r="B154" s="1" t="s">
        <v>1866</v>
      </c>
      <c r="C154" t="s">
        <v>25</v>
      </c>
      <c r="D154">
        <v>-2.653503261</v>
      </c>
      <c r="E154">
        <v>3.529407527</v>
      </c>
      <c r="F154">
        <v>5.7946600000000005E-4</v>
      </c>
      <c r="G154">
        <v>2.8703231999999999E-2</v>
      </c>
    </row>
    <row r="155" spans="1:7" x14ac:dyDescent="0.2">
      <c r="A155" s="1" t="e">
        <v>#N/A</v>
      </c>
      <c r="B155" s="1" t="e">
        <v>#N/A</v>
      </c>
      <c r="C155" t="s">
        <v>158</v>
      </c>
      <c r="D155">
        <v>-2.645289644</v>
      </c>
      <c r="E155">
        <v>3.9079741229999998</v>
      </c>
      <c r="F155" s="5">
        <v>6.5206999999999996E-9</v>
      </c>
      <c r="G155" s="5">
        <v>1.9281900000000002E-6</v>
      </c>
    </row>
    <row r="156" spans="1:7" x14ac:dyDescent="0.2">
      <c r="A156" s="1" t="e">
        <v>#N/A</v>
      </c>
      <c r="B156" s="1" t="e">
        <v>#N/A</v>
      </c>
      <c r="C156" t="s">
        <v>192</v>
      </c>
      <c r="D156">
        <v>-2.630425164</v>
      </c>
      <c r="E156">
        <v>4.023605141</v>
      </c>
      <c r="F156" s="5">
        <v>3.7778100000000001E-7</v>
      </c>
      <c r="G156" s="5">
        <v>6.4082200000000001E-5</v>
      </c>
    </row>
    <row r="157" spans="1:7" x14ac:dyDescent="0.2">
      <c r="A157" s="1" t="s">
        <v>1899</v>
      </c>
      <c r="B157" s="1" t="s">
        <v>1900</v>
      </c>
      <c r="C157" t="s">
        <v>45</v>
      </c>
      <c r="D157">
        <v>-2.6214088200000001</v>
      </c>
      <c r="E157">
        <v>2.7970016690000001</v>
      </c>
      <c r="F157" s="5">
        <v>1.4776299999999999E-5</v>
      </c>
      <c r="G157">
        <v>1.5251679999999999E-3</v>
      </c>
    </row>
    <row r="158" spans="1:7" x14ac:dyDescent="0.2">
      <c r="A158" s="1" t="e">
        <v>#N/A</v>
      </c>
      <c r="B158" s="1" t="s">
        <v>1869</v>
      </c>
      <c r="C158" t="s">
        <v>321</v>
      </c>
      <c r="D158">
        <v>-2.6164136619999998</v>
      </c>
      <c r="E158">
        <v>2.500201589</v>
      </c>
      <c r="F158">
        <v>1.3771599999999999E-4</v>
      </c>
      <c r="G158">
        <v>9.3300469999999993E-3</v>
      </c>
    </row>
    <row r="159" spans="1:7" x14ac:dyDescent="0.2">
      <c r="A159" s="1" t="e">
        <v>#N/A</v>
      </c>
      <c r="B159" s="1" t="s">
        <v>1901</v>
      </c>
      <c r="C159" t="s">
        <v>366</v>
      </c>
      <c r="D159">
        <v>-2.6146672849999999</v>
      </c>
      <c r="E159">
        <v>2.2161665990000001</v>
      </c>
      <c r="F159">
        <v>3.8494899999999999E-4</v>
      </c>
      <c r="G159">
        <v>2.0445296000000002E-2</v>
      </c>
    </row>
    <row r="160" spans="1:7" x14ac:dyDescent="0.2">
      <c r="A160" s="1" t="s">
        <v>1902</v>
      </c>
      <c r="B160" s="1" t="s">
        <v>1869</v>
      </c>
      <c r="C160" t="s">
        <v>124</v>
      </c>
      <c r="D160">
        <v>-2.5971087239999999</v>
      </c>
      <c r="E160">
        <v>5.9590940139999997</v>
      </c>
      <c r="F160" s="5">
        <v>2.8272200000000002E-13</v>
      </c>
      <c r="G160" s="5">
        <v>2.57772E-10</v>
      </c>
    </row>
    <row r="161" spans="1:7" x14ac:dyDescent="0.2">
      <c r="A161" s="1" t="e">
        <v>#N/A</v>
      </c>
      <c r="B161" s="1" t="s">
        <v>1850</v>
      </c>
      <c r="C161" t="s">
        <v>2</v>
      </c>
      <c r="D161">
        <v>-2.5907248209999998</v>
      </c>
      <c r="E161">
        <v>3.0169386970000001</v>
      </c>
      <c r="F161" s="5">
        <v>6.0094100000000003E-6</v>
      </c>
      <c r="G161">
        <v>7.2650700000000004E-4</v>
      </c>
    </row>
    <row r="162" spans="1:7" x14ac:dyDescent="0.2">
      <c r="A162" s="1" t="s">
        <v>1903</v>
      </c>
      <c r="B162" s="1" t="s">
        <v>1904</v>
      </c>
      <c r="C162" t="s">
        <v>40</v>
      </c>
      <c r="D162">
        <v>-2.5780732890000002</v>
      </c>
      <c r="E162">
        <v>4.3932945449999998</v>
      </c>
      <c r="F162" s="5">
        <v>7.6326099999999994E-11</v>
      </c>
      <c r="G162" s="5">
        <v>4.2824799999999997E-8</v>
      </c>
    </row>
    <row r="163" spans="1:7" x14ac:dyDescent="0.2">
      <c r="A163" s="1" t="e">
        <v>#N/A</v>
      </c>
      <c r="B163" s="1" t="s">
        <v>1905</v>
      </c>
      <c r="C163" t="s">
        <v>376</v>
      </c>
      <c r="D163">
        <v>-2.5688269450000001</v>
      </c>
      <c r="E163">
        <v>2.1790690210000001</v>
      </c>
      <c r="F163">
        <v>5.3791899999999998E-4</v>
      </c>
      <c r="G163">
        <v>2.7184185999999999E-2</v>
      </c>
    </row>
    <row r="164" spans="1:7" x14ac:dyDescent="0.2">
      <c r="A164" s="1" t="e">
        <v>#N/A</v>
      </c>
      <c r="B164" s="1" t="e">
        <v>#N/A</v>
      </c>
      <c r="C164" t="s">
        <v>258</v>
      </c>
      <c r="D164">
        <v>-2.5287780629999999</v>
      </c>
      <c r="E164">
        <v>3.7177447410000002</v>
      </c>
      <c r="F164" s="5">
        <v>2.2501400000000001E-5</v>
      </c>
      <c r="G164">
        <v>2.1883369999999998E-3</v>
      </c>
    </row>
    <row r="165" spans="1:7" x14ac:dyDescent="0.2">
      <c r="A165" s="1" t="e">
        <v>#N/A</v>
      </c>
      <c r="B165" s="1" t="e">
        <v>#N/A</v>
      </c>
      <c r="C165" t="s">
        <v>134</v>
      </c>
      <c r="D165">
        <v>-2.4785690210000002</v>
      </c>
      <c r="E165">
        <v>4.7401719919999996</v>
      </c>
      <c r="F165" s="5">
        <v>2.5718200000000001E-11</v>
      </c>
      <c r="G165" s="5">
        <v>1.5632399999999999E-8</v>
      </c>
    </row>
    <row r="166" spans="1:7" x14ac:dyDescent="0.2">
      <c r="A166" s="1" t="e">
        <v>#N/A</v>
      </c>
      <c r="B166" s="1" t="s">
        <v>1906</v>
      </c>
      <c r="C166" t="s">
        <v>420</v>
      </c>
      <c r="D166">
        <v>-2.4620896569999999</v>
      </c>
      <c r="E166">
        <v>2.20107432</v>
      </c>
      <c r="F166">
        <v>9.7716899999999995E-4</v>
      </c>
      <c r="G166">
        <v>4.2174378999999998E-2</v>
      </c>
    </row>
    <row r="167" spans="1:7" x14ac:dyDescent="0.2">
      <c r="A167" s="1" t="s">
        <v>1907</v>
      </c>
      <c r="B167" s="1" t="s">
        <v>1869</v>
      </c>
      <c r="C167" t="s">
        <v>208</v>
      </c>
      <c r="D167">
        <v>-2.4604555659999998</v>
      </c>
      <c r="E167">
        <v>3.9722470200000002</v>
      </c>
      <c r="F167" s="5">
        <v>1.61915E-6</v>
      </c>
      <c r="G167">
        <v>2.29392E-4</v>
      </c>
    </row>
    <row r="168" spans="1:7" x14ac:dyDescent="0.2">
      <c r="A168" s="1" t="e">
        <v>#N/A</v>
      </c>
      <c r="B168" s="1" t="s">
        <v>1869</v>
      </c>
      <c r="C168" t="s">
        <v>143</v>
      </c>
      <c r="D168">
        <v>-2.4471746749999999</v>
      </c>
      <c r="E168">
        <v>4.7575369729999997</v>
      </c>
      <c r="F168" s="5">
        <v>2.2748400000000001E-10</v>
      </c>
      <c r="G168" s="5">
        <v>1.05911E-7</v>
      </c>
    </row>
    <row r="169" spans="1:7" x14ac:dyDescent="0.2">
      <c r="A169" s="1" t="e">
        <v>#N/A</v>
      </c>
      <c r="B169" s="1" t="s">
        <v>1869</v>
      </c>
      <c r="C169" t="s">
        <v>115</v>
      </c>
      <c r="D169">
        <v>-2.4453183190000001</v>
      </c>
      <c r="E169">
        <v>5.7290075160000002</v>
      </c>
      <c r="F169" s="5">
        <v>2.7194899999999999E-15</v>
      </c>
      <c r="G169" s="5">
        <v>4.9589900000000001E-12</v>
      </c>
    </row>
    <row r="170" spans="1:7" x14ac:dyDescent="0.2">
      <c r="A170" s="1" t="e">
        <v>#N/A</v>
      </c>
      <c r="B170" s="1" t="e">
        <v>#N/A</v>
      </c>
      <c r="C170" t="s">
        <v>229</v>
      </c>
      <c r="D170">
        <v>-2.440962598</v>
      </c>
      <c r="E170">
        <v>3.7878609870000002</v>
      </c>
      <c r="F170" s="5">
        <v>6.8030300000000003E-6</v>
      </c>
      <c r="G170">
        <v>8.0904299999999996E-4</v>
      </c>
    </row>
    <row r="171" spans="1:7" x14ac:dyDescent="0.2">
      <c r="A171" s="1" t="e">
        <v>#N/A</v>
      </c>
      <c r="B171" s="1" t="s">
        <v>1850</v>
      </c>
      <c r="C171" t="s">
        <v>91</v>
      </c>
      <c r="D171">
        <v>-2.4283303279999999</v>
      </c>
      <c r="E171">
        <v>3.0475550249999999</v>
      </c>
      <c r="F171" s="5">
        <v>1.17472E-5</v>
      </c>
      <c r="G171">
        <v>1.2662680000000001E-3</v>
      </c>
    </row>
    <row r="172" spans="1:7" x14ac:dyDescent="0.2">
      <c r="A172" s="1" t="s">
        <v>1887</v>
      </c>
      <c r="B172" s="1" t="s">
        <v>1839</v>
      </c>
      <c r="C172" t="s">
        <v>184</v>
      </c>
      <c r="D172">
        <v>-2.4143561240000002</v>
      </c>
      <c r="E172">
        <v>4.1310632119999999</v>
      </c>
      <c r="F172" s="5">
        <v>1.3678299999999999E-7</v>
      </c>
      <c r="G172" s="5">
        <v>2.6255199999999999E-5</v>
      </c>
    </row>
    <row r="173" spans="1:7" x14ac:dyDescent="0.2">
      <c r="A173" s="1" t="s">
        <v>1908</v>
      </c>
      <c r="B173" s="1" t="s">
        <v>1909</v>
      </c>
      <c r="C173" t="s">
        <v>149</v>
      </c>
      <c r="D173">
        <v>-2.4110063780000002</v>
      </c>
      <c r="E173">
        <v>4.6787458119999998</v>
      </c>
      <c r="F173" s="5">
        <v>1.24604E-9</v>
      </c>
      <c r="G173" s="5">
        <v>5.0041799999999997E-7</v>
      </c>
    </row>
    <row r="174" spans="1:7" x14ac:dyDescent="0.2">
      <c r="A174" s="1" t="s">
        <v>1887</v>
      </c>
      <c r="B174" s="1" t="s">
        <v>1839</v>
      </c>
      <c r="C174" t="s">
        <v>182</v>
      </c>
      <c r="D174">
        <v>-2.3719305660000001</v>
      </c>
      <c r="E174">
        <v>4.1152058870000001</v>
      </c>
      <c r="F174" s="5">
        <v>1.2340000000000001E-7</v>
      </c>
      <c r="G174" s="5">
        <v>2.4267400000000001E-5</v>
      </c>
    </row>
    <row r="175" spans="1:7" x14ac:dyDescent="0.2">
      <c r="A175" s="1" t="e">
        <v>#N/A</v>
      </c>
      <c r="B175" s="1" t="e">
        <v>#N/A</v>
      </c>
      <c r="C175" t="s">
        <v>178</v>
      </c>
      <c r="D175">
        <v>-2.370241209</v>
      </c>
      <c r="E175">
        <v>4.1492351879999996</v>
      </c>
      <c r="F175" s="5">
        <v>9.94063E-8</v>
      </c>
      <c r="G175" s="5">
        <v>2.1118500000000001E-5</v>
      </c>
    </row>
    <row r="176" spans="1:7" x14ac:dyDescent="0.2">
      <c r="A176" s="1" t="e">
        <v>#N/A</v>
      </c>
      <c r="B176" s="1" t="s">
        <v>1850</v>
      </c>
      <c r="C176" t="s">
        <v>201</v>
      </c>
      <c r="D176">
        <v>-2.364011858</v>
      </c>
      <c r="E176">
        <v>4.2300804320000003</v>
      </c>
      <c r="F176" s="5">
        <v>7.7174699999999998E-7</v>
      </c>
      <c r="G176">
        <v>1.19769E-4</v>
      </c>
    </row>
    <row r="177" spans="1:7" x14ac:dyDescent="0.2">
      <c r="A177" s="1" t="e">
        <v>#N/A</v>
      </c>
      <c r="B177" s="1" t="s">
        <v>1910</v>
      </c>
      <c r="C177" t="s">
        <v>128</v>
      </c>
      <c r="D177">
        <v>-2.358209891</v>
      </c>
      <c r="E177">
        <v>5.4496545919999999</v>
      </c>
      <c r="F177" s="5">
        <v>1.13082E-12</v>
      </c>
      <c r="G177" s="5">
        <v>8.5326300000000003E-10</v>
      </c>
    </row>
    <row r="178" spans="1:7" x14ac:dyDescent="0.2">
      <c r="A178" s="1" t="e">
        <v>#N/A</v>
      </c>
      <c r="B178" s="1" t="s">
        <v>1850</v>
      </c>
      <c r="C178" t="s">
        <v>3</v>
      </c>
      <c r="D178">
        <v>-2.3484923700000002</v>
      </c>
      <c r="E178">
        <v>4.9478769460000001</v>
      </c>
      <c r="F178" s="5">
        <v>4.14341E-10</v>
      </c>
      <c r="G178" s="5">
        <v>1.8503300000000001E-7</v>
      </c>
    </row>
    <row r="179" spans="1:7" x14ac:dyDescent="0.2">
      <c r="A179" s="1" t="s">
        <v>1911</v>
      </c>
      <c r="B179" s="1" t="s">
        <v>1912</v>
      </c>
      <c r="C179" t="s">
        <v>267</v>
      </c>
      <c r="D179">
        <v>-2.3033554430000001</v>
      </c>
      <c r="E179">
        <v>5.0562150460000002</v>
      </c>
      <c r="F179" s="5">
        <v>3.25043E-5</v>
      </c>
      <c r="G179">
        <v>3.0010950000000001E-3</v>
      </c>
    </row>
    <row r="180" spans="1:7" x14ac:dyDescent="0.2">
      <c r="A180" s="1" t="s">
        <v>1913</v>
      </c>
      <c r="B180" s="1" t="s">
        <v>1914</v>
      </c>
      <c r="C180" t="s">
        <v>140</v>
      </c>
      <c r="D180">
        <v>-2.3014044519999999</v>
      </c>
      <c r="E180">
        <v>5.1311859650000002</v>
      </c>
      <c r="F180" s="5">
        <v>1.69713E-10</v>
      </c>
      <c r="G180" s="5">
        <v>8.44012E-8</v>
      </c>
    </row>
    <row r="181" spans="1:7" x14ac:dyDescent="0.2">
      <c r="A181" s="1" t="e">
        <v>#N/A</v>
      </c>
      <c r="B181" s="1" t="s">
        <v>1915</v>
      </c>
      <c r="C181" t="s">
        <v>94</v>
      </c>
      <c r="D181">
        <v>-2.2822235819999999</v>
      </c>
      <c r="E181">
        <v>3.2079211889999999</v>
      </c>
      <c r="F181" s="5">
        <v>4.8449599999999998E-5</v>
      </c>
      <c r="G181">
        <v>4.1413079999999998E-3</v>
      </c>
    </row>
    <row r="182" spans="1:7" x14ac:dyDescent="0.2">
      <c r="A182" s="1" t="e">
        <v>#N/A</v>
      </c>
      <c r="B182" s="1" t="s">
        <v>1844</v>
      </c>
      <c r="C182" t="s">
        <v>129</v>
      </c>
      <c r="D182">
        <v>-2.2727531980000002</v>
      </c>
      <c r="E182">
        <v>5.6781813000000003</v>
      </c>
      <c r="F182" s="5">
        <v>1.1060100000000001E-12</v>
      </c>
      <c r="G182" s="5">
        <v>8.5326300000000003E-10</v>
      </c>
    </row>
    <row r="183" spans="1:7" x14ac:dyDescent="0.2">
      <c r="A183" s="1" t="e">
        <v>#N/A</v>
      </c>
      <c r="B183" s="1" t="s">
        <v>1850</v>
      </c>
      <c r="C183" t="s">
        <v>36</v>
      </c>
      <c r="D183">
        <v>-2.2430191549999998</v>
      </c>
      <c r="E183">
        <v>4.0094825150000002</v>
      </c>
      <c r="F183" s="5">
        <v>1.7665200000000001E-7</v>
      </c>
      <c r="G183" s="5">
        <v>3.2758500000000002E-5</v>
      </c>
    </row>
    <row r="184" spans="1:7" x14ac:dyDescent="0.2">
      <c r="A184" s="1" t="s">
        <v>1868</v>
      </c>
      <c r="B184" s="1" t="s">
        <v>1869</v>
      </c>
      <c r="C184" t="s">
        <v>130</v>
      </c>
      <c r="D184">
        <v>-2.238147509</v>
      </c>
      <c r="E184">
        <v>6.0245498560000001</v>
      </c>
      <c r="F184" s="5">
        <v>1.25095E-12</v>
      </c>
      <c r="G184" s="5">
        <v>8.9860099999999999E-10</v>
      </c>
    </row>
    <row r="185" spans="1:7" x14ac:dyDescent="0.2">
      <c r="A185" s="1" t="e">
        <v>#N/A</v>
      </c>
      <c r="B185" s="1" t="e">
        <v>#N/A</v>
      </c>
      <c r="C185" t="s">
        <v>346</v>
      </c>
      <c r="D185">
        <v>-2.2294517329999999</v>
      </c>
      <c r="E185">
        <v>3.2336877290000001</v>
      </c>
      <c r="F185">
        <v>2.3680500000000001E-4</v>
      </c>
      <c r="G185">
        <v>1.4196601E-2</v>
      </c>
    </row>
    <row r="186" spans="1:7" x14ac:dyDescent="0.2">
      <c r="A186" s="1" t="s">
        <v>1916</v>
      </c>
      <c r="B186" s="1" t="s">
        <v>1917</v>
      </c>
      <c r="C186" t="s">
        <v>304</v>
      </c>
      <c r="D186">
        <v>-2.2211901300000001</v>
      </c>
      <c r="E186">
        <v>3.1946064160000001</v>
      </c>
      <c r="F186" s="5">
        <v>9.4951799999999994E-5</v>
      </c>
      <c r="G186">
        <v>6.9722660000000004E-3</v>
      </c>
    </row>
    <row r="187" spans="1:7" x14ac:dyDescent="0.2">
      <c r="A187" s="1" t="s">
        <v>1918</v>
      </c>
      <c r="B187" s="1" t="s">
        <v>1844</v>
      </c>
      <c r="C187" t="s">
        <v>57</v>
      </c>
      <c r="D187">
        <v>-2.2160741179999999</v>
      </c>
      <c r="E187">
        <v>8.1004409190000004</v>
      </c>
      <c r="F187" s="5">
        <v>1.1022E-17</v>
      </c>
      <c r="G187" s="5">
        <v>2.6798199999999999E-14</v>
      </c>
    </row>
    <row r="188" spans="1:7" x14ac:dyDescent="0.2">
      <c r="A188" s="1" t="e">
        <v>#N/A</v>
      </c>
      <c r="B188" s="1" t="s">
        <v>1850</v>
      </c>
      <c r="C188" t="s">
        <v>88</v>
      </c>
      <c r="D188">
        <v>-2.2074862309999999</v>
      </c>
      <c r="E188">
        <v>4.0453125170000002</v>
      </c>
      <c r="F188" s="5">
        <v>1.19658E-7</v>
      </c>
      <c r="G188" s="5">
        <v>2.4244100000000001E-5</v>
      </c>
    </row>
    <row r="189" spans="1:7" x14ac:dyDescent="0.2">
      <c r="A189" s="1" t="s">
        <v>1919</v>
      </c>
      <c r="B189" s="1" t="e">
        <v>#N/A</v>
      </c>
      <c r="C189" t="s">
        <v>322</v>
      </c>
      <c r="D189">
        <v>-2.186983761</v>
      </c>
      <c r="E189">
        <v>2.904672256</v>
      </c>
      <c r="F189">
        <v>1.40736E-4</v>
      </c>
      <c r="G189">
        <v>9.5049190000000006E-3</v>
      </c>
    </row>
    <row r="190" spans="1:7" x14ac:dyDescent="0.2">
      <c r="A190" s="1" t="s">
        <v>1920</v>
      </c>
      <c r="B190" s="1" t="s">
        <v>1921</v>
      </c>
      <c r="C190" t="s">
        <v>306</v>
      </c>
      <c r="D190">
        <v>-2.18272917</v>
      </c>
      <c r="E190">
        <v>3.3308948250000001</v>
      </c>
      <c r="F190" s="5">
        <v>9.8251600000000006E-5</v>
      </c>
      <c r="G190">
        <v>7.1067389999999999E-3</v>
      </c>
    </row>
    <row r="191" spans="1:7" x14ac:dyDescent="0.2">
      <c r="A191" s="1" t="e">
        <v>#N/A</v>
      </c>
      <c r="B191" s="1" t="e">
        <v>#N/A</v>
      </c>
      <c r="C191" t="s">
        <v>52</v>
      </c>
      <c r="D191">
        <v>-2.1812198679999999</v>
      </c>
      <c r="E191">
        <v>5.6284656230000003</v>
      </c>
      <c r="F191" s="5">
        <v>3.7197100000000001E-12</v>
      </c>
      <c r="G191" s="5">
        <v>2.32556E-9</v>
      </c>
    </row>
    <row r="192" spans="1:7" x14ac:dyDescent="0.2">
      <c r="A192" s="1" t="e">
        <v>#N/A</v>
      </c>
      <c r="B192" s="1" t="s">
        <v>1883</v>
      </c>
      <c r="C192" t="s">
        <v>419</v>
      </c>
      <c r="D192">
        <v>-2.1454518029999998</v>
      </c>
      <c r="E192">
        <v>2.6575622719999998</v>
      </c>
      <c r="F192">
        <v>9.73591E-4</v>
      </c>
      <c r="G192">
        <v>4.2102985000000002E-2</v>
      </c>
    </row>
    <row r="193" spans="1:7" x14ac:dyDescent="0.2">
      <c r="A193" s="1" t="s">
        <v>1922</v>
      </c>
      <c r="B193" s="1" t="s">
        <v>1923</v>
      </c>
      <c r="C193" t="s">
        <v>216</v>
      </c>
      <c r="D193">
        <v>-2.1441129449999998</v>
      </c>
      <c r="E193">
        <v>3.9214353239999999</v>
      </c>
      <c r="F193" s="5">
        <v>4.1052400000000004E-6</v>
      </c>
      <c r="G193">
        <v>5.3470799999999995E-4</v>
      </c>
    </row>
    <row r="194" spans="1:7" x14ac:dyDescent="0.2">
      <c r="A194" s="1" t="e">
        <v>#N/A</v>
      </c>
      <c r="B194" s="1" t="s">
        <v>1872</v>
      </c>
      <c r="C194" t="s">
        <v>161</v>
      </c>
      <c r="D194">
        <v>-2.138492388</v>
      </c>
      <c r="E194">
        <v>4.5387843090000004</v>
      </c>
      <c r="F194" s="5">
        <v>1.34225E-8</v>
      </c>
      <c r="G194" s="5">
        <v>3.6260699999999999E-6</v>
      </c>
    </row>
    <row r="195" spans="1:7" x14ac:dyDescent="0.2">
      <c r="A195" s="1" t="s">
        <v>1924</v>
      </c>
      <c r="B195" s="1" t="s">
        <v>1869</v>
      </c>
      <c r="C195" t="s">
        <v>133</v>
      </c>
      <c r="D195">
        <v>-2.1381677699999999</v>
      </c>
      <c r="E195">
        <v>5.8374966549999998</v>
      </c>
      <c r="F195" s="5">
        <v>3.1629699999999998E-12</v>
      </c>
      <c r="G195" s="5">
        <v>2.0356500000000001E-9</v>
      </c>
    </row>
    <row r="196" spans="1:7" x14ac:dyDescent="0.2">
      <c r="A196" s="1" t="e">
        <v>#N/A</v>
      </c>
      <c r="B196" s="1" t="s">
        <v>1925</v>
      </c>
      <c r="C196" t="s">
        <v>421</v>
      </c>
      <c r="D196">
        <v>-2.130874822</v>
      </c>
      <c r="E196">
        <v>3.8610341909999999</v>
      </c>
      <c r="F196">
        <v>9.9009500000000008E-4</v>
      </c>
      <c r="G196">
        <v>4.2564345000000003E-2</v>
      </c>
    </row>
    <row r="197" spans="1:7" x14ac:dyDescent="0.2">
      <c r="A197" s="1" t="e">
        <v>#N/A</v>
      </c>
      <c r="B197" s="1" t="s">
        <v>1844</v>
      </c>
      <c r="C197" t="s">
        <v>56</v>
      </c>
      <c r="D197">
        <v>-2.129945271</v>
      </c>
      <c r="E197">
        <v>5.8156373090000004</v>
      </c>
      <c r="F197" s="5">
        <v>3.6949800000000001E-14</v>
      </c>
      <c r="G197" s="5">
        <v>4.4918599999999998E-11</v>
      </c>
    </row>
    <row r="198" spans="1:7" x14ac:dyDescent="0.2">
      <c r="A198" s="1" t="e">
        <v>#N/A</v>
      </c>
      <c r="B198" s="1" t="s">
        <v>1869</v>
      </c>
      <c r="C198" t="s">
        <v>116</v>
      </c>
      <c r="D198">
        <v>-2.1257138370000002</v>
      </c>
      <c r="E198">
        <v>7.3931867599999999</v>
      </c>
      <c r="F198" s="5">
        <v>2.9939199999999999E-15</v>
      </c>
      <c r="G198" s="5">
        <v>5.0394500000000003E-12</v>
      </c>
    </row>
    <row r="199" spans="1:7" x14ac:dyDescent="0.2">
      <c r="A199" s="1" t="s">
        <v>1926</v>
      </c>
      <c r="B199" s="1" t="s">
        <v>1927</v>
      </c>
      <c r="C199" t="s">
        <v>311</v>
      </c>
      <c r="D199">
        <v>-2.1166452800000002</v>
      </c>
      <c r="E199">
        <v>4.7537398079999997</v>
      </c>
      <c r="F199">
        <v>1.1894400000000001E-4</v>
      </c>
      <c r="G199">
        <v>8.4504049999999994E-3</v>
      </c>
    </row>
    <row r="200" spans="1:7" x14ac:dyDescent="0.2">
      <c r="A200" s="1" t="e">
        <v>#N/A</v>
      </c>
      <c r="B200" s="1" t="s">
        <v>1869</v>
      </c>
      <c r="C200" t="s">
        <v>122</v>
      </c>
      <c r="D200">
        <v>-2.115210899</v>
      </c>
      <c r="E200">
        <v>6.4959931739999996</v>
      </c>
      <c r="F200" s="5">
        <v>2.1281E-13</v>
      </c>
      <c r="G200" s="5">
        <v>2.2174799999999999E-10</v>
      </c>
    </row>
    <row r="201" spans="1:7" x14ac:dyDescent="0.2">
      <c r="A201" s="1" t="s">
        <v>1924</v>
      </c>
      <c r="B201" s="1" t="s">
        <v>1869</v>
      </c>
      <c r="C201" t="s">
        <v>125</v>
      </c>
      <c r="D201">
        <v>-2.107821371</v>
      </c>
      <c r="E201">
        <v>5.753379475</v>
      </c>
      <c r="F201" s="5">
        <v>3.6333999999999999E-13</v>
      </c>
      <c r="G201" s="5">
        <v>3.1802399999999999E-10</v>
      </c>
    </row>
    <row r="202" spans="1:7" x14ac:dyDescent="0.2">
      <c r="A202" s="1" t="s">
        <v>1928</v>
      </c>
      <c r="B202" s="1" t="s">
        <v>1929</v>
      </c>
      <c r="C202" t="s">
        <v>131</v>
      </c>
      <c r="D202">
        <v>-2.1016604299999999</v>
      </c>
      <c r="E202">
        <v>6.8760020070000003</v>
      </c>
      <c r="F202" s="5">
        <v>1.27304E-12</v>
      </c>
      <c r="G202" s="5">
        <v>8.9860099999999999E-10</v>
      </c>
    </row>
    <row r="203" spans="1:7" x14ac:dyDescent="0.2">
      <c r="A203" s="1" t="s">
        <v>1930</v>
      </c>
      <c r="B203" s="1" t="s">
        <v>1931</v>
      </c>
      <c r="C203" t="s">
        <v>273</v>
      </c>
      <c r="D203">
        <v>-2.0935373510000002</v>
      </c>
      <c r="E203">
        <v>3.319571898</v>
      </c>
      <c r="F203" s="5">
        <v>3.9597200000000001E-5</v>
      </c>
      <c r="G203">
        <v>3.4938109999999999E-3</v>
      </c>
    </row>
    <row r="204" spans="1:7" x14ac:dyDescent="0.2">
      <c r="A204" s="1" t="e">
        <v>#N/A</v>
      </c>
      <c r="B204" s="1" t="e">
        <v>#N/A</v>
      </c>
      <c r="C204" t="s">
        <v>51</v>
      </c>
      <c r="D204">
        <v>-2.0914729439999999</v>
      </c>
      <c r="E204">
        <v>4.6480408000000004</v>
      </c>
      <c r="F204" s="5">
        <v>1.69456E-8</v>
      </c>
      <c r="G204" s="5">
        <v>4.3623900000000001E-6</v>
      </c>
    </row>
    <row r="205" spans="1:7" x14ac:dyDescent="0.2">
      <c r="A205" s="1" t="e">
        <v>#N/A</v>
      </c>
      <c r="B205" s="1" t="s">
        <v>1869</v>
      </c>
      <c r="C205" t="s">
        <v>121</v>
      </c>
      <c r="D205">
        <v>-2.0808067600000002</v>
      </c>
      <c r="E205">
        <v>6.0370347779999998</v>
      </c>
      <c r="F205" s="5">
        <v>1.9098100000000001E-13</v>
      </c>
      <c r="G205" s="5">
        <v>2.0895300000000001E-10</v>
      </c>
    </row>
    <row r="206" spans="1:7" x14ac:dyDescent="0.2">
      <c r="A206" s="1" t="e">
        <v>#N/A</v>
      </c>
      <c r="B206" s="1" t="e">
        <v>#N/A</v>
      </c>
      <c r="C206" t="s">
        <v>50</v>
      </c>
      <c r="D206">
        <v>-2.0677818769999998</v>
      </c>
      <c r="E206">
        <v>5.2395966879999998</v>
      </c>
      <c r="F206" s="5">
        <v>1.60576E-9</v>
      </c>
      <c r="G206" s="5">
        <v>5.7601999999999999E-7</v>
      </c>
    </row>
    <row r="207" spans="1:7" x14ac:dyDescent="0.2">
      <c r="A207" s="1" t="e">
        <v>#N/A</v>
      </c>
      <c r="B207" s="1" t="e">
        <v>#N/A</v>
      </c>
      <c r="C207" t="s">
        <v>49</v>
      </c>
      <c r="D207">
        <v>-2.051376501</v>
      </c>
      <c r="E207">
        <v>4.6527751960000003</v>
      </c>
      <c r="F207" s="5">
        <v>2.7707799999999999E-7</v>
      </c>
      <c r="G207" s="5">
        <v>4.9168800000000003E-5</v>
      </c>
    </row>
    <row r="208" spans="1:7" x14ac:dyDescent="0.2">
      <c r="A208" s="1" t="s">
        <v>1868</v>
      </c>
      <c r="B208" s="1" t="s">
        <v>1869</v>
      </c>
      <c r="C208" t="s">
        <v>156</v>
      </c>
      <c r="D208">
        <v>-2.0469724629999999</v>
      </c>
      <c r="E208">
        <v>7.09859463</v>
      </c>
      <c r="F208" s="5">
        <v>2.76591E-9</v>
      </c>
      <c r="G208" s="5">
        <v>9.03254E-7</v>
      </c>
    </row>
    <row r="209" spans="1:7" x14ac:dyDescent="0.2">
      <c r="A209" s="1" t="s">
        <v>1932</v>
      </c>
      <c r="B209" s="1" t="s">
        <v>1933</v>
      </c>
      <c r="C209" t="s">
        <v>209</v>
      </c>
      <c r="D209">
        <v>-2.0468405220000001</v>
      </c>
      <c r="E209">
        <v>4.144584976</v>
      </c>
      <c r="F209" s="5">
        <v>1.7095600000000001E-6</v>
      </c>
      <c r="G209">
        <v>2.38271E-4</v>
      </c>
    </row>
    <row r="210" spans="1:7" x14ac:dyDescent="0.2">
      <c r="A210" s="1" t="e">
        <v>#N/A</v>
      </c>
      <c r="B210" s="1" t="e">
        <v>#N/A</v>
      </c>
      <c r="C210" t="s">
        <v>415</v>
      </c>
      <c r="D210">
        <v>-2.0442933619999999</v>
      </c>
      <c r="E210">
        <v>2.7451123900000001</v>
      </c>
      <c r="F210">
        <v>9.4158200000000005E-4</v>
      </c>
      <c r="G210">
        <v>4.1125125999999998E-2</v>
      </c>
    </row>
    <row r="211" spans="1:7" x14ac:dyDescent="0.2">
      <c r="A211" s="1" t="s">
        <v>1934</v>
      </c>
      <c r="B211" s="1" t="s">
        <v>1869</v>
      </c>
      <c r="C211" t="s">
        <v>114</v>
      </c>
      <c r="D211">
        <v>-2.0310391719999998</v>
      </c>
      <c r="E211">
        <v>8.477010988</v>
      </c>
      <c r="F211" s="5">
        <v>1.6982299999999999E-16</v>
      </c>
      <c r="G211" s="5">
        <v>3.3782499999999998E-13</v>
      </c>
    </row>
    <row r="212" spans="1:7" x14ac:dyDescent="0.2">
      <c r="A212" s="1" t="s">
        <v>1935</v>
      </c>
      <c r="B212" s="1" t="s">
        <v>1850</v>
      </c>
      <c r="C212" t="s">
        <v>34</v>
      </c>
      <c r="D212">
        <v>-2.0177410440000001</v>
      </c>
      <c r="E212">
        <v>6.416182439</v>
      </c>
      <c r="F212" s="5">
        <v>1.33766E-14</v>
      </c>
      <c r="G212" s="5">
        <v>1.8294100000000001E-11</v>
      </c>
    </row>
    <row r="213" spans="1:7" x14ac:dyDescent="0.2">
      <c r="A213" s="1" t="e">
        <v>#N/A</v>
      </c>
      <c r="B213" s="1" t="s">
        <v>1936</v>
      </c>
      <c r="C213" t="s">
        <v>97</v>
      </c>
      <c r="D213">
        <v>-2.014608596</v>
      </c>
      <c r="E213">
        <v>4.728940476</v>
      </c>
      <c r="F213" s="5">
        <v>1.1186599999999999E-8</v>
      </c>
      <c r="G213" s="5">
        <v>3.1056200000000001E-6</v>
      </c>
    </row>
    <row r="214" spans="1:7" x14ac:dyDescent="0.2">
      <c r="A214" s="1" t="s">
        <v>1937</v>
      </c>
      <c r="B214" s="1" t="s">
        <v>1938</v>
      </c>
      <c r="C214" t="s">
        <v>417</v>
      </c>
      <c r="D214">
        <v>-2.0135474210000002</v>
      </c>
      <c r="E214">
        <v>2.5620698370000001</v>
      </c>
      <c r="F214">
        <v>9.6892799999999998E-4</v>
      </c>
      <c r="G214">
        <v>4.2067642000000002E-2</v>
      </c>
    </row>
    <row r="215" spans="1:7" x14ac:dyDescent="0.2">
      <c r="A215" s="1" t="e">
        <v>#N/A</v>
      </c>
      <c r="B215" s="1" t="s">
        <v>1869</v>
      </c>
      <c r="C215" t="s">
        <v>202</v>
      </c>
      <c r="D215">
        <v>-2.0123077490000001</v>
      </c>
      <c r="E215">
        <v>5.0979861059999996</v>
      </c>
      <c r="F215" s="5">
        <v>8.4415299999999998E-7</v>
      </c>
      <c r="G215">
        <v>1.2916100000000001E-4</v>
      </c>
    </row>
    <row r="216" spans="1:7" x14ac:dyDescent="0.2">
      <c r="A216" s="1" t="e">
        <v>#N/A</v>
      </c>
      <c r="B216" s="1" t="e">
        <v>#N/A</v>
      </c>
      <c r="C216" t="s">
        <v>249</v>
      </c>
      <c r="D216">
        <v>-2.0116157100000001</v>
      </c>
      <c r="E216">
        <v>3.648169513</v>
      </c>
      <c r="F216" s="5">
        <v>1.6546400000000001E-5</v>
      </c>
      <c r="G216">
        <v>1.6919109999999999E-3</v>
      </c>
    </row>
    <row r="217" spans="1:7" x14ac:dyDescent="0.2">
      <c r="A217" s="1" t="s">
        <v>1939</v>
      </c>
      <c r="B217" s="1" t="s">
        <v>1940</v>
      </c>
      <c r="C217" t="s">
        <v>410</v>
      </c>
      <c r="D217">
        <v>-2.0101452009999998</v>
      </c>
      <c r="E217">
        <v>2.6141794049999998</v>
      </c>
      <c r="F217">
        <v>8.7730399999999997E-4</v>
      </c>
      <c r="G217">
        <v>3.9207948999999999E-2</v>
      </c>
    </row>
    <row r="218" spans="1:7" x14ac:dyDescent="0.2">
      <c r="A218" s="1" t="e">
        <v>#N/A</v>
      </c>
      <c r="B218" s="1" t="e">
        <v>#N/A</v>
      </c>
      <c r="C218" t="s">
        <v>141</v>
      </c>
      <c r="D218">
        <v>-2.0056111670000001</v>
      </c>
      <c r="E218">
        <v>5.5131257250000001</v>
      </c>
      <c r="F218" s="5">
        <v>1.8182499999999999E-10</v>
      </c>
      <c r="G218" s="5">
        <v>8.8415399999999996E-8</v>
      </c>
    </row>
    <row r="219" spans="1:7" x14ac:dyDescent="0.2">
      <c r="A219" s="1" t="s">
        <v>1941</v>
      </c>
      <c r="B219" s="1" t="s">
        <v>1942</v>
      </c>
      <c r="C219" t="s">
        <v>55</v>
      </c>
      <c r="D219">
        <v>-2.0036216680000001</v>
      </c>
      <c r="E219">
        <v>3.3575649259999998</v>
      </c>
      <c r="F219" s="5">
        <v>7.9182499999999996E-5</v>
      </c>
      <c r="G219">
        <v>6.0162230000000002E-3</v>
      </c>
    </row>
    <row r="220" spans="1:7" x14ac:dyDescent="0.2">
      <c r="A220" s="1" t="s">
        <v>1943</v>
      </c>
      <c r="B220" s="1" t="s">
        <v>1944</v>
      </c>
      <c r="C220" t="s">
        <v>132</v>
      </c>
      <c r="D220">
        <v>-2.0032919869999999</v>
      </c>
      <c r="E220">
        <v>9.071463005</v>
      </c>
      <c r="F220" s="5">
        <v>2.5744400000000001E-12</v>
      </c>
      <c r="G220" s="5">
        <v>1.7070899999999999E-9</v>
      </c>
    </row>
    <row r="221" spans="1:7" x14ac:dyDescent="0.2">
      <c r="A221" s="1" t="s">
        <v>1945</v>
      </c>
      <c r="B221" s="1" t="s">
        <v>1946</v>
      </c>
      <c r="C221" t="s">
        <v>309</v>
      </c>
      <c r="D221">
        <v>-2.0011387150000002</v>
      </c>
      <c r="E221">
        <v>4.7441061839999996</v>
      </c>
      <c r="F221">
        <v>1.08439E-4</v>
      </c>
      <c r="G221">
        <v>7.7544329999999998E-3</v>
      </c>
    </row>
    <row r="222" spans="1:7" x14ac:dyDescent="0.2">
      <c r="A222" s="1" t="e">
        <v>#N/A</v>
      </c>
      <c r="B222" s="1" t="s">
        <v>1947</v>
      </c>
      <c r="C222" t="s">
        <v>127</v>
      </c>
      <c r="D222">
        <v>2.0598231849999999</v>
      </c>
      <c r="E222">
        <v>5.5893082070000002</v>
      </c>
      <c r="F222" s="5">
        <v>4.4506000000000002E-13</v>
      </c>
      <c r="G222" s="5">
        <v>3.6069600000000002E-10</v>
      </c>
    </row>
    <row r="223" spans="1:7" x14ac:dyDescent="0.2">
      <c r="A223" s="1" t="e">
        <v>#N/A</v>
      </c>
      <c r="B223" s="1" t="s">
        <v>1948</v>
      </c>
      <c r="C223" t="s">
        <v>360</v>
      </c>
      <c r="D223">
        <v>2.0872561260000002</v>
      </c>
      <c r="E223">
        <v>2.9105233350000002</v>
      </c>
      <c r="F223">
        <v>3.1734800000000001E-4</v>
      </c>
      <c r="G223">
        <v>1.7566542000000001E-2</v>
      </c>
    </row>
    <row r="224" spans="1:7" x14ac:dyDescent="0.2">
      <c r="A224" s="1" t="s">
        <v>1949</v>
      </c>
      <c r="B224" s="1" t="s">
        <v>1950</v>
      </c>
      <c r="C224" t="s">
        <v>437</v>
      </c>
      <c r="D224">
        <v>2.239565356</v>
      </c>
      <c r="E224">
        <v>2.8853058539999998</v>
      </c>
      <c r="F224">
        <v>1.228757E-3</v>
      </c>
      <c r="G224">
        <v>4.9977058999999997E-2</v>
      </c>
    </row>
    <row r="225" spans="1:7" x14ac:dyDescent="0.2">
      <c r="A225" s="1" t="s">
        <v>1951</v>
      </c>
      <c r="B225" s="1" t="s">
        <v>1952</v>
      </c>
      <c r="C225" t="s">
        <v>302</v>
      </c>
      <c r="D225">
        <v>2.3473655359999999</v>
      </c>
      <c r="E225">
        <v>2.8449939070000001</v>
      </c>
      <c r="F225" s="5">
        <v>9.2054100000000004E-5</v>
      </c>
      <c r="G225">
        <v>6.8282330000000004E-3</v>
      </c>
    </row>
    <row r="226" spans="1:7" x14ac:dyDescent="0.2">
      <c r="A226" s="1" t="e">
        <v>#N/A</v>
      </c>
      <c r="B226" s="1" t="s">
        <v>1953</v>
      </c>
      <c r="C226" t="s">
        <v>347</v>
      </c>
      <c r="D226">
        <v>2.4180897140000002</v>
      </c>
      <c r="E226">
        <v>2.4986872729999998</v>
      </c>
      <c r="F226">
        <v>2.37581E-4</v>
      </c>
      <c r="G226">
        <v>1.4204217E-2</v>
      </c>
    </row>
    <row r="227" spans="1:7" x14ac:dyDescent="0.2">
      <c r="A227" s="1" t="e">
        <v>#N/A</v>
      </c>
      <c r="B227" s="1" t="s">
        <v>1954</v>
      </c>
      <c r="C227" t="s">
        <v>368</v>
      </c>
      <c r="D227">
        <v>2.4715780020000002</v>
      </c>
      <c r="E227">
        <v>5.1464740530000004</v>
      </c>
      <c r="F227">
        <v>4.1412799999999999E-4</v>
      </c>
      <c r="G227">
        <v>2.1763325E-2</v>
      </c>
    </row>
    <row r="228" spans="1:7" x14ac:dyDescent="0.2">
      <c r="A228" s="1" t="s">
        <v>1955</v>
      </c>
      <c r="B228" s="1" t="s">
        <v>1956</v>
      </c>
      <c r="C228" t="s">
        <v>301</v>
      </c>
      <c r="D228">
        <v>2.5501505600000001</v>
      </c>
      <c r="E228">
        <v>2.72512724</v>
      </c>
      <c r="F228" s="5">
        <v>8.6710000000000002E-5</v>
      </c>
      <c r="G228">
        <v>6.5202309999999996E-3</v>
      </c>
    </row>
    <row r="229" spans="1:7" x14ac:dyDescent="0.2">
      <c r="A229" s="1" t="s">
        <v>1957</v>
      </c>
      <c r="B229" s="1" t="s">
        <v>1958</v>
      </c>
      <c r="C229" t="s">
        <v>203</v>
      </c>
      <c r="D229">
        <v>2.6592686950000002</v>
      </c>
      <c r="E229">
        <v>3.5637892170000001</v>
      </c>
      <c r="F229" s="5">
        <v>8.4997800000000004E-7</v>
      </c>
      <c r="G229">
        <v>1.2916100000000001E-4</v>
      </c>
    </row>
    <row r="230" spans="1:7" x14ac:dyDescent="0.2">
      <c r="A230" s="1" t="s">
        <v>1949</v>
      </c>
      <c r="B230" s="1" t="s">
        <v>1950</v>
      </c>
      <c r="C230" t="s">
        <v>307</v>
      </c>
      <c r="D230">
        <v>2.682927469</v>
      </c>
      <c r="E230">
        <v>2.4813692550000002</v>
      </c>
      <c r="F230" s="5">
        <v>9.8406999999999995E-5</v>
      </c>
      <c r="G230">
        <v>7.1067389999999999E-3</v>
      </c>
    </row>
    <row r="231" spans="1:7" x14ac:dyDescent="0.2">
      <c r="A231" s="1" t="s">
        <v>1959</v>
      </c>
      <c r="B231" s="1" t="s">
        <v>1960</v>
      </c>
      <c r="C231" t="s">
        <v>354</v>
      </c>
      <c r="D231">
        <v>2.8398471349999999</v>
      </c>
      <c r="E231">
        <v>3.5897422040000002</v>
      </c>
      <c r="F231">
        <v>2.9857199999999999E-4</v>
      </c>
      <c r="G231">
        <v>1.6882069E-2</v>
      </c>
    </row>
    <row r="232" spans="1:7" x14ac:dyDescent="0.2">
      <c r="A232" s="1" t="e">
        <v>#N/A</v>
      </c>
      <c r="B232" s="1" t="e">
        <v>#N/A</v>
      </c>
      <c r="C232" t="s">
        <v>370</v>
      </c>
      <c r="D232">
        <v>3.0217293230000002</v>
      </c>
      <c r="E232">
        <v>1.923986827</v>
      </c>
      <c r="F232">
        <v>4.7489800000000002E-4</v>
      </c>
      <c r="G232">
        <v>2.4624917999999999E-2</v>
      </c>
    </row>
    <row r="233" spans="1:7" x14ac:dyDescent="0.2">
      <c r="A233" s="1" t="e">
        <v>#N/A</v>
      </c>
      <c r="B233" s="1" t="s">
        <v>1961</v>
      </c>
      <c r="C233" t="s">
        <v>393</v>
      </c>
      <c r="D233">
        <v>3.1790372680000001</v>
      </c>
      <c r="E233">
        <v>2.3402107569999999</v>
      </c>
      <c r="F233">
        <v>7.4504300000000003E-4</v>
      </c>
      <c r="G233">
        <v>3.5211740999999998E-2</v>
      </c>
    </row>
    <row r="234" spans="1:7" x14ac:dyDescent="0.2">
      <c r="A234" s="1" t="s">
        <v>1962</v>
      </c>
      <c r="B234" s="1" t="s">
        <v>1963</v>
      </c>
      <c r="C234" t="s">
        <v>416</v>
      </c>
      <c r="D234">
        <v>3.255445457</v>
      </c>
      <c r="E234">
        <v>1.118343356</v>
      </c>
      <c r="F234">
        <v>9.5699800000000003E-4</v>
      </c>
      <c r="G234">
        <v>4.1715198000000002E-2</v>
      </c>
    </row>
    <row r="235" spans="1:7" x14ac:dyDescent="0.2">
      <c r="A235" s="1" t="s">
        <v>1863</v>
      </c>
      <c r="B235" s="1" t="s">
        <v>1864</v>
      </c>
      <c r="C235" t="s">
        <v>284</v>
      </c>
      <c r="D235">
        <v>3.3384304249999999</v>
      </c>
      <c r="E235">
        <v>1.8649990169999999</v>
      </c>
      <c r="F235" s="5">
        <v>5.7297199999999998E-5</v>
      </c>
      <c r="G235">
        <v>4.7491570000000004E-3</v>
      </c>
    </row>
    <row r="236" spans="1:7" x14ac:dyDescent="0.2">
      <c r="A236" s="1" t="e">
        <v>#N/A</v>
      </c>
      <c r="B236" s="1" t="s">
        <v>1964</v>
      </c>
      <c r="C236" t="s">
        <v>355</v>
      </c>
      <c r="D236">
        <v>3.4065276849999999</v>
      </c>
      <c r="E236">
        <v>1.9372823830000001</v>
      </c>
      <c r="F236">
        <v>3.0796000000000003E-4</v>
      </c>
      <c r="G236">
        <v>1.7323353999999999E-2</v>
      </c>
    </row>
    <row r="237" spans="1:7" x14ac:dyDescent="0.2">
      <c r="A237" s="1" t="e">
        <v>#N/A</v>
      </c>
      <c r="B237" s="1" t="s">
        <v>1965</v>
      </c>
      <c r="C237" t="s">
        <v>418</v>
      </c>
      <c r="D237">
        <v>3.40783031</v>
      </c>
      <c r="E237">
        <v>1.511823023</v>
      </c>
      <c r="F237">
        <v>9.6769E-4</v>
      </c>
      <c r="G237">
        <v>4.2067642000000002E-2</v>
      </c>
    </row>
    <row r="238" spans="1:7" x14ac:dyDescent="0.2">
      <c r="A238" s="1" t="e">
        <v>#N/A</v>
      </c>
      <c r="B238" s="1" t="e">
        <v>#N/A</v>
      </c>
      <c r="C238" t="s">
        <v>369</v>
      </c>
      <c r="D238">
        <v>3.7628372909999999</v>
      </c>
      <c r="E238">
        <v>1.1804492230000001</v>
      </c>
      <c r="F238">
        <v>4.5817600000000003E-4</v>
      </c>
      <c r="G238">
        <v>2.3870981999999999E-2</v>
      </c>
    </row>
    <row r="239" spans="1:7" x14ac:dyDescent="0.2">
      <c r="A239" s="1" t="e">
        <v>#N/A</v>
      </c>
      <c r="B239" s="1" t="e">
        <v>#N/A</v>
      </c>
      <c r="C239" t="s">
        <v>364</v>
      </c>
      <c r="D239">
        <v>3.7712912529999998</v>
      </c>
      <c r="E239">
        <v>1.536666871</v>
      </c>
      <c r="F239">
        <v>3.7726799999999999E-4</v>
      </c>
      <c r="G239">
        <v>2.0184292999999999E-2</v>
      </c>
    </row>
    <row r="240" spans="1:7" x14ac:dyDescent="0.2">
      <c r="A240" s="1" t="e">
        <v>#N/A</v>
      </c>
      <c r="B240" s="1" t="s">
        <v>1966</v>
      </c>
      <c r="C240" t="s">
        <v>286</v>
      </c>
      <c r="D240">
        <v>3.779931945</v>
      </c>
      <c r="E240">
        <v>3.1939886980000001</v>
      </c>
      <c r="F240" s="5">
        <v>6.1731999999999998E-5</v>
      </c>
      <c r="G240">
        <v>5.0592470000000002E-3</v>
      </c>
    </row>
    <row r="241" spans="1:7" x14ac:dyDescent="0.2">
      <c r="A241" s="1" t="e">
        <v>#N/A</v>
      </c>
      <c r="B241" s="1" t="s">
        <v>1727</v>
      </c>
      <c r="C241" t="s">
        <v>266</v>
      </c>
      <c r="D241">
        <v>3.7853555540000001</v>
      </c>
      <c r="E241">
        <v>2.8698896600000001</v>
      </c>
      <c r="F241" s="5">
        <v>2.7685500000000001E-5</v>
      </c>
      <c r="G241">
        <v>2.588945E-3</v>
      </c>
    </row>
    <row r="242" spans="1:7" x14ac:dyDescent="0.2">
      <c r="A242" s="1" t="e">
        <v>#N/A</v>
      </c>
      <c r="B242" s="1" t="s">
        <v>1967</v>
      </c>
      <c r="C242" t="s">
        <v>339</v>
      </c>
      <c r="D242">
        <v>3.8070095039999998</v>
      </c>
      <c r="E242">
        <v>1.5466422769999999</v>
      </c>
      <c r="F242">
        <v>2.0616100000000001E-4</v>
      </c>
      <c r="G242">
        <v>1.2743539E-2</v>
      </c>
    </row>
    <row r="243" spans="1:7" x14ac:dyDescent="0.2">
      <c r="A243" s="1" t="s">
        <v>1807</v>
      </c>
      <c r="B243" s="1" t="s">
        <v>1808</v>
      </c>
      <c r="C243" t="s">
        <v>332</v>
      </c>
      <c r="D243">
        <v>3.8072922920000001</v>
      </c>
      <c r="E243">
        <v>1.570159877</v>
      </c>
      <c r="F243">
        <v>1.92487E-4</v>
      </c>
      <c r="G243">
        <v>1.229281E-2</v>
      </c>
    </row>
    <row r="244" spans="1:7" x14ac:dyDescent="0.2">
      <c r="A244" s="1" t="e">
        <v>#N/A</v>
      </c>
      <c r="B244" s="1" t="s">
        <v>1968</v>
      </c>
      <c r="C244" t="s">
        <v>429</v>
      </c>
      <c r="D244">
        <v>3.817700747</v>
      </c>
      <c r="E244">
        <v>0.786587025</v>
      </c>
      <c r="F244">
        <v>1.106955E-3</v>
      </c>
      <c r="G244">
        <v>4.6492110000000003E-2</v>
      </c>
    </row>
    <row r="245" spans="1:7" x14ac:dyDescent="0.2">
      <c r="A245" s="1" t="s">
        <v>1969</v>
      </c>
      <c r="B245" s="1" t="s">
        <v>1970</v>
      </c>
      <c r="C245" t="s">
        <v>278</v>
      </c>
      <c r="D245">
        <v>3.837138892</v>
      </c>
      <c r="E245">
        <v>1.871686594</v>
      </c>
      <c r="F245" s="5">
        <v>4.8870199999999998E-5</v>
      </c>
      <c r="G245">
        <v>4.1610019999999996E-3</v>
      </c>
    </row>
    <row r="246" spans="1:7" x14ac:dyDescent="0.2">
      <c r="A246" s="1" t="s">
        <v>1971</v>
      </c>
      <c r="B246" s="1" t="s">
        <v>1972</v>
      </c>
      <c r="C246" t="s">
        <v>403</v>
      </c>
      <c r="D246">
        <v>4.0070114989999999</v>
      </c>
      <c r="E246">
        <v>0.92180509799999999</v>
      </c>
      <c r="F246">
        <v>8.2260199999999997E-4</v>
      </c>
      <c r="G246">
        <v>3.7732442999999997E-2</v>
      </c>
    </row>
    <row r="247" spans="1:7" x14ac:dyDescent="0.2">
      <c r="A247" s="1" t="s">
        <v>1973</v>
      </c>
      <c r="B247" s="1" t="s">
        <v>1817</v>
      </c>
      <c r="C247" t="s">
        <v>338</v>
      </c>
      <c r="D247">
        <v>4.1298944669999997</v>
      </c>
      <c r="E247">
        <v>1.027539153</v>
      </c>
      <c r="F247">
        <v>2.05095E-4</v>
      </c>
      <c r="G247">
        <v>1.2713587E-2</v>
      </c>
    </row>
    <row r="248" spans="1:7" x14ac:dyDescent="0.2">
      <c r="A248" s="1" t="e">
        <v>#N/A</v>
      </c>
      <c r="B248" s="1" t="s">
        <v>1974</v>
      </c>
      <c r="C248" t="s">
        <v>162</v>
      </c>
      <c r="D248">
        <v>4.6278108519999996</v>
      </c>
      <c r="E248">
        <v>2.7845841419999999</v>
      </c>
      <c r="F248" s="5">
        <v>1.5926400000000002E-8</v>
      </c>
      <c r="G248" s="5">
        <v>4.1988100000000002E-6</v>
      </c>
    </row>
    <row r="249" spans="1:7" x14ac:dyDescent="0.2">
      <c r="A249" s="1" t="e">
        <v>#N/A</v>
      </c>
      <c r="B249" s="1" t="s">
        <v>1864</v>
      </c>
      <c r="C249" t="s">
        <v>136</v>
      </c>
      <c r="D249">
        <v>5.0206239510000001</v>
      </c>
      <c r="E249">
        <v>2.9118526039999999</v>
      </c>
      <c r="F249" s="5">
        <v>5.42872E-11</v>
      </c>
      <c r="G249" s="5">
        <v>3.1850800000000001E-8</v>
      </c>
    </row>
    <row r="250" spans="1:7" x14ac:dyDescent="0.2">
      <c r="A250" s="1" t="s">
        <v>1975</v>
      </c>
      <c r="B250" s="1" t="s">
        <v>1976</v>
      </c>
      <c r="C250" t="s">
        <v>212</v>
      </c>
      <c r="D250">
        <v>5.1393576159999999</v>
      </c>
      <c r="E250">
        <v>2.388976338</v>
      </c>
      <c r="F250" s="5">
        <v>3.3362299999999999E-6</v>
      </c>
      <c r="G250">
        <v>4.4787400000000002E-4</v>
      </c>
    </row>
    <row r="251" spans="1:7" x14ac:dyDescent="0.2">
      <c r="A251" s="1" t="e">
        <v>#N/A</v>
      </c>
      <c r="B251" s="1" t="e">
        <v>#N/A</v>
      </c>
      <c r="C251" t="s">
        <v>215</v>
      </c>
      <c r="D251">
        <v>5.3855306409999999</v>
      </c>
      <c r="E251">
        <v>1.340983754</v>
      </c>
      <c r="F251" s="5">
        <v>4.0319500000000004E-6</v>
      </c>
      <c r="G251">
        <v>5.2830599999999998E-4</v>
      </c>
    </row>
    <row r="252" spans="1:7" x14ac:dyDescent="0.2">
      <c r="A252" s="1" t="e">
        <v>#N/A</v>
      </c>
      <c r="B252" s="1" t="s">
        <v>1842</v>
      </c>
      <c r="C252" t="s">
        <v>163</v>
      </c>
      <c r="D252">
        <v>5.5828289250000003</v>
      </c>
      <c r="E252">
        <v>2.774254966</v>
      </c>
      <c r="F252" s="5">
        <v>1.58855E-8</v>
      </c>
      <c r="G252" s="5">
        <v>4.1988100000000002E-6</v>
      </c>
    </row>
    <row r="253" spans="1:7" x14ac:dyDescent="0.2">
      <c r="A253" s="1" t="e">
        <v>#N/A</v>
      </c>
      <c r="B253" s="1" t="s">
        <v>1977</v>
      </c>
      <c r="C253" t="s">
        <v>185</v>
      </c>
      <c r="D253">
        <v>5.8499284539999996</v>
      </c>
      <c r="E253">
        <v>1.741766919</v>
      </c>
      <c r="F253" s="5">
        <v>1.92536E-7</v>
      </c>
      <c r="G253" s="5">
        <v>3.5404000000000002E-5</v>
      </c>
    </row>
    <row r="254" spans="1:7" x14ac:dyDescent="0.2">
      <c r="A254" s="1" t="e">
        <v>#N/A</v>
      </c>
      <c r="B254" s="1" t="e">
        <v>#N/A</v>
      </c>
      <c r="C254" t="s">
        <v>188</v>
      </c>
      <c r="D254">
        <v>5.9775758650000004</v>
      </c>
      <c r="E254">
        <v>1.8626951730000001</v>
      </c>
      <c r="F254" s="5">
        <v>3.25176E-7</v>
      </c>
      <c r="G254" s="5">
        <v>5.6923999999999999E-5</v>
      </c>
    </row>
    <row r="255" spans="1:7" x14ac:dyDescent="0.2">
      <c r="A255" s="1" t="e">
        <v>#N/A</v>
      </c>
      <c r="B255" s="1" t="s">
        <v>1840</v>
      </c>
      <c r="C255" t="s">
        <v>423</v>
      </c>
      <c r="D255">
        <v>6.0972927099999996</v>
      </c>
      <c r="E255">
        <v>5.4420693519999999</v>
      </c>
      <c r="F255">
        <v>1.0373279999999999E-3</v>
      </c>
      <c r="G255">
        <v>4.4420365000000003E-2</v>
      </c>
    </row>
    <row r="256" spans="1:7" x14ac:dyDescent="0.2">
      <c r="A256" s="1" t="e">
        <v>#N/A</v>
      </c>
      <c r="B256" s="1" t="s">
        <v>1978</v>
      </c>
      <c r="C256" t="s">
        <v>426</v>
      </c>
      <c r="D256">
        <v>6.1739682739999999</v>
      </c>
      <c r="E256">
        <v>0.137936794</v>
      </c>
      <c r="F256">
        <v>1.044398E-3</v>
      </c>
      <c r="G256">
        <v>4.4462073999999997E-2</v>
      </c>
    </row>
    <row r="257" spans="1:7" x14ac:dyDescent="0.2">
      <c r="A257" s="1" t="s">
        <v>1979</v>
      </c>
      <c r="B257" s="1" t="s">
        <v>1980</v>
      </c>
      <c r="C257" t="s">
        <v>424</v>
      </c>
      <c r="D257">
        <v>6.1739687439999997</v>
      </c>
      <c r="E257">
        <v>0.134634371</v>
      </c>
      <c r="F257">
        <v>1.039381E-3</v>
      </c>
      <c r="G257">
        <v>4.4421341000000003E-2</v>
      </c>
    </row>
    <row r="258" spans="1:7" x14ac:dyDescent="0.2">
      <c r="A258" s="1" t="s">
        <v>1981</v>
      </c>
      <c r="B258" s="1" t="s">
        <v>1982</v>
      </c>
      <c r="C258" t="s">
        <v>411</v>
      </c>
      <c r="D258">
        <v>6.2514899550000003</v>
      </c>
      <c r="E258">
        <v>0.193708876</v>
      </c>
      <c r="F258">
        <v>8.8879699999999998E-4</v>
      </c>
      <c r="G258">
        <v>3.9449597000000003E-2</v>
      </c>
    </row>
    <row r="259" spans="1:7" x14ac:dyDescent="0.2">
      <c r="A259" s="1" t="s">
        <v>1983</v>
      </c>
      <c r="B259" s="1" t="s">
        <v>1984</v>
      </c>
      <c r="C259" t="s">
        <v>399</v>
      </c>
      <c r="D259">
        <v>6.254104281</v>
      </c>
      <c r="E259">
        <v>0.191542025</v>
      </c>
      <c r="F259">
        <v>7.9311900000000001E-4</v>
      </c>
      <c r="G259">
        <v>3.6858307999999999E-2</v>
      </c>
    </row>
    <row r="260" spans="1:7" x14ac:dyDescent="0.2">
      <c r="A260" s="1" t="s">
        <v>1985</v>
      </c>
      <c r="B260" s="1" t="s">
        <v>1986</v>
      </c>
      <c r="C260" t="s">
        <v>400</v>
      </c>
      <c r="D260">
        <v>6.2541046519999997</v>
      </c>
      <c r="E260">
        <v>0.191542025</v>
      </c>
      <c r="F260">
        <v>7.9179000000000001E-4</v>
      </c>
      <c r="G260">
        <v>3.6858307999999999E-2</v>
      </c>
    </row>
    <row r="261" spans="1:7" x14ac:dyDescent="0.2">
      <c r="A261" s="1" t="e">
        <v>#N/A</v>
      </c>
      <c r="B261" s="1" t="s">
        <v>1987</v>
      </c>
      <c r="C261" t="s">
        <v>396</v>
      </c>
      <c r="D261">
        <v>6.2566584120000002</v>
      </c>
      <c r="E261">
        <v>0.195831687</v>
      </c>
      <c r="F261">
        <v>7.6837800000000001E-4</v>
      </c>
      <c r="G261">
        <v>3.610729E-2</v>
      </c>
    </row>
    <row r="262" spans="1:7" x14ac:dyDescent="0.2">
      <c r="A262" s="1" t="e">
        <v>#N/A</v>
      </c>
      <c r="B262" s="1" t="s">
        <v>1988</v>
      </c>
      <c r="C262" t="s">
        <v>392</v>
      </c>
      <c r="D262">
        <v>6.3274218820000003</v>
      </c>
      <c r="E262">
        <v>0.248449803</v>
      </c>
      <c r="F262">
        <v>7.3835999999999997E-4</v>
      </c>
      <c r="G262">
        <v>3.5047290000000002E-2</v>
      </c>
    </row>
    <row r="263" spans="1:7" x14ac:dyDescent="0.2">
      <c r="A263" s="1" t="e">
        <v>#N/A</v>
      </c>
      <c r="B263" s="1" t="e">
        <v>#N/A</v>
      </c>
      <c r="C263" t="s">
        <v>383</v>
      </c>
      <c r="D263">
        <v>6.3324501340000001</v>
      </c>
      <c r="E263">
        <v>0.247332154</v>
      </c>
      <c r="F263">
        <v>5.9138500000000004E-4</v>
      </c>
      <c r="G263">
        <v>2.9145705000000001E-2</v>
      </c>
    </row>
    <row r="264" spans="1:7" x14ac:dyDescent="0.2">
      <c r="A264" s="1" t="e">
        <v>#N/A</v>
      </c>
      <c r="B264" s="1" t="s">
        <v>1989</v>
      </c>
      <c r="C264" t="s">
        <v>388</v>
      </c>
      <c r="D264">
        <v>6.3374033880000002</v>
      </c>
      <c r="E264">
        <v>0.25249721200000003</v>
      </c>
      <c r="F264">
        <v>6.7451800000000004E-4</v>
      </c>
      <c r="G264">
        <v>3.2510582000000003E-2</v>
      </c>
    </row>
    <row r="265" spans="1:7" x14ac:dyDescent="0.2">
      <c r="A265" s="1" t="e">
        <v>#N/A</v>
      </c>
      <c r="B265" s="1" t="e">
        <v>#N/A</v>
      </c>
      <c r="C265" t="s">
        <v>394</v>
      </c>
      <c r="D265">
        <v>6.3969476800000002</v>
      </c>
      <c r="E265">
        <v>0.29710775499999997</v>
      </c>
      <c r="F265">
        <v>7.4358699999999998E-4</v>
      </c>
      <c r="G265">
        <v>3.5211740999999998E-2</v>
      </c>
    </row>
    <row r="266" spans="1:7" x14ac:dyDescent="0.2">
      <c r="A266" s="1" t="e">
        <v>#N/A</v>
      </c>
      <c r="B266" s="1" t="s">
        <v>1990</v>
      </c>
      <c r="C266" t="s">
        <v>357</v>
      </c>
      <c r="D266">
        <v>6.4774947200000002</v>
      </c>
      <c r="E266">
        <v>0.35584258400000002</v>
      </c>
      <c r="F266">
        <v>3.1335E-4</v>
      </c>
      <c r="G266">
        <v>1.7447131000000001E-2</v>
      </c>
    </row>
    <row r="267" spans="1:7" x14ac:dyDescent="0.2">
      <c r="A267" s="1" t="e">
        <v>#N/A</v>
      </c>
      <c r="B267" s="1" t="s">
        <v>1790</v>
      </c>
      <c r="C267" t="s">
        <v>381</v>
      </c>
      <c r="D267">
        <v>6.5311685700000002</v>
      </c>
      <c r="E267">
        <v>0.40012504900000001</v>
      </c>
      <c r="F267">
        <v>5.7978399999999996E-4</v>
      </c>
      <c r="G267">
        <v>2.8703231999999999E-2</v>
      </c>
    </row>
    <row r="268" spans="1:7" x14ac:dyDescent="0.2">
      <c r="A268" s="1" t="e">
        <v>#N/A</v>
      </c>
      <c r="B268" s="1" t="s">
        <v>1991</v>
      </c>
      <c r="C268" t="s">
        <v>349</v>
      </c>
      <c r="D268">
        <v>6.5405672490000004</v>
      </c>
      <c r="E268">
        <v>0.40393738400000001</v>
      </c>
      <c r="F268">
        <v>2.5977599999999997E-4</v>
      </c>
      <c r="G268">
        <v>1.5321879E-2</v>
      </c>
    </row>
    <row r="269" spans="1:7" x14ac:dyDescent="0.2">
      <c r="A269" s="1" t="e">
        <v>#N/A</v>
      </c>
      <c r="B269" s="1" t="s">
        <v>1992</v>
      </c>
      <c r="C269" t="s">
        <v>373</v>
      </c>
      <c r="D269">
        <v>6.593859235</v>
      </c>
      <c r="E269">
        <v>0.44490960899999998</v>
      </c>
      <c r="F269">
        <v>5.0422900000000003E-4</v>
      </c>
      <c r="G269">
        <v>2.5779297E-2</v>
      </c>
    </row>
    <row r="270" spans="1:7" x14ac:dyDescent="0.2">
      <c r="A270" s="1" t="e">
        <v>#N/A</v>
      </c>
      <c r="B270" s="1" t="s">
        <v>1993</v>
      </c>
      <c r="C270" t="s">
        <v>345</v>
      </c>
      <c r="D270">
        <v>6.6008764800000002</v>
      </c>
      <c r="E270">
        <v>0.44777785599999997</v>
      </c>
      <c r="F270">
        <v>2.34594E-4</v>
      </c>
      <c r="G270">
        <v>1.4131708999999999E-2</v>
      </c>
    </row>
    <row r="271" spans="1:7" x14ac:dyDescent="0.2">
      <c r="A271" s="1" t="e">
        <v>#N/A</v>
      </c>
      <c r="B271" s="1" t="s">
        <v>1994</v>
      </c>
      <c r="C271" t="s">
        <v>333</v>
      </c>
      <c r="D271">
        <v>6.6051626099999998</v>
      </c>
      <c r="E271">
        <v>0.44970781100000001</v>
      </c>
      <c r="F271">
        <v>1.9366000000000001E-4</v>
      </c>
      <c r="G271">
        <v>1.229281E-2</v>
      </c>
    </row>
    <row r="272" spans="1:7" x14ac:dyDescent="0.2">
      <c r="A272" s="1" t="e">
        <v>#N/A</v>
      </c>
      <c r="B272" s="1" t="s">
        <v>1995</v>
      </c>
      <c r="C272" t="s">
        <v>334</v>
      </c>
      <c r="D272">
        <v>6.6051627220000002</v>
      </c>
      <c r="E272">
        <v>0.44970781100000001</v>
      </c>
      <c r="F272">
        <v>1.9307600000000001E-4</v>
      </c>
      <c r="G272">
        <v>1.229281E-2</v>
      </c>
    </row>
    <row r="273" spans="1:7" x14ac:dyDescent="0.2">
      <c r="A273" s="1" t="e">
        <v>#N/A</v>
      </c>
      <c r="B273" s="1" t="e">
        <v>#N/A</v>
      </c>
      <c r="C273" t="s">
        <v>340</v>
      </c>
      <c r="D273">
        <v>6.6094078740000004</v>
      </c>
      <c r="E273">
        <v>0.451603378</v>
      </c>
      <c r="F273">
        <v>2.1750299999999999E-4</v>
      </c>
      <c r="G273">
        <v>1.3369102000000001E-2</v>
      </c>
    </row>
    <row r="274" spans="1:7" x14ac:dyDescent="0.2">
      <c r="A274" s="1" t="s">
        <v>1996</v>
      </c>
      <c r="B274" s="1" t="s">
        <v>1781</v>
      </c>
      <c r="C274" t="s">
        <v>341</v>
      </c>
      <c r="D274">
        <v>6.6094099120000003</v>
      </c>
      <c r="E274">
        <v>0.45427426300000001</v>
      </c>
      <c r="F274">
        <v>2.1913999999999999E-4</v>
      </c>
      <c r="G274">
        <v>1.3431963999999999E-2</v>
      </c>
    </row>
    <row r="275" spans="1:7" x14ac:dyDescent="0.2">
      <c r="A275" s="1" t="e">
        <v>#N/A</v>
      </c>
      <c r="B275" s="1" t="e">
        <v>#N/A</v>
      </c>
      <c r="C275" t="s">
        <v>326</v>
      </c>
      <c r="D275">
        <v>6.6629117930000001</v>
      </c>
      <c r="E275">
        <v>0.49478230299999998</v>
      </c>
      <c r="F275">
        <v>1.5853899999999999E-4</v>
      </c>
      <c r="G275">
        <v>1.0382097E-2</v>
      </c>
    </row>
    <row r="276" spans="1:7" x14ac:dyDescent="0.2">
      <c r="A276" s="1" t="s">
        <v>1997</v>
      </c>
      <c r="B276" s="1" t="s">
        <v>1998</v>
      </c>
      <c r="C276" t="s">
        <v>329</v>
      </c>
      <c r="D276">
        <v>6.7182579660000004</v>
      </c>
      <c r="E276">
        <v>0.54099233899999999</v>
      </c>
      <c r="F276">
        <v>1.7348E-4</v>
      </c>
      <c r="G276">
        <v>1.1164939E-2</v>
      </c>
    </row>
    <row r="277" spans="1:7" x14ac:dyDescent="0.2">
      <c r="A277" s="1" t="e">
        <v>#N/A</v>
      </c>
      <c r="B277" s="1" t="s">
        <v>1999</v>
      </c>
      <c r="C277" t="s">
        <v>317</v>
      </c>
      <c r="D277">
        <v>6.722359827</v>
      </c>
      <c r="E277">
        <v>0.54034224600000003</v>
      </c>
      <c r="F277">
        <v>1.2709400000000001E-4</v>
      </c>
      <c r="G277">
        <v>8.7455039999999994E-3</v>
      </c>
    </row>
    <row r="278" spans="1:7" x14ac:dyDescent="0.2">
      <c r="A278" s="1" t="e">
        <v>#N/A</v>
      </c>
      <c r="B278" s="1" t="s">
        <v>2000</v>
      </c>
      <c r="C278" t="s">
        <v>318</v>
      </c>
      <c r="D278">
        <v>6.7223600880000003</v>
      </c>
      <c r="E278">
        <v>0.54035887699999996</v>
      </c>
      <c r="F278">
        <v>1.2688E-4</v>
      </c>
      <c r="G278">
        <v>8.7455039999999994E-3</v>
      </c>
    </row>
    <row r="279" spans="1:7" x14ac:dyDescent="0.2">
      <c r="A279" s="1" t="e">
        <v>#N/A</v>
      </c>
      <c r="B279" s="1" t="s">
        <v>2001</v>
      </c>
      <c r="C279" t="s">
        <v>336</v>
      </c>
      <c r="D279">
        <v>6.7324752290000003</v>
      </c>
      <c r="E279">
        <v>0.54755929800000003</v>
      </c>
      <c r="F279">
        <v>1.9492000000000001E-4</v>
      </c>
      <c r="G279">
        <v>1.2294486E-2</v>
      </c>
    </row>
    <row r="280" spans="1:7" x14ac:dyDescent="0.2">
      <c r="A280" s="1" t="e">
        <v>#N/A</v>
      </c>
      <c r="B280" s="1" t="s">
        <v>2002</v>
      </c>
      <c r="C280" t="s">
        <v>337</v>
      </c>
      <c r="D280">
        <v>6.7324766340000002</v>
      </c>
      <c r="E280">
        <v>0.54499474000000003</v>
      </c>
      <c r="F280">
        <v>1.95525E-4</v>
      </c>
      <c r="G280">
        <v>1.2294486E-2</v>
      </c>
    </row>
    <row r="281" spans="1:7" x14ac:dyDescent="0.2">
      <c r="A281" s="1" t="s">
        <v>2003</v>
      </c>
      <c r="B281" s="1" t="s">
        <v>2004</v>
      </c>
      <c r="C281" t="s">
        <v>342</v>
      </c>
      <c r="D281">
        <v>6.8225663839999999</v>
      </c>
      <c r="E281">
        <v>0.62203017599999999</v>
      </c>
      <c r="F281">
        <v>2.206E-4</v>
      </c>
      <c r="G281">
        <v>1.3483683999999999E-2</v>
      </c>
    </row>
    <row r="282" spans="1:7" x14ac:dyDescent="0.2">
      <c r="A282" s="1" t="e">
        <v>#N/A</v>
      </c>
      <c r="B282" s="1" t="s">
        <v>1974</v>
      </c>
      <c r="C282" t="s">
        <v>327</v>
      </c>
      <c r="D282">
        <v>6.8247046730000003</v>
      </c>
      <c r="E282">
        <v>0.625359161</v>
      </c>
      <c r="F282">
        <v>1.6038599999999999E-4</v>
      </c>
      <c r="G282">
        <v>1.0445118999999999E-2</v>
      </c>
    </row>
    <row r="283" spans="1:7" x14ac:dyDescent="0.2">
      <c r="A283" s="1" t="e">
        <v>#N/A</v>
      </c>
      <c r="B283" s="1" t="s">
        <v>2005</v>
      </c>
      <c r="C283" t="s">
        <v>305</v>
      </c>
      <c r="D283">
        <v>6.828761343</v>
      </c>
      <c r="E283">
        <v>0.627168948</v>
      </c>
      <c r="F283" s="5">
        <v>9.5942900000000006E-5</v>
      </c>
      <c r="G283">
        <v>7.0214810000000004E-3</v>
      </c>
    </row>
    <row r="284" spans="1:7" x14ac:dyDescent="0.2">
      <c r="A284" s="1" t="e">
        <v>#N/A</v>
      </c>
      <c r="B284" s="1" t="s">
        <v>2006</v>
      </c>
      <c r="C284" t="s">
        <v>293</v>
      </c>
      <c r="D284">
        <v>6.8325804149999998</v>
      </c>
      <c r="E284">
        <v>0.628922231</v>
      </c>
      <c r="F284" s="5">
        <v>7.0811399999999998E-5</v>
      </c>
      <c r="G284">
        <v>5.5537440000000002E-3</v>
      </c>
    </row>
    <row r="285" spans="1:7" x14ac:dyDescent="0.2">
      <c r="A285" s="1" t="e">
        <v>#N/A</v>
      </c>
      <c r="B285" s="1" t="s">
        <v>2007</v>
      </c>
      <c r="C285" t="s">
        <v>290</v>
      </c>
      <c r="D285">
        <v>6.8819314030000003</v>
      </c>
      <c r="E285">
        <v>0.66649418100000002</v>
      </c>
      <c r="F285" s="5">
        <v>6.5735300000000001E-5</v>
      </c>
      <c r="G285">
        <v>5.2970359999999998E-3</v>
      </c>
    </row>
    <row r="286" spans="1:7" x14ac:dyDescent="0.2">
      <c r="A286" s="1" t="s">
        <v>2008</v>
      </c>
      <c r="B286" s="1" t="s">
        <v>2009</v>
      </c>
      <c r="C286" t="s">
        <v>297</v>
      </c>
      <c r="D286">
        <v>6.8928754139999997</v>
      </c>
      <c r="E286">
        <v>0.671873316</v>
      </c>
      <c r="F286" s="5">
        <v>7.43943E-5</v>
      </c>
      <c r="G286">
        <v>5.7320310000000003E-3</v>
      </c>
    </row>
    <row r="287" spans="1:7" x14ac:dyDescent="0.2">
      <c r="A287" s="1" t="e">
        <v>#N/A</v>
      </c>
      <c r="B287" s="1" t="s">
        <v>2010</v>
      </c>
      <c r="C287" t="s">
        <v>285</v>
      </c>
      <c r="D287">
        <v>6.9313809510000004</v>
      </c>
      <c r="E287">
        <v>0.70621534100000005</v>
      </c>
      <c r="F287" s="5">
        <v>5.7883900000000003E-5</v>
      </c>
      <c r="G287">
        <v>4.779681E-3</v>
      </c>
    </row>
    <row r="288" spans="1:7" x14ac:dyDescent="0.2">
      <c r="A288" s="1" t="e">
        <v>#N/A</v>
      </c>
      <c r="B288" s="1" t="s">
        <v>2011</v>
      </c>
      <c r="C288" t="s">
        <v>269</v>
      </c>
      <c r="D288">
        <v>6.9827046179999996</v>
      </c>
      <c r="E288">
        <v>0.74661786600000002</v>
      </c>
      <c r="F288" s="5">
        <v>3.5286600000000002E-5</v>
      </c>
      <c r="G288">
        <v>3.21726E-3</v>
      </c>
    </row>
    <row r="289" spans="1:7" x14ac:dyDescent="0.2">
      <c r="A289" s="1" t="s">
        <v>2012</v>
      </c>
      <c r="B289" s="1" t="e">
        <v>#N/A</v>
      </c>
      <c r="C289" t="s">
        <v>263</v>
      </c>
      <c r="D289">
        <v>7.0305731180000004</v>
      </c>
      <c r="E289">
        <v>0.78728153999999995</v>
      </c>
      <c r="F289" s="5">
        <v>2.6313100000000001E-5</v>
      </c>
      <c r="G289">
        <v>2.5034020000000001E-3</v>
      </c>
    </row>
    <row r="290" spans="1:7" x14ac:dyDescent="0.2">
      <c r="A290" s="1" t="e">
        <v>#N/A</v>
      </c>
      <c r="B290" s="1" t="s">
        <v>2013</v>
      </c>
      <c r="C290" t="s">
        <v>283</v>
      </c>
      <c r="D290">
        <v>7.0425222649999997</v>
      </c>
      <c r="E290">
        <v>0.79114616199999999</v>
      </c>
      <c r="F290" s="5">
        <v>5.4649499999999999E-5</v>
      </c>
      <c r="G290">
        <v>4.5532719999999997E-3</v>
      </c>
    </row>
    <row r="291" spans="1:7" x14ac:dyDescent="0.2">
      <c r="A291" s="1" t="e">
        <v>#N/A</v>
      </c>
      <c r="B291" s="1" t="s">
        <v>2014</v>
      </c>
      <c r="C291" t="s">
        <v>255</v>
      </c>
      <c r="D291">
        <v>7.0769100790000001</v>
      </c>
      <c r="E291">
        <v>0.82469261800000004</v>
      </c>
      <c r="F291" s="5">
        <v>1.91322E-5</v>
      </c>
      <c r="G291">
        <v>1.9029540000000001E-3</v>
      </c>
    </row>
    <row r="292" spans="1:7" x14ac:dyDescent="0.2">
      <c r="A292" s="1" t="e">
        <v>#N/A</v>
      </c>
      <c r="B292" s="1" t="s">
        <v>2015</v>
      </c>
      <c r="C292" t="s">
        <v>251</v>
      </c>
      <c r="D292">
        <v>7.1281389400000004</v>
      </c>
      <c r="E292">
        <v>0.86257339</v>
      </c>
      <c r="F292" s="5">
        <v>1.7395900000000001E-5</v>
      </c>
      <c r="G292">
        <v>1.762301E-3</v>
      </c>
    </row>
    <row r="293" spans="1:7" x14ac:dyDescent="0.2">
      <c r="A293" s="1" t="e">
        <v>#N/A</v>
      </c>
      <c r="B293" s="1" t="s">
        <v>1769</v>
      </c>
      <c r="C293" t="s">
        <v>262</v>
      </c>
      <c r="D293">
        <v>7.1748312399999996</v>
      </c>
      <c r="E293">
        <v>0.89989609400000004</v>
      </c>
      <c r="F293" s="5">
        <v>2.4769700000000001E-5</v>
      </c>
      <c r="G293">
        <v>2.3705419999999998E-3</v>
      </c>
    </row>
    <row r="294" spans="1:7" x14ac:dyDescent="0.2">
      <c r="A294" s="1" t="s">
        <v>2016</v>
      </c>
      <c r="B294" s="1" t="e">
        <v>#N/A</v>
      </c>
      <c r="C294" t="s">
        <v>265</v>
      </c>
      <c r="D294">
        <v>7.1952777469999996</v>
      </c>
      <c r="E294">
        <v>0.92325340600000005</v>
      </c>
      <c r="F294" s="5">
        <v>2.7345700000000001E-5</v>
      </c>
      <c r="G294">
        <v>2.568145E-3</v>
      </c>
    </row>
    <row r="295" spans="1:7" x14ac:dyDescent="0.2">
      <c r="A295" s="1" t="s">
        <v>2017</v>
      </c>
      <c r="B295" s="1" t="s">
        <v>2018</v>
      </c>
      <c r="C295" t="s">
        <v>239</v>
      </c>
      <c r="D295">
        <v>7.20317498</v>
      </c>
      <c r="E295">
        <v>0.92734695300000003</v>
      </c>
      <c r="F295" s="5">
        <v>8.9696400000000007E-6</v>
      </c>
      <c r="G295">
        <v>9.9631299999999997E-4</v>
      </c>
    </row>
    <row r="296" spans="1:7" x14ac:dyDescent="0.2">
      <c r="A296" s="1" t="s">
        <v>2019</v>
      </c>
      <c r="B296" s="1" t="s">
        <v>2020</v>
      </c>
      <c r="C296" t="s">
        <v>234</v>
      </c>
      <c r="D296">
        <v>7.2091092589999999</v>
      </c>
      <c r="E296">
        <v>0.93060785499999998</v>
      </c>
      <c r="F296" s="5">
        <v>7.0095999999999998E-6</v>
      </c>
      <c r="G296">
        <v>8.1901100000000002E-4</v>
      </c>
    </row>
    <row r="297" spans="1:7" x14ac:dyDescent="0.2">
      <c r="A297" s="1" t="s">
        <v>2021</v>
      </c>
      <c r="B297" s="1" t="s">
        <v>2022</v>
      </c>
      <c r="C297" t="s">
        <v>240</v>
      </c>
      <c r="D297">
        <v>7.294511859</v>
      </c>
      <c r="E297">
        <v>1.0022166020000001</v>
      </c>
      <c r="F297" s="5">
        <v>9.2905899999999998E-6</v>
      </c>
      <c r="G297">
        <v>1.026751E-3</v>
      </c>
    </row>
    <row r="298" spans="1:7" x14ac:dyDescent="0.2">
      <c r="A298" s="1" t="s">
        <v>2023</v>
      </c>
      <c r="B298" s="1" t="s">
        <v>2024</v>
      </c>
      <c r="C298" t="s">
        <v>219</v>
      </c>
      <c r="D298">
        <v>7.328956034</v>
      </c>
      <c r="E298">
        <v>1.0323298219999999</v>
      </c>
      <c r="F298" s="5">
        <v>4.69999E-6</v>
      </c>
      <c r="G298">
        <v>6.0143399999999997E-4</v>
      </c>
    </row>
    <row r="299" spans="1:7" x14ac:dyDescent="0.2">
      <c r="A299" s="1" t="e">
        <v>#N/A</v>
      </c>
      <c r="B299" s="1" t="s">
        <v>2025</v>
      </c>
      <c r="C299" t="s">
        <v>221</v>
      </c>
      <c r="D299">
        <v>7.3303866470000001</v>
      </c>
      <c r="E299">
        <v>1.0312973219999999</v>
      </c>
      <c r="F299" s="5">
        <v>5.6650400000000002E-6</v>
      </c>
      <c r="G299">
        <v>7.0458999999999995E-4</v>
      </c>
    </row>
    <row r="300" spans="1:7" x14ac:dyDescent="0.2">
      <c r="A300" s="1" t="s">
        <v>1774</v>
      </c>
      <c r="B300" s="1" t="s">
        <v>1775</v>
      </c>
      <c r="C300" t="s">
        <v>222</v>
      </c>
      <c r="D300">
        <v>7.3303867220000001</v>
      </c>
      <c r="E300">
        <v>1.0312843840000001</v>
      </c>
      <c r="F300" s="5">
        <v>5.66712E-6</v>
      </c>
      <c r="G300">
        <v>7.0458999999999995E-4</v>
      </c>
    </row>
    <row r="301" spans="1:7" x14ac:dyDescent="0.2">
      <c r="A301" s="1" t="s">
        <v>2026</v>
      </c>
      <c r="B301" s="1" t="s">
        <v>2027</v>
      </c>
      <c r="C301" t="s">
        <v>254</v>
      </c>
      <c r="D301">
        <v>7.3484660899999996</v>
      </c>
      <c r="E301">
        <v>1.052202563</v>
      </c>
      <c r="F301" s="5">
        <v>1.87645E-5</v>
      </c>
      <c r="G301">
        <v>1.8749070000000001E-3</v>
      </c>
    </row>
    <row r="302" spans="1:7" x14ac:dyDescent="0.2">
      <c r="A302" s="1" t="s">
        <v>2028</v>
      </c>
      <c r="B302" s="1" t="s">
        <v>2029</v>
      </c>
      <c r="C302" t="s">
        <v>237</v>
      </c>
      <c r="D302">
        <v>7.3711040600000004</v>
      </c>
      <c r="E302">
        <v>1.066434077</v>
      </c>
      <c r="F302" s="5">
        <v>8.3163800000000008E-6</v>
      </c>
      <c r="G302">
        <v>9.33226E-4</v>
      </c>
    </row>
    <row r="303" spans="1:7" x14ac:dyDescent="0.2">
      <c r="A303" s="1" t="e">
        <v>#N/A</v>
      </c>
      <c r="B303" s="1" t="e">
        <v>#N/A</v>
      </c>
      <c r="C303" t="s">
        <v>279</v>
      </c>
      <c r="D303">
        <v>7.37962059</v>
      </c>
      <c r="E303">
        <v>1.082113589</v>
      </c>
      <c r="F303" s="5">
        <v>5.0957400000000001E-5</v>
      </c>
      <c r="G303">
        <v>4.3052129999999996E-3</v>
      </c>
    </row>
    <row r="304" spans="1:7" x14ac:dyDescent="0.2">
      <c r="A304" s="1" t="s">
        <v>2030</v>
      </c>
      <c r="B304" s="1" t="e">
        <v>#N/A</v>
      </c>
      <c r="C304" t="s">
        <v>247</v>
      </c>
      <c r="D304">
        <v>7.4467360229999997</v>
      </c>
      <c r="E304">
        <v>1.1278763700000001</v>
      </c>
      <c r="F304" s="5">
        <v>1.32098E-5</v>
      </c>
      <c r="G304">
        <v>1.3764599999999999E-3</v>
      </c>
    </row>
    <row r="305" spans="1:7" x14ac:dyDescent="0.2">
      <c r="A305" s="1" t="s">
        <v>2031</v>
      </c>
      <c r="B305" s="1" t="s">
        <v>2032</v>
      </c>
      <c r="C305" t="s">
        <v>200</v>
      </c>
      <c r="D305">
        <v>7.5988560300000003</v>
      </c>
      <c r="E305">
        <v>1.262836778</v>
      </c>
      <c r="F305" s="5">
        <v>7.6268900000000003E-7</v>
      </c>
      <c r="G305">
        <v>1.19208E-4</v>
      </c>
    </row>
    <row r="306" spans="1:7" x14ac:dyDescent="0.2">
      <c r="A306" s="1" t="e">
        <v>#N/A</v>
      </c>
      <c r="B306" s="1" t="s">
        <v>1787</v>
      </c>
      <c r="C306" t="s">
        <v>204</v>
      </c>
      <c r="D306">
        <v>7.6012198890000002</v>
      </c>
      <c r="E306">
        <v>1.2657913810000001</v>
      </c>
      <c r="F306" s="5">
        <v>8.5926099999999995E-7</v>
      </c>
      <c r="G306">
        <v>1.2967100000000001E-4</v>
      </c>
    </row>
    <row r="307" spans="1:7" x14ac:dyDescent="0.2">
      <c r="A307" s="1" t="s">
        <v>2033</v>
      </c>
      <c r="B307" s="1" t="s">
        <v>2034</v>
      </c>
      <c r="C307" t="s">
        <v>191</v>
      </c>
      <c r="D307">
        <v>7.6015872680000003</v>
      </c>
      <c r="E307">
        <v>3.3871647650000001</v>
      </c>
      <c r="F307" s="5">
        <v>3.7219299999999998E-7</v>
      </c>
      <c r="G307" s="5">
        <v>6.36275E-5</v>
      </c>
    </row>
    <row r="308" spans="1:7" x14ac:dyDescent="0.2">
      <c r="A308" s="1" t="s">
        <v>1879</v>
      </c>
      <c r="B308" s="1" t="s">
        <v>1880</v>
      </c>
      <c r="C308" t="s">
        <v>241</v>
      </c>
      <c r="D308">
        <v>7.6131138280000004</v>
      </c>
      <c r="E308">
        <v>1.280021675</v>
      </c>
      <c r="F308" s="5">
        <v>1.06712E-5</v>
      </c>
      <c r="G308">
        <v>1.170822E-3</v>
      </c>
    </row>
    <row r="309" spans="1:7" x14ac:dyDescent="0.2">
      <c r="A309" s="1" t="e">
        <v>#N/A</v>
      </c>
      <c r="B309" s="1" t="s">
        <v>2035</v>
      </c>
      <c r="C309" t="s">
        <v>280</v>
      </c>
      <c r="D309">
        <v>7.6207268629999998</v>
      </c>
      <c r="E309">
        <v>1.2766540049999999</v>
      </c>
      <c r="F309" s="5">
        <v>5.20387E-5</v>
      </c>
      <c r="G309">
        <v>4.3796599999999996E-3</v>
      </c>
    </row>
    <row r="310" spans="1:7" x14ac:dyDescent="0.2">
      <c r="A310" s="1" t="e">
        <v>#N/A</v>
      </c>
      <c r="B310" s="1" t="s">
        <v>1743</v>
      </c>
      <c r="C310" t="s">
        <v>195</v>
      </c>
      <c r="D310">
        <v>7.6610862820000003</v>
      </c>
      <c r="E310">
        <v>1.318216396</v>
      </c>
      <c r="F310" s="5">
        <v>5.3157599999999999E-7</v>
      </c>
      <c r="G310" s="5">
        <v>8.7458200000000002E-5</v>
      </c>
    </row>
    <row r="311" spans="1:7" x14ac:dyDescent="0.2">
      <c r="A311" s="1" t="e">
        <v>#N/A</v>
      </c>
      <c r="B311" s="1" t="s">
        <v>2036</v>
      </c>
      <c r="C311" t="s">
        <v>194</v>
      </c>
      <c r="D311">
        <v>7.7152623299999998</v>
      </c>
      <c r="E311">
        <v>1.365307372</v>
      </c>
      <c r="F311" s="5">
        <v>4.0852200000000001E-7</v>
      </c>
      <c r="G311" s="5">
        <v>6.8238799999999995E-5</v>
      </c>
    </row>
    <row r="312" spans="1:7" x14ac:dyDescent="0.2">
      <c r="A312" s="1" t="s">
        <v>2037</v>
      </c>
      <c r="B312" s="1" t="s">
        <v>2038</v>
      </c>
      <c r="C312" t="s">
        <v>199</v>
      </c>
      <c r="D312">
        <v>7.725246673</v>
      </c>
      <c r="E312">
        <v>1.372992378</v>
      </c>
      <c r="F312" s="5">
        <v>7.4404199999999999E-7</v>
      </c>
      <c r="G312">
        <v>1.1713E-4</v>
      </c>
    </row>
    <row r="313" spans="1:7" x14ac:dyDescent="0.2">
      <c r="A313" s="1" t="e">
        <v>#N/A</v>
      </c>
      <c r="B313" s="1" t="s">
        <v>1739</v>
      </c>
      <c r="C313" t="s">
        <v>190</v>
      </c>
      <c r="D313">
        <v>7.7432106459999996</v>
      </c>
      <c r="E313">
        <v>1.3914245430000001</v>
      </c>
      <c r="F313" s="5">
        <v>3.5614499999999999E-7</v>
      </c>
      <c r="G313" s="5">
        <v>6.1363400000000003E-5</v>
      </c>
    </row>
    <row r="314" spans="1:7" x14ac:dyDescent="0.2">
      <c r="A314" s="1" t="e">
        <v>#N/A</v>
      </c>
      <c r="B314" s="1" t="s">
        <v>2039</v>
      </c>
      <c r="C314" t="s">
        <v>213</v>
      </c>
      <c r="D314">
        <v>7.8181928469999997</v>
      </c>
      <c r="E314">
        <v>1.4522741969999999</v>
      </c>
      <c r="F314" s="5">
        <v>3.7937499999999999E-6</v>
      </c>
      <c r="G314">
        <v>5.0312000000000002E-4</v>
      </c>
    </row>
    <row r="315" spans="1:7" x14ac:dyDescent="0.2">
      <c r="A315" s="1" t="e">
        <v>#N/A</v>
      </c>
      <c r="B315" s="1" t="s">
        <v>2040</v>
      </c>
      <c r="C315" t="s">
        <v>214</v>
      </c>
      <c r="D315">
        <v>7.8633749350000004</v>
      </c>
      <c r="E315">
        <v>1.500278928</v>
      </c>
      <c r="F315" s="5">
        <v>3.9541099999999998E-6</v>
      </c>
      <c r="G315">
        <v>5.2122799999999999E-4</v>
      </c>
    </row>
    <row r="316" spans="1:7" x14ac:dyDescent="0.2">
      <c r="A316" s="1" t="s">
        <v>2041</v>
      </c>
      <c r="B316" s="1" t="s">
        <v>2042</v>
      </c>
      <c r="C316" t="s">
        <v>196</v>
      </c>
      <c r="D316">
        <v>7.9197973590000004</v>
      </c>
      <c r="E316">
        <v>1.5499748170000001</v>
      </c>
      <c r="F316" s="5">
        <v>5.72457E-7</v>
      </c>
      <c r="G316" s="5">
        <v>9.3481399999999996E-5</v>
      </c>
    </row>
    <row r="317" spans="1:7" x14ac:dyDescent="0.2">
      <c r="A317" s="1" t="e">
        <v>#N/A</v>
      </c>
      <c r="B317" s="1" t="s">
        <v>1761</v>
      </c>
      <c r="C317" t="s">
        <v>174</v>
      </c>
      <c r="D317">
        <v>7.9327209859999996</v>
      </c>
      <c r="E317">
        <v>1.5582957099999999</v>
      </c>
      <c r="F317" s="5">
        <v>8.8551999999999998E-8</v>
      </c>
      <c r="G317" s="5">
        <v>1.95727E-5</v>
      </c>
    </row>
    <row r="318" spans="1:7" x14ac:dyDescent="0.2">
      <c r="A318" s="1" t="e">
        <v>#N/A</v>
      </c>
      <c r="B318" s="1" t="s">
        <v>2043</v>
      </c>
      <c r="C318" t="s">
        <v>177</v>
      </c>
      <c r="D318">
        <v>7.9981676349999997</v>
      </c>
      <c r="E318">
        <v>1.617338876</v>
      </c>
      <c r="F318" s="5">
        <v>9.7390699999999999E-8</v>
      </c>
      <c r="G318" s="5">
        <v>2.0893199999999998E-5</v>
      </c>
    </row>
    <row r="319" spans="1:7" x14ac:dyDescent="0.2">
      <c r="A319" s="1" t="s">
        <v>2044</v>
      </c>
      <c r="B319" s="1" t="s">
        <v>2045</v>
      </c>
      <c r="C319" t="s">
        <v>166</v>
      </c>
      <c r="D319">
        <v>8.0492448920000008</v>
      </c>
      <c r="E319">
        <v>1.662239976</v>
      </c>
      <c r="F319" s="5">
        <v>3.4221800000000003E-8</v>
      </c>
      <c r="G319" s="5">
        <v>8.5095700000000002E-6</v>
      </c>
    </row>
    <row r="320" spans="1:7" x14ac:dyDescent="0.2">
      <c r="A320" s="1" t="e">
        <v>#N/A</v>
      </c>
      <c r="B320" s="1" t="s">
        <v>1748</v>
      </c>
      <c r="C320" t="s">
        <v>179</v>
      </c>
      <c r="D320">
        <v>8.0642191739999998</v>
      </c>
      <c r="E320">
        <v>1.6786741009999999</v>
      </c>
      <c r="F320" s="5">
        <v>1.07065E-7</v>
      </c>
      <c r="G320" s="5">
        <v>2.23124E-5</v>
      </c>
    </row>
    <row r="321" spans="1:7" x14ac:dyDescent="0.2">
      <c r="A321" s="1" t="s">
        <v>2037</v>
      </c>
      <c r="B321" s="1" t="s">
        <v>2046</v>
      </c>
      <c r="C321" t="s">
        <v>169</v>
      </c>
      <c r="D321">
        <v>8.1518571820000005</v>
      </c>
      <c r="E321">
        <v>1.756766512</v>
      </c>
      <c r="F321" s="5">
        <v>5.0206099999999999E-8</v>
      </c>
      <c r="G321" s="5">
        <v>1.1941400000000001E-5</v>
      </c>
    </row>
    <row r="322" spans="1:7" x14ac:dyDescent="0.2">
      <c r="A322" s="1" t="e">
        <v>#N/A</v>
      </c>
      <c r="B322" s="1" t="s">
        <v>2047</v>
      </c>
      <c r="C322" t="s">
        <v>189</v>
      </c>
      <c r="D322">
        <v>8.2173625969999993</v>
      </c>
      <c r="E322">
        <v>1.8109026189999999</v>
      </c>
      <c r="F322" s="5">
        <v>3.5160100000000003E-7</v>
      </c>
      <c r="G322" s="5">
        <v>6.1061400000000005E-5</v>
      </c>
    </row>
    <row r="323" spans="1:7" x14ac:dyDescent="0.2">
      <c r="A323" s="1" t="e">
        <v>#N/A</v>
      </c>
      <c r="B323" s="1" t="s">
        <v>2048</v>
      </c>
      <c r="C323" t="s">
        <v>159</v>
      </c>
      <c r="D323">
        <v>8.2196253929999994</v>
      </c>
      <c r="E323">
        <v>1.8171896190000001</v>
      </c>
      <c r="F323" s="5">
        <v>1.12121E-8</v>
      </c>
      <c r="G323" s="5">
        <v>3.1056200000000001E-6</v>
      </c>
    </row>
    <row r="324" spans="1:7" x14ac:dyDescent="0.2">
      <c r="A324" s="1" t="e">
        <v>#N/A</v>
      </c>
      <c r="B324" s="1" t="s">
        <v>2049</v>
      </c>
      <c r="C324" t="s">
        <v>165</v>
      </c>
      <c r="D324">
        <v>8.229386001</v>
      </c>
      <c r="E324">
        <v>1.825080646</v>
      </c>
      <c r="F324" s="5">
        <v>2.5942799999999999E-8</v>
      </c>
      <c r="G324" s="5">
        <v>6.60094E-6</v>
      </c>
    </row>
    <row r="325" spans="1:7" x14ac:dyDescent="0.2">
      <c r="A325" s="1" t="e">
        <v>#N/A</v>
      </c>
      <c r="B325" s="1" t="s">
        <v>2050</v>
      </c>
      <c r="C325" t="s">
        <v>160</v>
      </c>
      <c r="D325">
        <v>8.2465566030000002</v>
      </c>
      <c r="E325">
        <v>1.8414026370000001</v>
      </c>
      <c r="F325" s="5">
        <v>1.1206600000000001E-8</v>
      </c>
      <c r="G325" s="5">
        <v>3.1056200000000001E-6</v>
      </c>
    </row>
    <row r="326" spans="1:7" x14ac:dyDescent="0.2">
      <c r="A326" s="1" t="s">
        <v>2051</v>
      </c>
      <c r="B326" s="1" t="s">
        <v>2052</v>
      </c>
      <c r="C326" t="s">
        <v>167</v>
      </c>
      <c r="D326">
        <v>8.2930853710000001</v>
      </c>
      <c r="E326">
        <v>1.881407176</v>
      </c>
      <c r="F326" s="5">
        <v>4.2318100000000001E-8</v>
      </c>
      <c r="G326" s="5">
        <v>1.0288900000000001E-5</v>
      </c>
    </row>
    <row r="327" spans="1:7" x14ac:dyDescent="0.2">
      <c r="A327" s="1" t="e">
        <v>#N/A</v>
      </c>
      <c r="B327" s="1" t="s">
        <v>2053</v>
      </c>
      <c r="C327" t="s">
        <v>172</v>
      </c>
      <c r="D327">
        <v>8.3062067979999998</v>
      </c>
      <c r="E327">
        <v>1.89996649</v>
      </c>
      <c r="F327" s="5">
        <v>7.2223499999999998E-8</v>
      </c>
      <c r="G327" s="5">
        <v>1.65658E-5</v>
      </c>
    </row>
    <row r="328" spans="1:7" x14ac:dyDescent="0.2">
      <c r="A328" s="1" t="s">
        <v>2054</v>
      </c>
      <c r="B328" s="1" t="s">
        <v>2055</v>
      </c>
      <c r="C328" t="s">
        <v>186</v>
      </c>
      <c r="D328">
        <v>8.3214497299999994</v>
      </c>
      <c r="E328">
        <v>1.914902855</v>
      </c>
      <c r="F328" s="5">
        <v>2.5479000000000002E-7</v>
      </c>
      <c r="G328" s="5">
        <v>4.6076999999999999E-5</v>
      </c>
    </row>
    <row r="329" spans="1:7" x14ac:dyDescent="0.2">
      <c r="A329" s="1" t="s">
        <v>2056</v>
      </c>
      <c r="B329" s="1" t="s">
        <v>2057</v>
      </c>
      <c r="C329" t="s">
        <v>173</v>
      </c>
      <c r="D329">
        <v>8.3959653210000003</v>
      </c>
      <c r="E329">
        <v>1.982894658</v>
      </c>
      <c r="F329" s="5">
        <v>7.6854900000000004E-8</v>
      </c>
      <c r="G329" s="5">
        <v>1.7337500000000001E-5</v>
      </c>
    </row>
    <row r="330" spans="1:7" x14ac:dyDescent="0.2">
      <c r="A330" s="1" t="s">
        <v>2058</v>
      </c>
      <c r="B330" s="1" t="s">
        <v>2059</v>
      </c>
      <c r="C330" t="s">
        <v>109</v>
      </c>
      <c r="D330">
        <v>8.7257666690000004</v>
      </c>
      <c r="E330">
        <v>6.2369881449999998</v>
      </c>
      <c r="F330" s="5">
        <v>2.45201E-51</v>
      </c>
      <c r="G330" s="5">
        <v>5.3654900000000004E-47</v>
      </c>
    </row>
    <row r="331" spans="1:7" x14ac:dyDescent="0.2">
      <c r="A331" s="1" t="e">
        <v>#N/A</v>
      </c>
      <c r="B331" s="1" t="s">
        <v>2060</v>
      </c>
      <c r="C331" t="s">
        <v>123</v>
      </c>
      <c r="D331">
        <v>9.0705733080000002</v>
      </c>
      <c r="E331">
        <v>2.6116798270000001</v>
      </c>
      <c r="F331" s="5">
        <v>2.38217E-13</v>
      </c>
      <c r="G331" s="5">
        <v>2.2663799999999999E-10</v>
      </c>
    </row>
    <row r="332" spans="1:7" x14ac:dyDescent="0.2">
      <c r="A332" s="1" t="e">
        <v>#N/A</v>
      </c>
      <c r="B332" s="1" t="s">
        <v>2061</v>
      </c>
      <c r="C332" t="s">
        <v>120</v>
      </c>
      <c r="D332">
        <v>9.1121905319999996</v>
      </c>
      <c r="E332">
        <v>2.651653998</v>
      </c>
      <c r="F332" s="5">
        <v>1.5393499999999999E-13</v>
      </c>
      <c r="G332" s="5">
        <v>1.77285E-10</v>
      </c>
    </row>
    <row r="333" spans="1:7" x14ac:dyDescent="0.2">
      <c r="A333" s="1" t="e">
        <v>#N/A</v>
      </c>
      <c r="B333" s="1" t="s">
        <v>2062</v>
      </c>
      <c r="C333" t="s">
        <v>144</v>
      </c>
      <c r="D333">
        <v>9.1644046209999992</v>
      </c>
      <c r="E333">
        <v>2.6985475349999999</v>
      </c>
      <c r="F333" s="5">
        <v>3.24618E-10</v>
      </c>
      <c r="G333" s="5">
        <v>1.4798500000000001E-7</v>
      </c>
    </row>
    <row r="334" spans="1:7" x14ac:dyDescent="0.2">
      <c r="A334" s="1" t="e">
        <v>#N/A</v>
      </c>
      <c r="B334" s="1" t="s">
        <v>2063</v>
      </c>
      <c r="C334" t="s">
        <v>119</v>
      </c>
      <c r="D334">
        <v>9.4803598929999993</v>
      </c>
      <c r="E334">
        <v>3.0038734069999999</v>
      </c>
      <c r="F334" s="5">
        <v>1.8203499999999998E-14</v>
      </c>
      <c r="G334" s="5">
        <v>2.3431099999999999E-11</v>
      </c>
    </row>
    <row r="335" spans="1:7" x14ac:dyDescent="0.2">
      <c r="A335" s="1" t="s">
        <v>2064</v>
      </c>
      <c r="B335" s="1" t="s">
        <v>2065</v>
      </c>
      <c r="C335" t="s">
        <v>118</v>
      </c>
      <c r="D335">
        <v>9.6046704080000005</v>
      </c>
      <c r="E335">
        <v>3.1233238600000002</v>
      </c>
      <c r="F335" s="5">
        <v>1.01646E-14</v>
      </c>
      <c r="G335" s="5">
        <v>1.48282E-11</v>
      </c>
    </row>
    <row r="336" spans="1:7" x14ac:dyDescent="0.2">
      <c r="A336" s="1" t="s">
        <v>2066</v>
      </c>
      <c r="B336" s="1" t="s">
        <v>1724</v>
      </c>
      <c r="C336" t="s">
        <v>168</v>
      </c>
      <c r="D336">
        <v>10.19733413</v>
      </c>
      <c r="E336">
        <v>3.6985329010000001</v>
      </c>
      <c r="F336" s="5">
        <v>4.8262400000000001E-8</v>
      </c>
      <c r="G336" s="5">
        <v>1.1605300000000001E-5</v>
      </c>
    </row>
  </sheetData>
  <mergeCells count="3">
    <mergeCell ref="A1:B1"/>
    <mergeCell ref="D1:E1"/>
    <mergeCell ref="F1:G1"/>
  </mergeCells>
  <phoneticPr fontId="1"/>
  <conditionalFormatting sqref="E2 E8:E10">
    <cfRule type="cellIs" dxfId="6" priority="9" operator="lessThanOrEqual">
      <formula>0.001</formula>
    </cfRule>
  </conditionalFormatting>
  <conditionalFormatting sqref="G7">
    <cfRule type="cellIs" dxfId="5" priority="2" operator="lessThanOrEqual">
      <formula>0.001</formula>
    </cfRule>
  </conditionalFormatting>
  <conditionalFormatting sqref="D4">
    <cfRule type="cellIs" dxfId="4" priority="6" operator="lessThanOrEqual">
      <formula>0.001</formula>
    </cfRule>
  </conditionalFormatting>
  <conditionalFormatting sqref="D5">
    <cfRule type="cellIs" dxfId="3" priority="5" operator="lessThanOrEqual">
      <formula>0.001</formula>
    </cfRule>
  </conditionalFormatting>
  <conditionalFormatting sqref="G3">
    <cfRule type="cellIs" dxfId="2" priority="4" operator="lessThanOrEqual">
      <formula>0.001</formula>
    </cfRule>
  </conditionalFormatting>
  <conditionalFormatting sqref="D3">
    <cfRule type="cellIs" dxfId="1" priority="3" operator="lessThanOrEqual">
      <formula>0.001</formula>
    </cfRule>
  </conditionalFormatting>
  <conditionalFormatting sqref="D7">
    <cfRule type="cellIs" dxfId="0" priority="1" operator="lessThanOrEqual">
      <formula>0.001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678"/>
  <sheetViews>
    <sheetView topLeftCell="A653" workbookViewId="0">
      <selection activeCell="I653" sqref="H1:I1048576"/>
    </sheetView>
  </sheetViews>
  <sheetFormatPr baseColWidth="10" defaultRowHeight="16" x14ac:dyDescent="0.2"/>
  <cols>
    <col min="1" max="1" width="30.83203125" customWidth="1"/>
    <col min="2" max="2" width="25" customWidth="1"/>
    <col min="3" max="3" width="25" bestFit="1" customWidth="1"/>
    <col min="4" max="4" width="9.1640625" bestFit="1" customWidth="1"/>
    <col min="5" max="5" width="12.5" bestFit="1" customWidth="1"/>
    <col min="6" max="7" width="9" bestFit="1" customWidth="1"/>
    <col min="8" max="16" width="10" bestFit="1" customWidth="1"/>
  </cols>
  <sheetData>
    <row r="1" spans="1:7" s="1" customFormat="1" x14ac:dyDescent="0.2">
      <c r="A1" s="11" t="s">
        <v>3126</v>
      </c>
      <c r="B1" s="11"/>
      <c r="C1" s="8"/>
      <c r="D1" s="11"/>
      <c r="E1" s="11"/>
      <c r="F1" s="11"/>
    </row>
    <row r="2" spans="1:7" s="1" customFormat="1" x14ac:dyDescent="0.2">
      <c r="A2" s="8" t="s">
        <v>106</v>
      </c>
      <c r="B2" s="8" t="s">
        <v>108</v>
      </c>
      <c r="C2" t="s">
        <v>3127</v>
      </c>
      <c r="D2" t="s">
        <v>82</v>
      </c>
      <c r="E2" t="s">
        <v>83</v>
      </c>
      <c r="F2" t="s">
        <v>84</v>
      </c>
      <c r="G2" t="s">
        <v>85</v>
      </c>
    </row>
    <row r="3" spans="1:7" x14ac:dyDescent="0.2">
      <c r="A3" t="e">
        <v>#N/A</v>
      </c>
      <c r="B3" t="s">
        <v>2067</v>
      </c>
      <c r="C3" t="s">
        <v>440</v>
      </c>
      <c r="D3">
        <v>-11.65594258</v>
      </c>
      <c r="E3">
        <v>5.1384939689999998</v>
      </c>
      <c r="F3" s="5">
        <v>4.0148700000000003E-48</v>
      </c>
      <c r="G3" s="5">
        <v>1.1216999999999999E-44</v>
      </c>
    </row>
    <row r="4" spans="1:7" x14ac:dyDescent="0.2">
      <c r="A4" t="s">
        <v>1725</v>
      </c>
      <c r="B4" t="s">
        <v>1726</v>
      </c>
      <c r="C4" t="s">
        <v>111</v>
      </c>
      <c r="D4">
        <v>-10.716985559999999</v>
      </c>
      <c r="E4">
        <v>4.2143345710000002</v>
      </c>
      <c r="F4" s="5">
        <v>2.21289E-23</v>
      </c>
      <c r="G4" s="5">
        <v>1.4547099999999999E-20</v>
      </c>
    </row>
    <row r="5" spans="1:7" x14ac:dyDescent="0.2">
      <c r="A5" t="e">
        <v>#N/A</v>
      </c>
      <c r="B5" t="s">
        <v>2067</v>
      </c>
      <c r="C5" t="s">
        <v>449</v>
      </c>
      <c r="D5">
        <v>-10.67666047</v>
      </c>
      <c r="E5">
        <v>4.1743615600000004</v>
      </c>
      <c r="F5" s="5">
        <v>1.8477599999999999E-19</v>
      </c>
      <c r="G5" s="5">
        <v>1.0073E-16</v>
      </c>
    </row>
    <row r="6" spans="1:7" x14ac:dyDescent="0.2">
      <c r="A6" t="e">
        <v>#N/A</v>
      </c>
      <c r="B6" t="s">
        <v>2069</v>
      </c>
      <c r="C6" t="s">
        <v>447</v>
      </c>
      <c r="D6">
        <v>-10.46598318</v>
      </c>
      <c r="E6">
        <v>3.9693709209999999</v>
      </c>
      <c r="F6" s="5">
        <v>3.8184100000000003E-21</v>
      </c>
      <c r="G6" s="5">
        <v>2.2459300000000001E-18</v>
      </c>
    </row>
    <row r="7" spans="1:7" x14ac:dyDescent="0.2">
      <c r="A7" t="e">
        <v>#N/A</v>
      </c>
      <c r="B7" t="s">
        <v>1754</v>
      </c>
      <c r="C7" t="s">
        <v>197</v>
      </c>
      <c r="D7">
        <v>-9.4864358670000009</v>
      </c>
      <c r="E7">
        <v>3.0265617599999999</v>
      </c>
      <c r="F7" s="5">
        <v>2.31318E-16</v>
      </c>
      <c r="G7" s="5">
        <v>9.57443E-14</v>
      </c>
    </row>
    <row r="8" spans="1:7" x14ac:dyDescent="0.2">
      <c r="A8" t="e">
        <v>#N/A</v>
      </c>
      <c r="B8" t="s">
        <v>2070</v>
      </c>
      <c r="C8" t="s">
        <v>459</v>
      </c>
      <c r="D8">
        <v>-9.4046187420000003</v>
      </c>
      <c r="E8">
        <v>2.9506164180000001</v>
      </c>
      <c r="F8" s="5">
        <v>3.2530700000000001E-14</v>
      </c>
      <c r="G8" s="5">
        <v>1.0537600000000001E-11</v>
      </c>
    </row>
    <row r="9" spans="1:7" x14ac:dyDescent="0.2">
      <c r="A9" t="s">
        <v>1730</v>
      </c>
      <c r="B9" t="s">
        <v>1731</v>
      </c>
      <c r="C9" t="s">
        <v>135</v>
      </c>
      <c r="D9">
        <v>-9.2385257060000008</v>
      </c>
      <c r="E9">
        <v>2.786811921</v>
      </c>
      <c r="F9" s="5">
        <v>1.54728E-10</v>
      </c>
      <c r="G9" s="5">
        <v>2.8116499999999999E-8</v>
      </c>
    </row>
    <row r="10" spans="1:7" x14ac:dyDescent="0.2">
      <c r="A10" t="s">
        <v>2071</v>
      </c>
      <c r="B10" t="s">
        <v>2072</v>
      </c>
      <c r="C10" t="s">
        <v>463</v>
      </c>
      <c r="D10">
        <v>-9.1712138650000004</v>
      </c>
      <c r="E10">
        <v>2.7295354870000001</v>
      </c>
      <c r="F10" s="5">
        <v>1.2869299999999999E-13</v>
      </c>
      <c r="G10" s="5">
        <v>3.7847700000000001E-11</v>
      </c>
    </row>
    <row r="11" spans="1:7" x14ac:dyDescent="0.2">
      <c r="A11" t="s">
        <v>1734</v>
      </c>
      <c r="B11" t="s">
        <v>1735</v>
      </c>
      <c r="C11" t="s">
        <v>112</v>
      </c>
      <c r="D11">
        <v>-9.0528288060000008</v>
      </c>
      <c r="E11">
        <v>5.7774932740000002</v>
      </c>
      <c r="F11" s="5">
        <v>3.9051899999999998E-17</v>
      </c>
      <c r="G11" s="5">
        <v>1.7114699999999999E-14</v>
      </c>
    </row>
    <row r="12" spans="1:7" x14ac:dyDescent="0.2">
      <c r="A12" t="e">
        <v>#N/A</v>
      </c>
      <c r="B12" t="s">
        <v>2073</v>
      </c>
      <c r="C12" t="s">
        <v>471</v>
      </c>
      <c r="D12">
        <v>-8.9334188000000001</v>
      </c>
      <c r="E12">
        <v>2.504547648</v>
      </c>
      <c r="F12" s="5">
        <v>2.77375E-12</v>
      </c>
      <c r="G12" s="5">
        <v>6.4579300000000003E-10</v>
      </c>
    </row>
    <row r="13" spans="1:7" x14ac:dyDescent="0.2">
      <c r="A13" t="e">
        <v>#N/A</v>
      </c>
      <c r="B13" t="s">
        <v>2074</v>
      </c>
      <c r="C13" t="s">
        <v>473</v>
      </c>
      <c r="D13">
        <v>-8.8891642839999996</v>
      </c>
      <c r="E13">
        <v>2.46373373</v>
      </c>
      <c r="F13" s="5">
        <v>5.6628199999999999E-12</v>
      </c>
      <c r="G13" s="5">
        <v>1.2784799999999999E-9</v>
      </c>
    </row>
    <row r="14" spans="1:7" x14ac:dyDescent="0.2">
      <c r="A14" t="e">
        <v>#N/A</v>
      </c>
      <c r="B14" t="s">
        <v>1737</v>
      </c>
      <c r="C14" t="s">
        <v>154</v>
      </c>
      <c r="D14">
        <v>-8.885186611</v>
      </c>
      <c r="E14">
        <v>2.4601903059999999</v>
      </c>
      <c r="F14" s="5">
        <v>4.5841999999999998E-12</v>
      </c>
      <c r="G14" s="5">
        <v>1.04553E-9</v>
      </c>
    </row>
    <row r="15" spans="1:7" x14ac:dyDescent="0.2">
      <c r="A15" t="s">
        <v>2075</v>
      </c>
      <c r="B15" t="s">
        <v>2076</v>
      </c>
      <c r="C15" t="s">
        <v>479</v>
      </c>
      <c r="D15">
        <v>-8.7922023809999992</v>
      </c>
      <c r="E15">
        <v>2.371881111</v>
      </c>
      <c r="F15" s="5">
        <v>9.6635500000000002E-11</v>
      </c>
      <c r="G15" s="5">
        <v>1.8460699999999999E-8</v>
      </c>
    </row>
    <row r="16" spans="1:7" x14ac:dyDescent="0.2">
      <c r="A16" t="e">
        <v>#N/A</v>
      </c>
      <c r="B16" t="s">
        <v>2077</v>
      </c>
      <c r="C16" t="s">
        <v>13</v>
      </c>
      <c r="D16">
        <v>-8.7821868999999992</v>
      </c>
      <c r="E16">
        <v>2.3600170660000002</v>
      </c>
      <c r="F16" s="5">
        <v>3.2104099999999999E-9</v>
      </c>
      <c r="G16" s="5">
        <v>4.6899200000000002E-7</v>
      </c>
    </row>
    <row r="17" spans="1:7" x14ac:dyDescent="0.2">
      <c r="A17" t="e">
        <v>#N/A</v>
      </c>
      <c r="B17" t="s">
        <v>1746</v>
      </c>
      <c r="C17" t="s">
        <v>170</v>
      </c>
      <c r="D17">
        <v>-8.6722747869999992</v>
      </c>
      <c r="E17">
        <v>2.259030165</v>
      </c>
      <c r="F17" s="5">
        <v>2.3436600000000002E-9</v>
      </c>
      <c r="G17" s="5">
        <v>3.4690800000000003E-7</v>
      </c>
    </row>
    <row r="18" spans="1:7" x14ac:dyDescent="0.2">
      <c r="A18" t="e">
        <v>#N/A</v>
      </c>
      <c r="B18" t="s">
        <v>1776</v>
      </c>
      <c r="C18" t="s">
        <v>259</v>
      </c>
      <c r="D18">
        <v>-8.5720903780000004</v>
      </c>
      <c r="E18">
        <v>2.1703119740000001</v>
      </c>
      <c r="F18" s="5">
        <v>3.1539900000000001E-10</v>
      </c>
      <c r="G18" s="5">
        <v>5.3405199999999998E-8</v>
      </c>
    </row>
    <row r="19" spans="1:7" x14ac:dyDescent="0.2">
      <c r="A19" t="e">
        <v>#N/A</v>
      </c>
      <c r="B19" t="e">
        <v>#N/A</v>
      </c>
      <c r="C19" t="s">
        <v>488</v>
      </c>
      <c r="D19">
        <v>-8.5496343370000005</v>
      </c>
      <c r="E19">
        <v>2.1502974429999999</v>
      </c>
      <c r="F19" s="5">
        <v>2.03428E-10</v>
      </c>
      <c r="G19" s="5">
        <v>3.4975500000000001E-8</v>
      </c>
    </row>
    <row r="20" spans="1:7" x14ac:dyDescent="0.2">
      <c r="A20" t="e">
        <v>#N/A</v>
      </c>
      <c r="B20" t="s">
        <v>2079</v>
      </c>
      <c r="C20" t="s">
        <v>527</v>
      </c>
      <c r="D20">
        <v>-8.4154233190000003</v>
      </c>
      <c r="E20">
        <v>2.0212122699999999</v>
      </c>
      <c r="F20" s="5">
        <v>1.5708700000000001E-7</v>
      </c>
      <c r="G20" s="5">
        <v>1.6032199999999999E-5</v>
      </c>
    </row>
    <row r="21" spans="1:7" x14ac:dyDescent="0.2">
      <c r="A21" t="s">
        <v>2080</v>
      </c>
      <c r="B21" t="s">
        <v>2081</v>
      </c>
      <c r="C21" t="s">
        <v>494</v>
      </c>
      <c r="D21">
        <v>-8.3019724410000002</v>
      </c>
      <c r="E21">
        <v>1.925004344</v>
      </c>
      <c r="F21" s="5">
        <v>3.4103899999999998E-9</v>
      </c>
      <c r="G21" s="5">
        <v>4.9497099999999997E-7</v>
      </c>
    </row>
    <row r="22" spans="1:7" x14ac:dyDescent="0.2">
      <c r="A22" t="e">
        <v>#N/A</v>
      </c>
      <c r="B22" t="s">
        <v>1747</v>
      </c>
      <c r="C22" t="s">
        <v>171</v>
      </c>
      <c r="D22">
        <v>-8.2538380670000002</v>
      </c>
      <c r="E22">
        <v>1.8871317409999999</v>
      </c>
      <c r="F22" s="5">
        <v>2.5845800000000001E-8</v>
      </c>
      <c r="G22" s="5">
        <v>3.32E-6</v>
      </c>
    </row>
    <row r="23" spans="1:7" x14ac:dyDescent="0.2">
      <c r="A23" t="e">
        <v>#N/A</v>
      </c>
      <c r="B23" t="s">
        <v>2082</v>
      </c>
      <c r="C23" t="s">
        <v>500</v>
      </c>
      <c r="D23">
        <v>-8.237451793</v>
      </c>
      <c r="E23">
        <v>1.865282324</v>
      </c>
      <c r="F23" s="5">
        <v>1.3706E-8</v>
      </c>
      <c r="G23" s="5">
        <v>1.8566200000000001E-6</v>
      </c>
    </row>
    <row r="24" spans="1:7" x14ac:dyDescent="0.2">
      <c r="A24" t="e">
        <v>#N/A</v>
      </c>
      <c r="B24" t="s">
        <v>2083</v>
      </c>
      <c r="C24" t="s">
        <v>623</v>
      </c>
      <c r="D24">
        <v>-8.1424027290000005</v>
      </c>
      <c r="E24">
        <v>1.77029437</v>
      </c>
      <c r="F24" s="5">
        <v>1.6623500000000001E-5</v>
      </c>
      <c r="G24">
        <v>8.2567299999999997E-4</v>
      </c>
    </row>
    <row r="25" spans="1:7" x14ac:dyDescent="0.2">
      <c r="A25" t="e">
        <v>#N/A</v>
      </c>
      <c r="B25" t="s">
        <v>2084</v>
      </c>
      <c r="C25" t="s">
        <v>502</v>
      </c>
      <c r="D25">
        <v>-8.1222461690000003</v>
      </c>
      <c r="E25">
        <v>1.7657328210000001</v>
      </c>
      <c r="F25" s="5">
        <v>1.70465E-8</v>
      </c>
      <c r="G25" s="5">
        <v>2.2678900000000001E-6</v>
      </c>
    </row>
    <row r="26" spans="1:7" x14ac:dyDescent="0.2">
      <c r="A26" t="e">
        <v>#N/A</v>
      </c>
      <c r="B26" t="s">
        <v>1740</v>
      </c>
      <c r="C26" t="s">
        <v>155</v>
      </c>
      <c r="D26">
        <v>-8.097752947</v>
      </c>
      <c r="E26">
        <v>1.737170474</v>
      </c>
      <c r="F26" s="5">
        <v>3.0802500000000001E-7</v>
      </c>
      <c r="G26" s="5">
        <v>2.9261500000000001E-5</v>
      </c>
    </row>
    <row r="27" spans="1:7" x14ac:dyDescent="0.2">
      <c r="A27" t="s">
        <v>1741</v>
      </c>
      <c r="B27" t="s">
        <v>1742</v>
      </c>
      <c r="C27" t="s">
        <v>44</v>
      </c>
      <c r="D27">
        <v>-8.0898776080000001</v>
      </c>
      <c r="E27">
        <v>1.7266294639999999</v>
      </c>
      <c r="F27" s="5">
        <v>2.3164399999999998E-6</v>
      </c>
      <c r="G27">
        <v>1.6230300000000001E-4</v>
      </c>
    </row>
    <row r="28" spans="1:7" x14ac:dyDescent="0.2">
      <c r="A28" t="e">
        <v>#N/A</v>
      </c>
      <c r="B28" t="s">
        <v>1856</v>
      </c>
      <c r="C28" t="s">
        <v>585</v>
      </c>
      <c r="D28">
        <v>-8.0726641610000005</v>
      </c>
      <c r="E28">
        <v>1.7103831789999999</v>
      </c>
      <c r="F28" s="5">
        <v>4.5892900000000004E-6</v>
      </c>
      <c r="G28">
        <v>2.8335699999999998E-4</v>
      </c>
    </row>
    <row r="29" spans="1:7" x14ac:dyDescent="0.2">
      <c r="A29" t="s">
        <v>1916</v>
      </c>
      <c r="B29" t="s">
        <v>1917</v>
      </c>
      <c r="C29" t="s">
        <v>511</v>
      </c>
      <c r="D29">
        <v>-8.0367307849999996</v>
      </c>
      <c r="E29">
        <v>1.6908446189999999</v>
      </c>
      <c r="F29" s="5">
        <v>5.0355499999999997E-8</v>
      </c>
      <c r="G29" s="5">
        <v>6.0510500000000003E-6</v>
      </c>
    </row>
    <row r="30" spans="1:7" x14ac:dyDescent="0.2">
      <c r="A30" t="e">
        <v>#N/A</v>
      </c>
      <c r="B30" t="e">
        <v>#N/A</v>
      </c>
      <c r="C30" t="s">
        <v>523</v>
      </c>
      <c r="D30">
        <v>-7.9804280370000003</v>
      </c>
      <c r="E30">
        <v>1.6355586520000001</v>
      </c>
      <c r="F30" s="5">
        <v>1.13926E-7</v>
      </c>
      <c r="G30" s="5">
        <v>1.2183499999999999E-5</v>
      </c>
    </row>
    <row r="31" spans="1:7" x14ac:dyDescent="0.2">
      <c r="A31" t="e">
        <v>#N/A</v>
      </c>
      <c r="B31" t="s">
        <v>2085</v>
      </c>
      <c r="C31" t="s">
        <v>522</v>
      </c>
      <c r="D31">
        <v>-7.9785744709999999</v>
      </c>
      <c r="E31">
        <v>1.635149585</v>
      </c>
      <c r="F31" s="5">
        <v>9.2884399999999995E-8</v>
      </c>
      <c r="G31" s="5">
        <v>1.01271E-5</v>
      </c>
    </row>
    <row r="32" spans="1:7" x14ac:dyDescent="0.2">
      <c r="A32" t="s">
        <v>1782</v>
      </c>
      <c r="B32" t="s">
        <v>1783</v>
      </c>
      <c r="C32" t="s">
        <v>260</v>
      </c>
      <c r="D32">
        <v>-7.905598489</v>
      </c>
      <c r="E32">
        <v>1.571410024</v>
      </c>
      <c r="F32" s="5">
        <v>9.1790700000000001E-8</v>
      </c>
      <c r="G32" s="5">
        <v>1.0106500000000001E-5</v>
      </c>
    </row>
    <row r="33" spans="1:7" x14ac:dyDescent="0.2">
      <c r="A33" t="e">
        <v>#N/A</v>
      </c>
      <c r="B33" t="s">
        <v>2086</v>
      </c>
      <c r="C33" t="s">
        <v>559</v>
      </c>
      <c r="D33">
        <v>-7.8325934009999996</v>
      </c>
      <c r="E33">
        <v>1.502477115</v>
      </c>
      <c r="F33" s="5">
        <v>1.58568E-6</v>
      </c>
      <c r="G33">
        <v>1.18139E-4</v>
      </c>
    </row>
    <row r="34" spans="1:7" x14ac:dyDescent="0.2">
      <c r="A34" t="s">
        <v>2087</v>
      </c>
      <c r="B34" t="s">
        <v>2088</v>
      </c>
      <c r="C34" t="s">
        <v>572</v>
      </c>
      <c r="D34">
        <v>-7.7939797390000001</v>
      </c>
      <c r="E34">
        <v>1.4841511839999999</v>
      </c>
      <c r="F34" s="5">
        <v>2.6809699999999998E-6</v>
      </c>
      <c r="G34">
        <v>1.8551799999999999E-4</v>
      </c>
    </row>
    <row r="35" spans="1:7" x14ac:dyDescent="0.2">
      <c r="A35" t="s">
        <v>1744</v>
      </c>
      <c r="B35" t="s">
        <v>1745</v>
      </c>
      <c r="C35" t="s">
        <v>183</v>
      </c>
      <c r="D35">
        <v>-7.7898105190000004</v>
      </c>
      <c r="E35">
        <v>1.4755313459999999</v>
      </c>
      <c r="F35" s="5">
        <v>2.4443999999999998E-7</v>
      </c>
      <c r="G35" s="5">
        <v>2.3779699999999999E-5</v>
      </c>
    </row>
    <row r="36" spans="1:7" x14ac:dyDescent="0.2">
      <c r="A36" t="s">
        <v>2089</v>
      </c>
      <c r="B36" t="s">
        <v>2090</v>
      </c>
      <c r="C36" t="s">
        <v>560</v>
      </c>
      <c r="D36">
        <v>-7.7266066479999997</v>
      </c>
      <c r="E36">
        <v>1.423372691</v>
      </c>
      <c r="F36" s="5">
        <v>1.6111999999999999E-6</v>
      </c>
      <c r="G36">
        <v>1.19641E-4</v>
      </c>
    </row>
    <row r="37" spans="1:7" x14ac:dyDescent="0.2">
      <c r="A37" t="e">
        <v>#N/A</v>
      </c>
      <c r="B37" t="s">
        <v>1727</v>
      </c>
      <c r="C37" t="s">
        <v>626</v>
      </c>
      <c r="D37">
        <v>-7.6849441179999998</v>
      </c>
      <c r="E37">
        <v>1.3926089989999999</v>
      </c>
      <c r="F37" s="5">
        <v>1.92821E-5</v>
      </c>
      <c r="G37">
        <v>9.3893999999999998E-4</v>
      </c>
    </row>
    <row r="38" spans="1:7" x14ac:dyDescent="0.2">
      <c r="A38" t="e">
        <v>#N/A</v>
      </c>
      <c r="B38" t="s">
        <v>1732</v>
      </c>
      <c r="C38" t="s">
        <v>137</v>
      </c>
      <c r="D38">
        <v>-7.6754596429999999</v>
      </c>
      <c r="E38">
        <v>1.3735223110000001</v>
      </c>
      <c r="F38" s="5">
        <v>3.2103400000000001E-7</v>
      </c>
      <c r="G38" s="5">
        <v>3.02761E-5</v>
      </c>
    </row>
    <row r="39" spans="1:7" x14ac:dyDescent="0.2">
      <c r="A39" t="e">
        <v>#N/A</v>
      </c>
      <c r="B39" t="s">
        <v>1889</v>
      </c>
      <c r="C39" t="s">
        <v>9</v>
      </c>
      <c r="D39">
        <v>-7.5944032799999999</v>
      </c>
      <c r="E39">
        <v>1.3038430780000001</v>
      </c>
      <c r="F39" s="5">
        <v>5.5458000000000003E-7</v>
      </c>
      <c r="G39" s="5">
        <v>4.8609500000000003E-5</v>
      </c>
    </row>
    <row r="40" spans="1:7" x14ac:dyDescent="0.2">
      <c r="A40" t="s">
        <v>1819</v>
      </c>
      <c r="B40" t="s">
        <v>1820</v>
      </c>
      <c r="C40" t="s">
        <v>378</v>
      </c>
      <c r="D40">
        <v>-7.5853920050000001</v>
      </c>
      <c r="E40">
        <v>1.2986473949999999</v>
      </c>
      <c r="F40" s="5">
        <v>6.6685999999999998E-7</v>
      </c>
      <c r="G40" s="5">
        <v>5.6458300000000001E-5</v>
      </c>
    </row>
    <row r="41" spans="1:7" x14ac:dyDescent="0.2">
      <c r="A41" t="e">
        <v>#N/A</v>
      </c>
      <c r="B41" t="s">
        <v>1783</v>
      </c>
      <c r="C41" t="s">
        <v>331</v>
      </c>
      <c r="D41">
        <v>-7.484081583</v>
      </c>
      <c r="E41">
        <v>1.2156981140000001</v>
      </c>
      <c r="F41" s="5">
        <v>3.64625E-6</v>
      </c>
      <c r="G41">
        <v>2.4040500000000001E-4</v>
      </c>
    </row>
    <row r="42" spans="1:7" x14ac:dyDescent="0.2">
      <c r="A42" t="e">
        <v>#N/A</v>
      </c>
      <c r="B42" t="s">
        <v>1739</v>
      </c>
      <c r="C42" t="s">
        <v>148</v>
      </c>
      <c r="D42">
        <v>-7.4325268879999999</v>
      </c>
      <c r="E42">
        <v>1.163023181</v>
      </c>
      <c r="F42" s="5">
        <v>3.9065599999999997E-6</v>
      </c>
      <c r="G42">
        <v>2.5235699999999998E-4</v>
      </c>
    </row>
    <row r="43" spans="1:7" x14ac:dyDescent="0.2">
      <c r="A43" t="e">
        <v>#N/A</v>
      </c>
      <c r="B43" t="s">
        <v>1850</v>
      </c>
      <c r="C43" t="s">
        <v>445</v>
      </c>
      <c r="D43">
        <v>-7.4153403349999998</v>
      </c>
      <c r="E43">
        <v>4.1721197390000002</v>
      </c>
      <c r="F43" s="5">
        <v>2.2034500000000001E-26</v>
      </c>
      <c r="G43" s="5">
        <v>1.82405E-23</v>
      </c>
    </row>
    <row r="44" spans="1:7" x14ac:dyDescent="0.2">
      <c r="A44" t="e">
        <v>#N/A</v>
      </c>
      <c r="B44" t="s">
        <v>2091</v>
      </c>
      <c r="C44" t="s">
        <v>576</v>
      </c>
      <c r="D44">
        <v>-7.3598112450000004</v>
      </c>
      <c r="E44">
        <v>1.1040268209999999</v>
      </c>
      <c r="F44" s="5">
        <v>2.91262E-6</v>
      </c>
      <c r="G44">
        <v>1.9787200000000001E-4</v>
      </c>
    </row>
    <row r="45" spans="1:7" x14ac:dyDescent="0.2">
      <c r="A45" t="s">
        <v>2092</v>
      </c>
      <c r="B45" t="s">
        <v>2093</v>
      </c>
      <c r="C45" t="s">
        <v>613</v>
      </c>
      <c r="D45">
        <v>-7.354271507</v>
      </c>
      <c r="E45">
        <v>1.108972842</v>
      </c>
      <c r="F45" s="5">
        <v>1.23568E-5</v>
      </c>
      <c r="G45">
        <v>6.36375E-4</v>
      </c>
    </row>
    <row r="46" spans="1:7" x14ac:dyDescent="0.2">
      <c r="A46" t="e">
        <v>#N/A</v>
      </c>
      <c r="B46" t="s">
        <v>2094</v>
      </c>
      <c r="C46" t="s">
        <v>610</v>
      </c>
      <c r="D46">
        <v>-7.3389449940000002</v>
      </c>
      <c r="E46">
        <v>1.082108106</v>
      </c>
      <c r="F46" s="5">
        <v>1.1019800000000001E-5</v>
      </c>
      <c r="G46">
        <v>5.8037200000000001E-4</v>
      </c>
    </row>
    <row r="47" spans="1:7" x14ac:dyDescent="0.2">
      <c r="A47" t="s">
        <v>1768</v>
      </c>
      <c r="B47" t="s">
        <v>1769</v>
      </c>
      <c r="C47" t="s">
        <v>243</v>
      </c>
      <c r="D47">
        <v>-7.3360489610000004</v>
      </c>
      <c r="E47">
        <v>1.0815761370000001</v>
      </c>
      <c r="F47" s="5">
        <v>8.3326799999999993E-6</v>
      </c>
      <c r="G47">
        <v>4.6444800000000001E-4</v>
      </c>
    </row>
    <row r="48" spans="1:7" x14ac:dyDescent="0.2">
      <c r="A48" t="e">
        <v>#N/A</v>
      </c>
      <c r="B48" t="s">
        <v>2095</v>
      </c>
      <c r="C48" t="s">
        <v>621</v>
      </c>
      <c r="D48">
        <v>-7.306369363</v>
      </c>
      <c r="E48">
        <v>1.0548705810000001</v>
      </c>
      <c r="F48" s="5">
        <v>1.5670899999999999E-5</v>
      </c>
      <c r="G48">
        <v>7.8183099999999998E-4</v>
      </c>
    </row>
    <row r="49" spans="1:7" x14ac:dyDescent="0.2">
      <c r="A49" t="e">
        <v>#N/A</v>
      </c>
      <c r="B49" t="s">
        <v>1776</v>
      </c>
      <c r="C49" t="s">
        <v>596</v>
      </c>
      <c r="D49">
        <v>-7.2975397129999999</v>
      </c>
      <c r="E49">
        <v>1.049601561</v>
      </c>
      <c r="F49" s="5">
        <v>6.8883800000000003E-6</v>
      </c>
      <c r="G49">
        <v>3.9376500000000002E-4</v>
      </c>
    </row>
    <row r="50" spans="1:7" x14ac:dyDescent="0.2">
      <c r="A50" t="e">
        <v>#N/A</v>
      </c>
      <c r="B50" t="s">
        <v>1800</v>
      </c>
      <c r="C50" t="s">
        <v>348</v>
      </c>
      <c r="D50">
        <v>-7.2331257889999998</v>
      </c>
      <c r="E50">
        <v>1.0044744560000001</v>
      </c>
      <c r="F50" s="5">
        <v>6.15445E-6</v>
      </c>
      <c r="G50">
        <v>3.6346499999999999E-4</v>
      </c>
    </row>
    <row r="51" spans="1:7" x14ac:dyDescent="0.2">
      <c r="A51" t="e">
        <v>#N/A</v>
      </c>
      <c r="B51" t="s">
        <v>2096</v>
      </c>
      <c r="C51" t="s">
        <v>589</v>
      </c>
      <c r="D51">
        <v>-7.2331255260000002</v>
      </c>
      <c r="E51">
        <v>1.0044744560000001</v>
      </c>
      <c r="F51" s="5">
        <v>6.1584000000000002E-6</v>
      </c>
      <c r="G51">
        <v>3.6346499999999999E-4</v>
      </c>
    </row>
    <row r="52" spans="1:7" x14ac:dyDescent="0.2">
      <c r="A52" t="e">
        <v>#N/A</v>
      </c>
      <c r="B52" t="e">
        <v>#N/A</v>
      </c>
      <c r="C52" t="s">
        <v>7</v>
      </c>
      <c r="D52">
        <v>-7.2331252089999998</v>
      </c>
      <c r="E52">
        <v>1.0033935869999999</v>
      </c>
      <c r="F52" s="5">
        <v>6.1631899999999999E-6</v>
      </c>
      <c r="G52">
        <v>3.6346499999999999E-4</v>
      </c>
    </row>
    <row r="53" spans="1:7" x14ac:dyDescent="0.2">
      <c r="A53" t="e">
        <v>#N/A</v>
      </c>
      <c r="B53" t="e">
        <v>#N/A</v>
      </c>
      <c r="C53" t="s">
        <v>614</v>
      </c>
      <c r="D53">
        <v>-7.2242645100000003</v>
      </c>
      <c r="E53">
        <v>0.99858306500000005</v>
      </c>
      <c r="F53" s="5">
        <v>1.26953E-5</v>
      </c>
      <c r="G53">
        <v>6.5080699999999999E-4</v>
      </c>
    </row>
    <row r="54" spans="1:7" x14ac:dyDescent="0.2">
      <c r="A54" t="e">
        <v>#N/A</v>
      </c>
      <c r="B54" t="s">
        <v>1783</v>
      </c>
      <c r="C54" t="s">
        <v>46</v>
      </c>
      <c r="D54">
        <v>-7.2205809179999996</v>
      </c>
      <c r="E54">
        <v>0.98853507699999998</v>
      </c>
      <c r="F54" s="5">
        <v>6.5060199999999998E-6</v>
      </c>
      <c r="G54">
        <v>3.7770399999999997E-4</v>
      </c>
    </row>
    <row r="55" spans="1:7" x14ac:dyDescent="0.2">
      <c r="A55" t="s">
        <v>2097</v>
      </c>
      <c r="B55" t="s">
        <v>2098</v>
      </c>
      <c r="C55" t="s">
        <v>617</v>
      </c>
      <c r="D55">
        <v>-7.1889916879999998</v>
      </c>
      <c r="E55">
        <v>0.96932324299999995</v>
      </c>
      <c r="F55" s="5">
        <v>1.42582E-5</v>
      </c>
      <c r="G55">
        <v>7.2264200000000001E-4</v>
      </c>
    </row>
    <row r="56" spans="1:7" x14ac:dyDescent="0.2">
      <c r="A56" t="e">
        <v>#N/A</v>
      </c>
      <c r="B56" t="s">
        <v>1799</v>
      </c>
      <c r="C56" t="s">
        <v>316</v>
      </c>
      <c r="D56">
        <v>-7.1881201370000003</v>
      </c>
      <c r="E56">
        <v>0.95960037300000001</v>
      </c>
      <c r="F56" s="5">
        <v>1.1832599999999999E-5</v>
      </c>
      <c r="G56">
        <v>6.1648300000000003E-4</v>
      </c>
    </row>
    <row r="57" spans="1:7" x14ac:dyDescent="0.2">
      <c r="A57" t="e">
        <v>#N/A</v>
      </c>
      <c r="B57" t="s">
        <v>1828</v>
      </c>
      <c r="C57" t="s">
        <v>397</v>
      </c>
      <c r="D57">
        <v>-7.1648900639999997</v>
      </c>
      <c r="E57">
        <v>0.94729472999999997</v>
      </c>
      <c r="F57" s="5">
        <v>5.2954600000000001E-6</v>
      </c>
      <c r="G57">
        <v>3.20756E-4</v>
      </c>
    </row>
    <row r="58" spans="1:7" x14ac:dyDescent="0.2">
      <c r="A58" t="e">
        <v>#N/A</v>
      </c>
      <c r="B58" t="s">
        <v>1850</v>
      </c>
      <c r="C58" t="s">
        <v>590</v>
      </c>
      <c r="D58">
        <v>-7.1619836320000001</v>
      </c>
      <c r="E58">
        <v>0.94499257800000003</v>
      </c>
      <c r="F58" s="5">
        <v>6.14118E-6</v>
      </c>
      <c r="G58">
        <v>3.6346499999999999E-4</v>
      </c>
    </row>
    <row r="59" spans="1:7" x14ac:dyDescent="0.2">
      <c r="A59" t="e">
        <v>#N/A</v>
      </c>
      <c r="B59" t="e">
        <v>#N/A</v>
      </c>
      <c r="C59" t="s">
        <v>231</v>
      </c>
      <c r="D59">
        <v>-7.1366502980000002</v>
      </c>
      <c r="E59">
        <v>0.92095416600000002</v>
      </c>
      <c r="F59" s="5">
        <v>6.0163100000000002E-6</v>
      </c>
      <c r="G59">
        <v>3.5858800000000002E-4</v>
      </c>
    </row>
    <row r="60" spans="1:7" x14ac:dyDescent="0.2">
      <c r="A60" t="e">
        <v>#N/A</v>
      </c>
      <c r="B60" t="s">
        <v>2099</v>
      </c>
      <c r="C60" t="s">
        <v>605</v>
      </c>
      <c r="D60">
        <v>-7.1019522439999996</v>
      </c>
      <c r="E60">
        <v>0.89207520399999995</v>
      </c>
      <c r="F60" s="5">
        <v>9.8332299999999997E-6</v>
      </c>
      <c r="G60">
        <v>5.30876E-4</v>
      </c>
    </row>
    <row r="61" spans="1:7" x14ac:dyDescent="0.2">
      <c r="A61" t="e">
        <v>#N/A</v>
      </c>
      <c r="B61" t="e">
        <v>#N/A</v>
      </c>
      <c r="C61" t="s">
        <v>633</v>
      </c>
      <c r="D61">
        <v>-7.0237316280000002</v>
      </c>
      <c r="E61">
        <v>0.82798448999999996</v>
      </c>
      <c r="F61" s="5">
        <v>2.4232699999999999E-5</v>
      </c>
      <c r="G61">
        <v>1.1426699999999999E-3</v>
      </c>
    </row>
    <row r="62" spans="1:7" x14ac:dyDescent="0.2">
      <c r="A62" t="s">
        <v>2100</v>
      </c>
      <c r="B62" t="s">
        <v>2101</v>
      </c>
      <c r="C62" t="s">
        <v>688</v>
      </c>
      <c r="D62">
        <v>-6.9974360210000004</v>
      </c>
      <c r="E62">
        <v>0.80256828400000002</v>
      </c>
      <c r="F62">
        <v>1.02465E-4</v>
      </c>
      <c r="G62">
        <v>3.7421379999999999E-3</v>
      </c>
    </row>
    <row r="63" spans="1:7" x14ac:dyDescent="0.2">
      <c r="A63" t="s">
        <v>2102</v>
      </c>
      <c r="B63" t="s">
        <v>1783</v>
      </c>
      <c r="C63" t="s">
        <v>639</v>
      </c>
      <c r="D63">
        <v>-6.976344697</v>
      </c>
      <c r="E63">
        <v>0.79073191399999998</v>
      </c>
      <c r="F63" s="5">
        <v>3.2063000000000001E-5</v>
      </c>
      <c r="G63">
        <v>1.468523E-3</v>
      </c>
    </row>
    <row r="64" spans="1:7" x14ac:dyDescent="0.2">
      <c r="A64" t="s">
        <v>1829</v>
      </c>
      <c r="B64" t="s">
        <v>1830</v>
      </c>
      <c r="C64" t="s">
        <v>406</v>
      </c>
      <c r="D64">
        <v>-6.9206540749999998</v>
      </c>
      <c r="E64">
        <v>0.74954499699999999</v>
      </c>
      <c r="F64" s="5">
        <v>3.5745099999999998E-5</v>
      </c>
      <c r="G64">
        <v>1.6042960000000001E-3</v>
      </c>
    </row>
    <row r="65" spans="1:7" x14ac:dyDescent="0.2">
      <c r="A65" t="e">
        <v>#N/A</v>
      </c>
      <c r="B65" t="e">
        <v>#N/A</v>
      </c>
      <c r="C65" t="s">
        <v>648</v>
      </c>
      <c r="D65">
        <v>-6.8802057049999998</v>
      </c>
      <c r="E65">
        <v>0.71677915199999997</v>
      </c>
      <c r="F65" s="5">
        <v>4.5874000000000002E-5</v>
      </c>
      <c r="G65">
        <v>1.9755860000000001E-3</v>
      </c>
    </row>
    <row r="66" spans="1:7" x14ac:dyDescent="0.2">
      <c r="A66" t="e">
        <v>#N/A</v>
      </c>
      <c r="B66" t="e">
        <v>#N/A</v>
      </c>
      <c r="C66" t="s">
        <v>660</v>
      </c>
      <c r="D66">
        <v>-6.8697417249999999</v>
      </c>
      <c r="E66">
        <v>0.71078149899999998</v>
      </c>
      <c r="F66" s="5">
        <v>5.8678799999999998E-5</v>
      </c>
      <c r="G66">
        <v>2.428759E-3</v>
      </c>
    </row>
    <row r="67" spans="1:7" x14ac:dyDescent="0.2">
      <c r="A67" t="s">
        <v>2103</v>
      </c>
      <c r="B67" t="s">
        <v>2104</v>
      </c>
      <c r="C67" t="s">
        <v>749</v>
      </c>
      <c r="D67">
        <v>-6.8657258949999997</v>
      </c>
      <c r="E67">
        <v>0.69638506499999997</v>
      </c>
      <c r="F67">
        <v>2.9367100000000001E-4</v>
      </c>
      <c r="G67">
        <v>8.7661049999999997E-3</v>
      </c>
    </row>
    <row r="68" spans="1:7" x14ac:dyDescent="0.2">
      <c r="A68" t="e">
        <v>#N/A</v>
      </c>
      <c r="B68" t="s">
        <v>1809</v>
      </c>
      <c r="C68" t="s">
        <v>375</v>
      </c>
      <c r="D68">
        <v>-6.8545822699999999</v>
      </c>
      <c r="E68">
        <v>0.703560611</v>
      </c>
      <c r="F68">
        <v>1.5768499999999999E-4</v>
      </c>
      <c r="G68">
        <v>5.3644000000000001E-3</v>
      </c>
    </row>
    <row r="69" spans="1:7" x14ac:dyDescent="0.2">
      <c r="A69" t="e">
        <v>#N/A</v>
      </c>
      <c r="B69" t="s">
        <v>2105</v>
      </c>
      <c r="C69" t="s">
        <v>663</v>
      </c>
      <c r="D69">
        <v>-6.8350204989999996</v>
      </c>
      <c r="E69">
        <v>0.68044221800000004</v>
      </c>
      <c r="F69" s="5">
        <v>6.1909199999999993E-5</v>
      </c>
      <c r="G69">
        <v>2.5389570000000001E-3</v>
      </c>
    </row>
    <row r="70" spans="1:7" x14ac:dyDescent="0.2">
      <c r="A70" t="e">
        <v>#N/A</v>
      </c>
      <c r="B70" t="s">
        <v>2106</v>
      </c>
      <c r="C70" t="s">
        <v>679</v>
      </c>
      <c r="D70">
        <v>-6.8206172790000004</v>
      </c>
      <c r="E70">
        <v>0.67294629500000003</v>
      </c>
      <c r="F70" s="5">
        <v>8.43174E-5</v>
      </c>
      <c r="G70">
        <v>3.2160040000000002E-3</v>
      </c>
    </row>
    <row r="71" spans="1:7" x14ac:dyDescent="0.2">
      <c r="A71" t="s">
        <v>1779</v>
      </c>
      <c r="B71" t="s">
        <v>1780</v>
      </c>
      <c r="C71" t="s">
        <v>252</v>
      </c>
      <c r="D71">
        <v>-6.792051313</v>
      </c>
      <c r="E71">
        <v>0.64589993700000004</v>
      </c>
      <c r="F71" s="5">
        <v>7.3578900000000001E-5</v>
      </c>
      <c r="G71">
        <v>2.931482E-3</v>
      </c>
    </row>
    <row r="72" spans="1:7" x14ac:dyDescent="0.2">
      <c r="A72" t="e">
        <v>#N/A</v>
      </c>
      <c r="B72" t="s">
        <v>1806</v>
      </c>
      <c r="C72" t="s">
        <v>350</v>
      </c>
      <c r="D72">
        <v>-6.7920512280000001</v>
      </c>
      <c r="E72">
        <v>0.64660772399999999</v>
      </c>
      <c r="F72" s="5">
        <v>7.3564499999999997E-5</v>
      </c>
      <c r="G72">
        <v>2.931482E-3</v>
      </c>
    </row>
    <row r="73" spans="1:7" x14ac:dyDescent="0.2">
      <c r="A73" t="e">
        <v>#N/A</v>
      </c>
      <c r="B73" t="s">
        <v>2107</v>
      </c>
      <c r="C73" t="s">
        <v>673</v>
      </c>
      <c r="D73">
        <v>-6.7847081940000002</v>
      </c>
      <c r="E73">
        <v>0.64170226500000005</v>
      </c>
      <c r="F73" s="5">
        <v>7.58126E-5</v>
      </c>
      <c r="G73">
        <v>2.9885129999999999E-3</v>
      </c>
    </row>
    <row r="74" spans="1:7" x14ac:dyDescent="0.2">
      <c r="A74" t="s">
        <v>2108</v>
      </c>
      <c r="B74" t="s">
        <v>2109</v>
      </c>
      <c r="C74" t="s">
        <v>725</v>
      </c>
      <c r="D74">
        <v>-6.7560558620000002</v>
      </c>
      <c r="E74">
        <v>0.61377370499999995</v>
      </c>
      <c r="F74">
        <v>1.9753800000000001E-4</v>
      </c>
      <c r="G74">
        <v>6.361907E-3</v>
      </c>
    </row>
    <row r="75" spans="1:7" x14ac:dyDescent="0.2">
      <c r="A75" t="s">
        <v>1812</v>
      </c>
      <c r="B75" t="s">
        <v>1813</v>
      </c>
      <c r="C75" t="s">
        <v>367</v>
      </c>
      <c r="D75">
        <v>-6.7439471519999996</v>
      </c>
      <c r="E75">
        <v>0.60877845500000005</v>
      </c>
      <c r="F75" s="5">
        <v>9.8262800000000004E-5</v>
      </c>
      <c r="G75">
        <v>3.6122889999999999E-3</v>
      </c>
    </row>
    <row r="76" spans="1:7" x14ac:dyDescent="0.2">
      <c r="A76" t="e">
        <v>#N/A</v>
      </c>
      <c r="B76" t="e">
        <v>#N/A</v>
      </c>
      <c r="C76" t="s">
        <v>686</v>
      </c>
      <c r="D76">
        <v>-6.7326097269999998</v>
      </c>
      <c r="E76">
        <v>0.60234820499999997</v>
      </c>
      <c r="F76" s="5">
        <v>9.8122799999999995E-5</v>
      </c>
      <c r="G76">
        <v>3.6122889999999999E-3</v>
      </c>
    </row>
    <row r="77" spans="1:7" x14ac:dyDescent="0.2">
      <c r="A77" t="e">
        <v>#N/A</v>
      </c>
      <c r="B77" t="s">
        <v>2110</v>
      </c>
      <c r="C77" t="s">
        <v>709</v>
      </c>
      <c r="D77">
        <v>-6.6942684589999999</v>
      </c>
      <c r="E77">
        <v>0.56988386599999996</v>
      </c>
      <c r="F77">
        <v>1.5051499999999999E-4</v>
      </c>
      <c r="G77">
        <v>5.1597459999999998E-3</v>
      </c>
    </row>
    <row r="78" spans="1:7" x14ac:dyDescent="0.2">
      <c r="A78" t="e">
        <v>#N/A</v>
      </c>
      <c r="B78" t="e">
        <v>#N/A</v>
      </c>
      <c r="C78" t="s">
        <v>308</v>
      </c>
      <c r="D78">
        <v>-6.6942681119999996</v>
      </c>
      <c r="E78">
        <v>0.569157107</v>
      </c>
      <c r="F78">
        <v>1.5044200000000001E-4</v>
      </c>
      <c r="G78">
        <v>5.1597459999999998E-3</v>
      </c>
    </row>
    <row r="79" spans="1:7" x14ac:dyDescent="0.2">
      <c r="A79" t="e">
        <v>#N/A</v>
      </c>
      <c r="B79" t="s">
        <v>1850</v>
      </c>
      <c r="C79" t="s">
        <v>702</v>
      </c>
      <c r="D79">
        <v>-6.6902574269999997</v>
      </c>
      <c r="E79">
        <v>0.56677010400000005</v>
      </c>
      <c r="F79">
        <v>1.2835200000000001E-4</v>
      </c>
      <c r="G79">
        <v>4.4895109999999998E-3</v>
      </c>
    </row>
    <row r="80" spans="1:7" x14ac:dyDescent="0.2">
      <c r="A80" t="e">
        <v>#N/A</v>
      </c>
      <c r="B80" t="s">
        <v>2111</v>
      </c>
      <c r="C80" t="s">
        <v>6</v>
      </c>
      <c r="D80">
        <v>-6.682444995</v>
      </c>
      <c r="E80">
        <v>0.56281242099999995</v>
      </c>
      <c r="F80">
        <v>1.1037899999999999E-4</v>
      </c>
      <c r="G80">
        <v>3.9727549999999997E-3</v>
      </c>
    </row>
    <row r="81" spans="1:7" x14ac:dyDescent="0.2">
      <c r="A81" t="s">
        <v>2112</v>
      </c>
      <c r="B81" t="e">
        <v>#N/A</v>
      </c>
      <c r="C81" t="s">
        <v>731</v>
      </c>
      <c r="D81">
        <v>-6.6664759819999997</v>
      </c>
      <c r="E81">
        <v>0.55508380999999996</v>
      </c>
      <c r="F81">
        <v>2.1766E-4</v>
      </c>
      <c r="G81">
        <v>6.9005899999999998E-3</v>
      </c>
    </row>
    <row r="82" spans="1:7" x14ac:dyDescent="0.2">
      <c r="A82" t="e">
        <v>#N/A</v>
      </c>
      <c r="B82" t="s">
        <v>2113</v>
      </c>
      <c r="C82" t="s">
        <v>728</v>
      </c>
      <c r="D82">
        <v>-6.6427478459999998</v>
      </c>
      <c r="E82">
        <v>0.52866333899999995</v>
      </c>
      <c r="F82">
        <v>2.07653E-4</v>
      </c>
      <c r="G82">
        <v>6.6398380000000003E-3</v>
      </c>
    </row>
    <row r="83" spans="1:7" x14ac:dyDescent="0.2">
      <c r="A83" t="e">
        <v>#N/A</v>
      </c>
      <c r="B83" t="s">
        <v>1850</v>
      </c>
      <c r="C83" t="s">
        <v>705</v>
      </c>
      <c r="D83">
        <v>-6.6304491350000001</v>
      </c>
      <c r="E83">
        <v>0.52278183099999997</v>
      </c>
      <c r="F83">
        <v>1.3726799999999999E-4</v>
      </c>
      <c r="G83">
        <v>4.7715120000000003E-3</v>
      </c>
    </row>
    <row r="84" spans="1:7" x14ac:dyDescent="0.2">
      <c r="A84" t="s">
        <v>2114</v>
      </c>
      <c r="B84" t="s">
        <v>2115</v>
      </c>
      <c r="C84" t="s">
        <v>718</v>
      </c>
      <c r="D84">
        <v>-6.6224503690000001</v>
      </c>
      <c r="E84">
        <v>0.51932231399999995</v>
      </c>
      <c r="F84">
        <v>1.8557900000000001E-4</v>
      </c>
      <c r="G84">
        <v>6.0972480000000004E-3</v>
      </c>
    </row>
    <row r="85" spans="1:7" x14ac:dyDescent="0.2">
      <c r="A85" t="s">
        <v>2116</v>
      </c>
      <c r="B85" t="s">
        <v>2117</v>
      </c>
      <c r="C85" t="s">
        <v>756</v>
      </c>
      <c r="D85">
        <v>-6.6097398150000002</v>
      </c>
      <c r="E85">
        <v>0.51297928299999995</v>
      </c>
      <c r="F85">
        <v>3.2302200000000001E-4</v>
      </c>
      <c r="G85">
        <v>9.4998170000000007E-3</v>
      </c>
    </row>
    <row r="86" spans="1:7" x14ac:dyDescent="0.2">
      <c r="A86" t="e">
        <v>#N/A</v>
      </c>
      <c r="B86" t="s">
        <v>2118</v>
      </c>
      <c r="C86" t="s">
        <v>757</v>
      </c>
      <c r="D86">
        <v>-6.6097368230000004</v>
      </c>
      <c r="E86">
        <v>0.51288379900000003</v>
      </c>
      <c r="F86">
        <v>3.23882E-4</v>
      </c>
      <c r="G86">
        <v>9.5125939999999992E-3</v>
      </c>
    </row>
    <row r="87" spans="1:7" x14ac:dyDescent="0.2">
      <c r="A87" t="s">
        <v>2119</v>
      </c>
      <c r="B87" t="s">
        <v>2120</v>
      </c>
      <c r="C87" t="s">
        <v>775</v>
      </c>
      <c r="D87">
        <v>-6.6052156310000001</v>
      </c>
      <c r="E87">
        <v>0.51101880099999997</v>
      </c>
      <c r="F87">
        <v>4.1498799999999998E-4</v>
      </c>
      <c r="G87">
        <v>1.1550926E-2</v>
      </c>
    </row>
    <row r="88" spans="1:7" x14ac:dyDescent="0.2">
      <c r="A88" t="e">
        <v>#N/A</v>
      </c>
      <c r="B88" t="s">
        <v>2121</v>
      </c>
      <c r="C88" t="s">
        <v>31</v>
      </c>
      <c r="D88">
        <v>-6.599969969</v>
      </c>
      <c r="E88">
        <v>3.3869451850000001</v>
      </c>
      <c r="F88" s="5">
        <v>6.8441500000000004E-14</v>
      </c>
      <c r="G88" s="5">
        <v>2.1246300000000001E-11</v>
      </c>
    </row>
    <row r="89" spans="1:7" x14ac:dyDescent="0.2">
      <c r="A89" t="e">
        <v>#N/A</v>
      </c>
      <c r="B89" t="e">
        <v>#N/A</v>
      </c>
      <c r="C89" t="s">
        <v>799</v>
      </c>
      <c r="D89">
        <v>-6.5987223569999998</v>
      </c>
      <c r="E89">
        <v>0.49140833099999998</v>
      </c>
      <c r="F89">
        <v>5.4265300000000004E-4</v>
      </c>
      <c r="G89">
        <v>1.4103304000000001E-2</v>
      </c>
    </row>
    <row r="90" spans="1:7" x14ac:dyDescent="0.2">
      <c r="A90" t="s">
        <v>1816</v>
      </c>
      <c r="B90" t="s">
        <v>1817</v>
      </c>
      <c r="C90" t="s">
        <v>412</v>
      </c>
      <c r="D90">
        <v>-6.5894219100000004</v>
      </c>
      <c r="E90">
        <v>0.48789664500000002</v>
      </c>
      <c r="F90">
        <v>3.1677400000000003E-4</v>
      </c>
      <c r="G90">
        <v>9.3406500000000007E-3</v>
      </c>
    </row>
    <row r="91" spans="1:7" x14ac:dyDescent="0.2">
      <c r="A91" t="e">
        <v>#N/A</v>
      </c>
      <c r="B91" t="e">
        <v>#N/A</v>
      </c>
      <c r="C91" t="s">
        <v>402</v>
      </c>
      <c r="D91">
        <v>-6.5849948100000004</v>
      </c>
      <c r="E91">
        <v>0.48590667599999998</v>
      </c>
      <c r="F91">
        <v>2.5553899999999999E-4</v>
      </c>
      <c r="G91">
        <v>7.8946290000000002E-3</v>
      </c>
    </row>
    <row r="92" spans="1:7" x14ac:dyDescent="0.2">
      <c r="A92" t="s">
        <v>1788</v>
      </c>
      <c r="B92" t="s">
        <v>1789</v>
      </c>
      <c r="C92" t="s">
        <v>325</v>
      </c>
      <c r="D92">
        <v>-6.5682383780000002</v>
      </c>
      <c r="E92">
        <v>0.47794709000000002</v>
      </c>
      <c r="F92">
        <v>1.9507199999999999E-4</v>
      </c>
      <c r="G92">
        <v>6.3006720000000002E-3</v>
      </c>
    </row>
    <row r="93" spans="1:7" x14ac:dyDescent="0.2">
      <c r="A93" t="e">
        <v>#N/A</v>
      </c>
      <c r="B93" t="s">
        <v>2122</v>
      </c>
      <c r="C93" t="s">
        <v>770</v>
      </c>
      <c r="D93">
        <v>-6.5552448190000003</v>
      </c>
      <c r="E93">
        <v>0.47150968199999999</v>
      </c>
      <c r="F93">
        <v>3.9225799999999998E-4</v>
      </c>
      <c r="G93">
        <v>1.1042006E-2</v>
      </c>
    </row>
    <row r="94" spans="1:7" x14ac:dyDescent="0.2">
      <c r="A94" t="e">
        <v>#N/A</v>
      </c>
      <c r="B94" t="s">
        <v>1850</v>
      </c>
      <c r="C94" t="s">
        <v>796</v>
      </c>
      <c r="D94">
        <v>-6.5505840869999998</v>
      </c>
      <c r="E94">
        <v>0.469520043</v>
      </c>
      <c r="F94">
        <v>5.0824300000000002E-4</v>
      </c>
      <c r="G94">
        <v>1.3395924E-2</v>
      </c>
    </row>
    <row r="95" spans="1:7" x14ac:dyDescent="0.2">
      <c r="A95" t="s">
        <v>1832</v>
      </c>
      <c r="B95" t="s">
        <v>1833</v>
      </c>
      <c r="C95" t="s">
        <v>430</v>
      </c>
      <c r="D95">
        <v>-6.538984535</v>
      </c>
      <c r="E95">
        <v>0.44684413000000001</v>
      </c>
      <c r="F95">
        <v>6.5891699999999997E-4</v>
      </c>
      <c r="G95">
        <v>1.6372426999999998E-2</v>
      </c>
    </row>
    <row r="96" spans="1:7" x14ac:dyDescent="0.2">
      <c r="A96" t="e">
        <v>#N/A</v>
      </c>
      <c r="B96" t="s">
        <v>2123</v>
      </c>
      <c r="C96" t="s">
        <v>758</v>
      </c>
      <c r="D96">
        <v>-6.5248914859999996</v>
      </c>
      <c r="E96">
        <v>0.44135718800000001</v>
      </c>
      <c r="F96">
        <v>3.255E-4</v>
      </c>
      <c r="G96">
        <v>9.5475649999999992E-3</v>
      </c>
    </row>
    <row r="97" spans="1:7" x14ac:dyDescent="0.2">
      <c r="A97" t="s">
        <v>2124</v>
      </c>
      <c r="B97" t="s">
        <v>2125</v>
      </c>
      <c r="C97" t="s">
        <v>773</v>
      </c>
      <c r="D97">
        <v>-6.4621832599999998</v>
      </c>
      <c r="E97">
        <v>0.39480858200000002</v>
      </c>
      <c r="F97">
        <v>4.0179700000000002E-4</v>
      </c>
      <c r="G97">
        <v>1.1267953000000001E-2</v>
      </c>
    </row>
    <row r="98" spans="1:7" x14ac:dyDescent="0.2">
      <c r="A98" t="s">
        <v>2126</v>
      </c>
      <c r="B98" t="s">
        <v>2127</v>
      </c>
      <c r="C98" t="s">
        <v>762</v>
      </c>
      <c r="D98">
        <v>-6.4532189860000004</v>
      </c>
      <c r="E98">
        <v>0.39070567699999997</v>
      </c>
      <c r="F98">
        <v>3.51133E-4</v>
      </c>
      <c r="G98">
        <v>1.0139756999999999E-2</v>
      </c>
    </row>
    <row r="99" spans="1:7" x14ac:dyDescent="0.2">
      <c r="A99" t="e">
        <v>#N/A</v>
      </c>
      <c r="B99" t="s">
        <v>2128</v>
      </c>
      <c r="C99" t="s">
        <v>761</v>
      </c>
      <c r="D99">
        <v>-6.4532189029999998</v>
      </c>
      <c r="E99">
        <v>0.39205680500000001</v>
      </c>
      <c r="F99">
        <v>3.4949500000000001E-4</v>
      </c>
      <c r="G99">
        <v>1.013174E-2</v>
      </c>
    </row>
    <row r="100" spans="1:7" x14ac:dyDescent="0.2">
      <c r="A100" t="e">
        <v>#N/A</v>
      </c>
      <c r="B100" t="s">
        <v>1837</v>
      </c>
      <c r="C100" t="s">
        <v>90</v>
      </c>
      <c r="D100">
        <v>-6.4493963089999999</v>
      </c>
      <c r="E100">
        <v>5.2437076830000002</v>
      </c>
      <c r="F100" s="5">
        <v>2.2639099999999999E-30</v>
      </c>
      <c r="G100" s="5">
        <v>2.10836E-27</v>
      </c>
    </row>
    <row r="101" spans="1:7" x14ac:dyDescent="0.2">
      <c r="A101" t="e">
        <v>#N/A</v>
      </c>
      <c r="B101" t="e">
        <v>#N/A</v>
      </c>
      <c r="C101" t="s">
        <v>821</v>
      </c>
      <c r="D101">
        <v>-6.4063369550000004</v>
      </c>
      <c r="E101">
        <v>0.352086175</v>
      </c>
      <c r="F101">
        <v>6.9508700000000005E-4</v>
      </c>
      <c r="G101">
        <v>1.7147784999999999E-2</v>
      </c>
    </row>
    <row r="102" spans="1:7" x14ac:dyDescent="0.2">
      <c r="A102" t="e">
        <v>#N/A</v>
      </c>
      <c r="B102" t="s">
        <v>2129</v>
      </c>
      <c r="C102" t="s">
        <v>793</v>
      </c>
      <c r="D102">
        <v>-6.3966792640000003</v>
      </c>
      <c r="E102">
        <v>0.347918112</v>
      </c>
      <c r="F102">
        <v>5.0244299999999999E-4</v>
      </c>
      <c r="G102">
        <v>1.3305803E-2</v>
      </c>
    </row>
    <row r="103" spans="1:7" x14ac:dyDescent="0.2">
      <c r="A103" t="e">
        <v>#N/A</v>
      </c>
      <c r="B103" t="s">
        <v>2130</v>
      </c>
      <c r="C103" t="s">
        <v>791</v>
      </c>
      <c r="D103">
        <v>-6.3966755390000003</v>
      </c>
      <c r="E103">
        <v>0.34869716000000001</v>
      </c>
      <c r="F103">
        <v>4.9927599999999999E-4</v>
      </c>
      <c r="G103">
        <v>1.3254349E-2</v>
      </c>
    </row>
    <row r="104" spans="1:7" x14ac:dyDescent="0.2">
      <c r="A104" t="e">
        <v>#N/A</v>
      </c>
      <c r="B104" t="s">
        <v>2131</v>
      </c>
      <c r="C104" t="s">
        <v>783</v>
      </c>
      <c r="D104">
        <v>-6.3920378400000004</v>
      </c>
      <c r="E104">
        <v>0.34524164299999999</v>
      </c>
      <c r="F104">
        <v>4.6861800000000002E-4</v>
      </c>
      <c r="G104">
        <v>1.2726717E-2</v>
      </c>
    </row>
    <row r="105" spans="1:7" x14ac:dyDescent="0.2">
      <c r="A105" t="e">
        <v>#N/A</v>
      </c>
      <c r="B105" t="s">
        <v>1773</v>
      </c>
      <c r="C105" t="s">
        <v>228</v>
      </c>
      <c r="D105">
        <v>-6.3874294430000003</v>
      </c>
      <c r="E105">
        <v>0.343158085</v>
      </c>
      <c r="F105">
        <v>4.7151499999999999E-4</v>
      </c>
      <c r="G105">
        <v>1.2730152E-2</v>
      </c>
    </row>
    <row r="106" spans="1:7" x14ac:dyDescent="0.2">
      <c r="A106" t="e">
        <v>#N/A</v>
      </c>
      <c r="B106" t="s">
        <v>1850</v>
      </c>
      <c r="C106" t="s">
        <v>438</v>
      </c>
      <c r="D106">
        <v>-6.3807722179999997</v>
      </c>
      <c r="E106">
        <v>5.8927630229999997</v>
      </c>
      <c r="F106" s="5">
        <v>2.3243700000000002E-53</v>
      </c>
      <c r="G106" s="5">
        <v>1.03904E-49</v>
      </c>
    </row>
    <row r="107" spans="1:7" x14ac:dyDescent="0.2">
      <c r="A107" t="e">
        <v>#N/A</v>
      </c>
      <c r="B107" t="s">
        <v>2132</v>
      </c>
      <c r="C107" t="s">
        <v>828</v>
      </c>
      <c r="D107">
        <v>-6.3729905760000003</v>
      </c>
      <c r="E107">
        <v>0.33690852100000002</v>
      </c>
      <c r="F107">
        <v>7.2177000000000005E-4</v>
      </c>
      <c r="G107">
        <v>1.7611664999999999E-2</v>
      </c>
    </row>
    <row r="108" spans="1:7" x14ac:dyDescent="0.2">
      <c r="A108" t="e">
        <v>#N/A</v>
      </c>
      <c r="B108" t="s">
        <v>1754</v>
      </c>
      <c r="C108" t="s">
        <v>73</v>
      </c>
      <c r="D108">
        <v>-6.3490343119999997</v>
      </c>
      <c r="E108">
        <v>2.3422638419999999</v>
      </c>
      <c r="F108" s="5">
        <v>3.4708299999999998E-10</v>
      </c>
      <c r="G108" s="5">
        <v>5.7892900000000002E-8</v>
      </c>
    </row>
    <row r="109" spans="1:7" x14ac:dyDescent="0.2">
      <c r="A109" t="e">
        <v>#N/A</v>
      </c>
      <c r="B109" t="s">
        <v>1866</v>
      </c>
      <c r="C109" t="s">
        <v>855</v>
      </c>
      <c r="D109">
        <v>-6.3432752790000002</v>
      </c>
      <c r="E109">
        <v>0.30518593199999999</v>
      </c>
      <c r="F109">
        <v>1.0571070000000001E-3</v>
      </c>
      <c r="G109">
        <v>2.3817943000000001E-2</v>
      </c>
    </row>
    <row r="110" spans="1:7" x14ac:dyDescent="0.2">
      <c r="A110" t="e">
        <v>#N/A</v>
      </c>
      <c r="B110" t="s">
        <v>2133</v>
      </c>
      <c r="C110" t="s">
        <v>827</v>
      </c>
      <c r="D110">
        <v>-6.333006975</v>
      </c>
      <c r="E110">
        <v>0.30045354200000002</v>
      </c>
      <c r="F110">
        <v>7.2045599999999996E-4</v>
      </c>
      <c r="G110">
        <v>1.7598803999999999E-2</v>
      </c>
    </row>
    <row r="111" spans="1:7" x14ac:dyDescent="0.2">
      <c r="A111" t="e">
        <v>#N/A</v>
      </c>
      <c r="B111" t="s">
        <v>2134</v>
      </c>
      <c r="C111" t="s">
        <v>813</v>
      </c>
      <c r="D111">
        <v>-6.3281182380000001</v>
      </c>
      <c r="E111">
        <v>0.298336347</v>
      </c>
      <c r="F111">
        <v>6.3529199999999997E-4</v>
      </c>
      <c r="G111">
        <v>1.5996284E-2</v>
      </c>
    </row>
    <row r="112" spans="1:7" x14ac:dyDescent="0.2">
      <c r="A112" t="e">
        <v>#N/A</v>
      </c>
      <c r="B112" t="s">
        <v>2135</v>
      </c>
      <c r="C112" t="s">
        <v>806</v>
      </c>
      <c r="D112">
        <v>-6.323330243</v>
      </c>
      <c r="E112">
        <v>0.29671644899999999</v>
      </c>
      <c r="F112">
        <v>6.1230099999999999E-4</v>
      </c>
      <c r="G112">
        <v>1.5587169E-2</v>
      </c>
    </row>
    <row r="113" spans="1:7" x14ac:dyDescent="0.2">
      <c r="A113" t="s">
        <v>2136</v>
      </c>
      <c r="B113" t="s">
        <v>2137</v>
      </c>
      <c r="C113" t="s">
        <v>805</v>
      </c>
      <c r="D113">
        <v>-6.3233302419999999</v>
      </c>
      <c r="E113">
        <v>0.297506726</v>
      </c>
      <c r="F113">
        <v>6.1139099999999997E-4</v>
      </c>
      <c r="G113">
        <v>1.5581757999999999E-2</v>
      </c>
    </row>
    <row r="114" spans="1:7" x14ac:dyDescent="0.2">
      <c r="A114" t="e">
        <v>#N/A</v>
      </c>
      <c r="B114" t="s">
        <v>2138</v>
      </c>
      <c r="C114" t="s">
        <v>814</v>
      </c>
      <c r="D114">
        <v>-6.3185346359999999</v>
      </c>
      <c r="E114">
        <v>0.29538979599999998</v>
      </c>
      <c r="F114">
        <v>6.3552900000000002E-4</v>
      </c>
      <c r="G114">
        <v>1.5996284E-2</v>
      </c>
    </row>
    <row r="115" spans="1:7" x14ac:dyDescent="0.2">
      <c r="A115" t="e">
        <v>#N/A</v>
      </c>
      <c r="B115" t="s">
        <v>2139</v>
      </c>
      <c r="C115" t="s">
        <v>815</v>
      </c>
      <c r="D115">
        <v>-6.3185328690000002</v>
      </c>
      <c r="E115">
        <v>0.29410265800000002</v>
      </c>
      <c r="F115">
        <v>6.3809100000000003E-4</v>
      </c>
      <c r="G115">
        <v>1.6016430000000002E-2</v>
      </c>
    </row>
    <row r="116" spans="1:7" x14ac:dyDescent="0.2">
      <c r="A116" t="e">
        <v>#N/A</v>
      </c>
      <c r="B116" t="e">
        <v>#N/A</v>
      </c>
      <c r="C116" t="s">
        <v>823</v>
      </c>
      <c r="D116">
        <v>-6.3136326540000001</v>
      </c>
      <c r="E116">
        <v>0.29188085899999999</v>
      </c>
      <c r="F116">
        <v>7.1159700000000001E-4</v>
      </c>
      <c r="G116">
        <v>1.7439575999999998E-2</v>
      </c>
    </row>
    <row r="117" spans="1:7" x14ac:dyDescent="0.2">
      <c r="A117" t="e">
        <v>#N/A</v>
      </c>
      <c r="B117" t="s">
        <v>1790</v>
      </c>
      <c r="C117" t="s">
        <v>826</v>
      </c>
      <c r="D117">
        <v>-6.3136315249999999</v>
      </c>
      <c r="E117">
        <v>0.29198617100000002</v>
      </c>
      <c r="F117">
        <v>7.12526E-4</v>
      </c>
      <c r="G117">
        <v>1.7443218999999999E-2</v>
      </c>
    </row>
    <row r="118" spans="1:7" x14ac:dyDescent="0.2">
      <c r="A118" t="e">
        <v>#N/A</v>
      </c>
      <c r="B118" t="s">
        <v>2140</v>
      </c>
      <c r="C118" t="s">
        <v>843</v>
      </c>
      <c r="D118">
        <v>-6.2461910889999999</v>
      </c>
      <c r="E118">
        <v>0.24452442999999999</v>
      </c>
      <c r="F118">
        <v>9.05152E-4</v>
      </c>
      <c r="G118">
        <v>2.0986575E-2</v>
      </c>
    </row>
    <row r="119" spans="1:7" x14ac:dyDescent="0.2">
      <c r="A119" t="e">
        <v>#N/A</v>
      </c>
      <c r="B119" t="s">
        <v>2141</v>
      </c>
      <c r="C119" t="s">
        <v>844</v>
      </c>
      <c r="D119">
        <v>-6.2461878349999997</v>
      </c>
      <c r="E119">
        <v>0.24311038200000001</v>
      </c>
      <c r="F119">
        <v>9.0910299999999997E-4</v>
      </c>
      <c r="G119">
        <v>2.1035036E-2</v>
      </c>
    </row>
    <row r="120" spans="1:7" x14ac:dyDescent="0.2">
      <c r="A120" t="e">
        <v>#N/A</v>
      </c>
      <c r="B120" t="e">
        <v>#N/A</v>
      </c>
      <c r="C120" t="s">
        <v>857</v>
      </c>
      <c r="D120">
        <v>-6.2409650030000003</v>
      </c>
      <c r="E120">
        <v>0.24157189900000001</v>
      </c>
      <c r="F120">
        <v>1.061579E-3</v>
      </c>
      <c r="G120">
        <v>2.3870585999999999E-2</v>
      </c>
    </row>
    <row r="121" spans="1:7" x14ac:dyDescent="0.2">
      <c r="A121" t="s">
        <v>2142</v>
      </c>
      <c r="B121" t="s">
        <v>2143</v>
      </c>
      <c r="C121" t="s">
        <v>864</v>
      </c>
      <c r="D121">
        <v>-6.1805884219999996</v>
      </c>
      <c r="E121">
        <v>0.194854574</v>
      </c>
      <c r="F121">
        <v>1.1302599999999999E-3</v>
      </c>
      <c r="G121">
        <v>2.5086839999999999E-2</v>
      </c>
    </row>
    <row r="122" spans="1:7" x14ac:dyDescent="0.2">
      <c r="A122" t="e">
        <v>#N/A</v>
      </c>
      <c r="B122" t="s">
        <v>2144</v>
      </c>
      <c r="C122" t="s">
        <v>891</v>
      </c>
      <c r="D122">
        <v>-6.111724647</v>
      </c>
      <c r="E122">
        <v>0.145996446</v>
      </c>
      <c r="F122">
        <v>1.645388E-3</v>
      </c>
      <c r="G122">
        <v>3.3461954000000002E-2</v>
      </c>
    </row>
    <row r="123" spans="1:7" x14ac:dyDescent="0.2">
      <c r="A123" t="s">
        <v>2145</v>
      </c>
      <c r="B123" t="e">
        <v>#N/A</v>
      </c>
      <c r="C123" t="s">
        <v>892</v>
      </c>
      <c r="D123">
        <v>-6.1117242220000003</v>
      </c>
      <c r="E123">
        <v>0.145996446</v>
      </c>
      <c r="F123">
        <v>1.644609E-3</v>
      </c>
      <c r="G123">
        <v>3.3461954000000002E-2</v>
      </c>
    </row>
    <row r="124" spans="1:7" x14ac:dyDescent="0.2">
      <c r="A124" t="e">
        <v>#N/A</v>
      </c>
      <c r="B124" t="e">
        <v>#N/A</v>
      </c>
      <c r="C124" t="s">
        <v>885</v>
      </c>
      <c r="D124">
        <v>-6.1062573220000003</v>
      </c>
      <c r="E124">
        <v>0.14242388</v>
      </c>
      <c r="F124">
        <v>1.54024E-3</v>
      </c>
      <c r="G124">
        <v>3.1934980000000002E-2</v>
      </c>
    </row>
    <row r="125" spans="1:7" x14ac:dyDescent="0.2">
      <c r="A125" t="e">
        <v>#N/A</v>
      </c>
      <c r="B125" t="s">
        <v>1781</v>
      </c>
      <c r="C125" t="s">
        <v>310</v>
      </c>
      <c r="D125">
        <v>-6.1062568669999999</v>
      </c>
      <c r="E125">
        <v>0.142945198</v>
      </c>
      <c r="F125">
        <v>1.5376949999999999E-3</v>
      </c>
      <c r="G125">
        <v>3.1911806000000001E-2</v>
      </c>
    </row>
    <row r="126" spans="1:7" x14ac:dyDescent="0.2">
      <c r="A126" t="e">
        <v>#N/A</v>
      </c>
      <c r="B126" t="s">
        <v>2146</v>
      </c>
      <c r="C126" t="s">
        <v>884</v>
      </c>
      <c r="D126">
        <v>-6.1062566059999996</v>
      </c>
      <c r="E126">
        <v>0.14377196</v>
      </c>
      <c r="F126">
        <v>1.536239E-3</v>
      </c>
      <c r="G126">
        <v>3.1911806000000001E-2</v>
      </c>
    </row>
    <row r="127" spans="1:7" x14ac:dyDescent="0.2">
      <c r="A127" t="e">
        <v>#N/A</v>
      </c>
      <c r="B127" t="s">
        <v>1821</v>
      </c>
      <c r="C127" t="s">
        <v>379</v>
      </c>
      <c r="D127">
        <v>-6.0953237659999999</v>
      </c>
      <c r="E127">
        <v>0.138497962</v>
      </c>
      <c r="F127">
        <v>1.688539E-3</v>
      </c>
      <c r="G127">
        <v>3.4124597E-2</v>
      </c>
    </row>
    <row r="128" spans="1:7" x14ac:dyDescent="0.2">
      <c r="A128" t="s">
        <v>2147</v>
      </c>
      <c r="B128" t="s">
        <v>2148</v>
      </c>
      <c r="C128" t="s">
        <v>899</v>
      </c>
      <c r="D128">
        <v>-6.0953237329999999</v>
      </c>
      <c r="E128">
        <v>0.137864651</v>
      </c>
      <c r="F128">
        <v>1.6885960000000001E-3</v>
      </c>
      <c r="G128">
        <v>3.4124597E-2</v>
      </c>
    </row>
    <row r="129" spans="1:7" x14ac:dyDescent="0.2">
      <c r="A129" t="s">
        <v>2149</v>
      </c>
      <c r="B129" t="s">
        <v>2150</v>
      </c>
      <c r="C129" t="s">
        <v>932</v>
      </c>
      <c r="D129">
        <v>-6.0336190600000004</v>
      </c>
      <c r="E129">
        <v>9.0717577999999993E-2</v>
      </c>
      <c r="F129">
        <v>2.3208579999999999E-3</v>
      </c>
      <c r="G129">
        <v>4.3570834000000003E-2</v>
      </c>
    </row>
    <row r="130" spans="1:7" x14ac:dyDescent="0.2">
      <c r="A130" t="e">
        <v>#N/A</v>
      </c>
      <c r="B130" t="e">
        <v>#N/A</v>
      </c>
      <c r="C130" t="s">
        <v>919</v>
      </c>
      <c r="D130">
        <v>-6.0278275859999999</v>
      </c>
      <c r="E130">
        <v>8.8454779999999997E-2</v>
      </c>
      <c r="F130">
        <v>2.093939E-3</v>
      </c>
      <c r="G130">
        <v>4.0381038000000001E-2</v>
      </c>
    </row>
    <row r="131" spans="1:7" x14ac:dyDescent="0.2">
      <c r="A131" t="e">
        <v>#N/A</v>
      </c>
      <c r="B131" t="s">
        <v>2151</v>
      </c>
      <c r="C131" t="s">
        <v>912</v>
      </c>
      <c r="D131">
        <v>-6.0221709560000001</v>
      </c>
      <c r="E131">
        <v>8.5547883000000005E-2</v>
      </c>
      <c r="F131">
        <v>2.0295880000000001E-3</v>
      </c>
      <c r="G131">
        <v>3.9515079000000002E-2</v>
      </c>
    </row>
    <row r="132" spans="1:7" x14ac:dyDescent="0.2">
      <c r="A132" t="s">
        <v>2152</v>
      </c>
      <c r="B132" t="s">
        <v>2153</v>
      </c>
      <c r="C132" t="s">
        <v>920</v>
      </c>
      <c r="D132">
        <v>-6.0164888330000004</v>
      </c>
      <c r="E132">
        <v>8.3400987999999995E-2</v>
      </c>
      <c r="F132">
        <v>2.125175E-3</v>
      </c>
      <c r="G132">
        <v>4.0831165000000003E-2</v>
      </c>
    </row>
    <row r="133" spans="1:7" x14ac:dyDescent="0.2">
      <c r="A133" t="e">
        <v>#N/A</v>
      </c>
      <c r="B133" t="e">
        <v>#N/A</v>
      </c>
      <c r="C133" t="s">
        <v>921</v>
      </c>
      <c r="D133">
        <v>-6.0164884929999998</v>
      </c>
      <c r="E133">
        <v>8.3930734000000007E-2</v>
      </c>
      <c r="F133">
        <v>2.1260699999999999E-3</v>
      </c>
      <c r="G133">
        <v>4.0831165000000003E-2</v>
      </c>
    </row>
    <row r="134" spans="1:7" x14ac:dyDescent="0.2">
      <c r="A134" t="e">
        <v>#N/A</v>
      </c>
      <c r="B134" t="e">
        <v>#N/A</v>
      </c>
      <c r="C134" t="s">
        <v>441</v>
      </c>
      <c r="D134">
        <v>-6.0134256690000001</v>
      </c>
      <c r="E134">
        <v>5.5292273400000003</v>
      </c>
      <c r="F134" s="5">
        <v>3.3266799999999999E-40</v>
      </c>
      <c r="G134" s="5">
        <v>5.3110399999999997E-37</v>
      </c>
    </row>
    <row r="135" spans="1:7" x14ac:dyDescent="0.2">
      <c r="A135" t="e">
        <v>#N/A</v>
      </c>
      <c r="B135" t="s">
        <v>1850</v>
      </c>
      <c r="C135" t="s">
        <v>439</v>
      </c>
      <c r="D135">
        <v>-5.9611126749999999</v>
      </c>
      <c r="E135">
        <v>6.0224260430000003</v>
      </c>
      <c r="F135" s="5">
        <v>1.80995E-52</v>
      </c>
      <c r="G135" s="5">
        <v>6.5612299999999997E-49</v>
      </c>
    </row>
    <row r="136" spans="1:7" x14ac:dyDescent="0.2">
      <c r="A136" t="e">
        <v>#N/A</v>
      </c>
      <c r="B136" t="e">
        <v>#N/A</v>
      </c>
      <c r="C136" t="s">
        <v>47</v>
      </c>
      <c r="D136">
        <v>-5.9424622669999998</v>
      </c>
      <c r="E136">
        <v>1.9751485550000001</v>
      </c>
      <c r="F136" s="5">
        <v>1.7955399999999999E-8</v>
      </c>
      <c r="G136" s="5">
        <v>2.3746800000000002E-6</v>
      </c>
    </row>
    <row r="137" spans="1:7" x14ac:dyDescent="0.2">
      <c r="A137" t="e">
        <v>#N/A</v>
      </c>
      <c r="B137" t="s">
        <v>2154</v>
      </c>
      <c r="C137" t="s">
        <v>948</v>
      </c>
      <c r="D137">
        <v>-5.9329780129999996</v>
      </c>
      <c r="E137">
        <v>2.7974441999999999E-2</v>
      </c>
      <c r="F137">
        <v>2.75238E-3</v>
      </c>
      <c r="G137">
        <v>4.9293629999999998E-2</v>
      </c>
    </row>
    <row r="138" spans="1:7" x14ac:dyDescent="0.2">
      <c r="A138" t="e">
        <v>#N/A</v>
      </c>
      <c r="B138" t="e">
        <v>#N/A</v>
      </c>
      <c r="C138" t="s">
        <v>949</v>
      </c>
      <c r="D138">
        <v>-5.9329772829999996</v>
      </c>
      <c r="E138">
        <v>2.7121650000000001E-2</v>
      </c>
      <c r="F138">
        <v>2.7561209999999998E-3</v>
      </c>
      <c r="G138">
        <v>4.9321106000000003E-2</v>
      </c>
    </row>
    <row r="139" spans="1:7" x14ac:dyDescent="0.2">
      <c r="A139" t="e">
        <v>#N/A</v>
      </c>
      <c r="B139" t="s">
        <v>1896</v>
      </c>
      <c r="C139" t="s">
        <v>11</v>
      </c>
      <c r="D139">
        <v>-5.8802786210000004</v>
      </c>
      <c r="E139">
        <v>1.9229384650000001</v>
      </c>
      <c r="F139" s="5">
        <v>3.1809800000000001E-8</v>
      </c>
      <c r="G139" s="5">
        <v>4.0168500000000003E-6</v>
      </c>
    </row>
    <row r="140" spans="1:7" x14ac:dyDescent="0.2">
      <c r="A140" t="e">
        <v>#N/A</v>
      </c>
      <c r="B140" t="e">
        <v>#N/A</v>
      </c>
      <c r="C140" t="s">
        <v>312</v>
      </c>
      <c r="D140">
        <v>-5.8559382859999998</v>
      </c>
      <c r="E140">
        <v>1.9017118340000001</v>
      </c>
      <c r="F140" s="5">
        <v>3.8542100000000001E-8</v>
      </c>
      <c r="G140" s="5">
        <v>4.7776900000000002E-6</v>
      </c>
    </row>
    <row r="141" spans="1:7" x14ac:dyDescent="0.2">
      <c r="A141" t="e">
        <v>#N/A</v>
      </c>
      <c r="B141" t="s">
        <v>1850</v>
      </c>
      <c r="C141" t="s">
        <v>201</v>
      </c>
      <c r="D141">
        <v>-5.8278303640000004</v>
      </c>
      <c r="E141">
        <v>7.4559757580000001</v>
      </c>
      <c r="F141" s="5">
        <v>1.64455E-44</v>
      </c>
      <c r="G141" s="5">
        <v>3.6757299999999999E-41</v>
      </c>
    </row>
    <row r="142" spans="1:7" x14ac:dyDescent="0.2">
      <c r="A142" t="s">
        <v>1766</v>
      </c>
      <c r="B142" t="s">
        <v>1767</v>
      </c>
      <c r="C142" t="s">
        <v>17</v>
      </c>
      <c r="D142">
        <v>-5.7812189490000003</v>
      </c>
      <c r="E142">
        <v>1.8366124880000001</v>
      </c>
      <c r="F142" s="5">
        <v>8.4058400000000006E-8</v>
      </c>
      <c r="G142" s="5">
        <v>9.4411599999999992E-6</v>
      </c>
    </row>
    <row r="143" spans="1:7" x14ac:dyDescent="0.2">
      <c r="A143" t="e">
        <v>#N/A</v>
      </c>
      <c r="B143" t="s">
        <v>2155</v>
      </c>
      <c r="C143" t="s">
        <v>524</v>
      </c>
      <c r="D143">
        <v>-5.7415553480000003</v>
      </c>
      <c r="E143">
        <v>1.8015529539999999</v>
      </c>
      <c r="F143" s="5">
        <v>1.25541E-7</v>
      </c>
      <c r="G143" s="5">
        <v>1.33195E-5</v>
      </c>
    </row>
    <row r="144" spans="1:7" x14ac:dyDescent="0.2">
      <c r="A144" t="s">
        <v>2156</v>
      </c>
      <c r="B144" t="s">
        <v>2157</v>
      </c>
      <c r="C144" t="s">
        <v>548</v>
      </c>
      <c r="D144">
        <v>-5.7392459630000001</v>
      </c>
      <c r="E144">
        <v>1.8047207169999999</v>
      </c>
      <c r="F144" s="5">
        <v>1.1616799999999999E-6</v>
      </c>
      <c r="G144" s="5">
        <v>9.1104499999999995E-5</v>
      </c>
    </row>
    <row r="145" spans="1:7" x14ac:dyDescent="0.2">
      <c r="A145" t="e">
        <v>#N/A</v>
      </c>
      <c r="B145" t="e">
        <v>#N/A</v>
      </c>
      <c r="C145" t="s">
        <v>483</v>
      </c>
      <c r="D145">
        <v>-5.724737824</v>
      </c>
      <c r="E145">
        <v>3.4520510080000002</v>
      </c>
      <c r="F145" s="5">
        <v>1.6948200000000001E-10</v>
      </c>
      <c r="G145" s="5">
        <v>3.0319000000000002E-8</v>
      </c>
    </row>
    <row r="146" spans="1:7" x14ac:dyDescent="0.2">
      <c r="A146" t="s">
        <v>2158</v>
      </c>
      <c r="B146" t="s">
        <v>2159</v>
      </c>
      <c r="C146" t="s">
        <v>496</v>
      </c>
      <c r="D146">
        <v>-5.5543600230000001</v>
      </c>
      <c r="E146">
        <v>2.4097741749999999</v>
      </c>
      <c r="F146" s="5">
        <v>5.8186900000000003E-9</v>
      </c>
      <c r="G146" s="5">
        <v>8.2836700000000002E-7</v>
      </c>
    </row>
    <row r="147" spans="1:7" x14ac:dyDescent="0.2">
      <c r="A147" t="e">
        <v>#N/A</v>
      </c>
      <c r="B147" t="s">
        <v>1850</v>
      </c>
      <c r="C147" t="s">
        <v>443</v>
      </c>
      <c r="D147">
        <v>-5.5418222200000002</v>
      </c>
      <c r="E147">
        <v>5.0790257009999999</v>
      </c>
      <c r="F147" s="5">
        <v>3.4029199999999997E-35</v>
      </c>
      <c r="G147" s="5">
        <v>3.6218400000000001E-32</v>
      </c>
    </row>
    <row r="148" spans="1:7" x14ac:dyDescent="0.2">
      <c r="A148" t="e">
        <v>#N/A</v>
      </c>
      <c r="B148" t="s">
        <v>2160</v>
      </c>
      <c r="C148" t="s">
        <v>95</v>
      </c>
      <c r="D148">
        <v>-5.489234744</v>
      </c>
      <c r="E148">
        <v>1.5774201999999999</v>
      </c>
      <c r="F148" s="5">
        <v>1.21493E-6</v>
      </c>
      <c r="G148" s="5">
        <v>9.4288200000000003E-5</v>
      </c>
    </row>
    <row r="149" spans="1:7" x14ac:dyDescent="0.2">
      <c r="A149" t="s">
        <v>2161</v>
      </c>
      <c r="B149" t="s">
        <v>2162</v>
      </c>
      <c r="C149" t="s">
        <v>564</v>
      </c>
      <c r="D149">
        <v>-5.4793658560000003</v>
      </c>
      <c r="E149">
        <v>1.5755126479999999</v>
      </c>
      <c r="F149" s="5">
        <v>1.7620799999999999E-6</v>
      </c>
      <c r="G149">
        <v>1.2912899999999999E-4</v>
      </c>
    </row>
    <row r="150" spans="1:7" x14ac:dyDescent="0.2">
      <c r="A150" t="e">
        <v>#N/A</v>
      </c>
      <c r="B150" t="s">
        <v>1850</v>
      </c>
      <c r="C150" t="s">
        <v>4</v>
      </c>
      <c r="D150">
        <v>-5.411796914</v>
      </c>
      <c r="E150">
        <v>4.2384096500000004</v>
      </c>
      <c r="F150" s="5">
        <v>4.3961199999999997E-20</v>
      </c>
      <c r="G150" s="5">
        <v>2.5194200000000001E-17</v>
      </c>
    </row>
    <row r="151" spans="1:7" x14ac:dyDescent="0.2">
      <c r="A151" t="e">
        <v>#N/A</v>
      </c>
      <c r="B151" t="s">
        <v>1850</v>
      </c>
      <c r="C151" t="s">
        <v>93</v>
      </c>
      <c r="D151">
        <v>-5.370293588</v>
      </c>
      <c r="E151">
        <v>4.7124503200000003</v>
      </c>
      <c r="F151" s="5">
        <v>1.1955200000000001E-25</v>
      </c>
      <c r="G151" s="5">
        <v>9.5432100000000001E-23</v>
      </c>
    </row>
    <row r="152" spans="1:7" x14ac:dyDescent="0.2">
      <c r="A152" t="s">
        <v>2163</v>
      </c>
      <c r="B152" t="s">
        <v>1896</v>
      </c>
      <c r="C152" t="s">
        <v>256</v>
      </c>
      <c r="D152">
        <v>-5.3317262779999997</v>
      </c>
      <c r="E152">
        <v>7.3949000710000004</v>
      </c>
      <c r="F152" s="5">
        <v>2.0548800000000001E-52</v>
      </c>
      <c r="G152" s="5">
        <v>6.5612299999999997E-49</v>
      </c>
    </row>
    <row r="153" spans="1:7" x14ac:dyDescent="0.2">
      <c r="A153" t="e">
        <v>#N/A</v>
      </c>
      <c r="B153" t="e">
        <v>#N/A</v>
      </c>
      <c r="C153" t="s">
        <v>27</v>
      </c>
      <c r="D153">
        <v>-5.3060965189999996</v>
      </c>
      <c r="E153">
        <v>4.2875035920000002</v>
      </c>
      <c r="F153" s="5">
        <v>1.7750899999999999E-22</v>
      </c>
      <c r="G153" s="5">
        <v>1.0723E-19</v>
      </c>
    </row>
    <row r="154" spans="1:7" x14ac:dyDescent="0.2">
      <c r="A154" t="e">
        <v>#N/A</v>
      </c>
      <c r="B154" t="e">
        <v>#N/A</v>
      </c>
      <c r="C154" t="s">
        <v>335</v>
      </c>
      <c r="D154">
        <v>-5.2996546960000002</v>
      </c>
      <c r="E154">
        <v>6.6075221730000004</v>
      </c>
      <c r="F154" s="5">
        <v>1.2434900000000001E-55</v>
      </c>
      <c r="G154" s="5">
        <v>6.94829E-52</v>
      </c>
    </row>
    <row r="155" spans="1:7" x14ac:dyDescent="0.2">
      <c r="A155" t="s">
        <v>2164</v>
      </c>
      <c r="B155" t="s">
        <v>2165</v>
      </c>
      <c r="C155" t="s">
        <v>8</v>
      </c>
      <c r="D155">
        <v>-5.2709352909999998</v>
      </c>
      <c r="E155">
        <v>1.391343765</v>
      </c>
      <c r="F155" s="5">
        <v>3.63425E-6</v>
      </c>
      <c r="G155">
        <v>2.40323E-4</v>
      </c>
    </row>
    <row r="156" spans="1:7" x14ac:dyDescent="0.2">
      <c r="A156" t="e">
        <v>#N/A</v>
      </c>
      <c r="B156" t="e">
        <v>#N/A</v>
      </c>
      <c r="C156" t="s">
        <v>588</v>
      </c>
      <c r="D156">
        <v>-5.2605651980000001</v>
      </c>
      <c r="E156">
        <v>1.3883998259999999</v>
      </c>
      <c r="F156" s="5">
        <v>5.8667400000000003E-6</v>
      </c>
      <c r="G156">
        <v>3.5154799999999998E-4</v>
      </c>
    </row>
    <row r="157" spans="1:7" x14ac:dyDescent="0.2">
      <c r="A157" t="e">
        <v>#N/A</v>
      </c>
      <c r="B157" t="s">
        <v>1850</v>
      </c>
      <c r="C157" t="s">
        <v>2</v>
      </c>
      <c r="D157">
        <v>-5.2478584980000003</v>
      </c>
      <c r="E157">
        <v>5.4541094179999998</v>
      </c>
      <c r="F157" s="5">
        <v>9.3532700000000001E-40</v>
      </c>
      <c r="G157" s="5">
        <v>1.3937E-36</v>
      </c>
    </row>
    <row r="158" spans="1:7" x14ac:dyDescent="0.2">
      <c r="A158" t="s">
        <v>1895</v>
      </c>
      <c r="B158" t="s">
        <v>1896</v>
      </c>
      <c r="C158" t="s">
        <v>89</v>
      </c>
      <c r="D158">
        <v>-5.2434769650000002</v>
      </c>
      <c r="E158">
        <v>10.31577225</v>
      </c>
      <c r="F158" s="5">
        <v>7.8311799999999996E-62</v>
      </c>
      <c r="G158" s="5">
        <v>5.8344899999999997E-58</v>
      </c>
    </row>
    <row r="159" spans="1:7" x14ac:dyDescent="0.2">
      <c r="A159" t="e">
        <v>#N/A</v>
      </c>
      <c r="B159" t="e">
        <v>#N/A</v>
      </c>
      <c r="C159" t="s">
        <v>594</v>
      </c>
      <c r="D159">
        <v>-5.2345664770000004</v>
      </c>
      <c r="E159">
        <v>1.3671694999999999</v>
      </c>
      <c r="F159" s="5">
        <v>6.6837400000000003E-6</v>
      </c>
      <c r="G159">
        <v>3.8451799999999998E-4</v>
      </c>
    </row>
    <row r="160" spans="1:7" x14ac:dyDescent="0.2">
      <c r="A160" t="e">
        <v>#N/A</v>
      </c>
      <c r="B160" t="s">
        <v>1850</v>
      </c>
      <c r="C160" t="s">
        <v>490</v>
      </c>
      <c r="D160">
        <v>-5.2253783800000004</v>
      </c>
      <c r="E160">
        <v>2.6102504419999999</v>
      </c>
      <c r="F160" s="5">
        <v>7.5104599999999997E-10</v>
      </c>
      <c r="G160" s="5">
        <v>1.2076700000000001E-7</v>
      </c>
    </row>
    <row r="161" spans="1:7" x14ac:dyDescent="0.2">
      <c r="A161" t="s">
        <v>2166</v>
      </c>
      <c r="B161" t="e">
        <v>#N/A</v>
      </c>
      <c r="C161" t="s">
        <v>518</v>
      </c>
      <c r="D161">
        <v>-5.1885448949999997</v>
      </c>
      <c r="E161">
        <v>2.0769788980000001</v>
      </c>
      <c r="F161" s="5">
        <v>7.9005199999999996E-8</v>
      </c>
      <c r="G161" s="5">
        <v>8.9184099999999999E-6</v>
      </c>
    </row>
    <row r="162" spans="1:7" x14ac:dyDescent="0.2">
      <c r="A162" t="e">
        <v>#N/A</v>
      </c>
      <c r="B162" t="s">
        <v>1850</v>
      </c>
      <c r="C162" t="s">
        <v>478</v>
      </c>
      <c r="D162">
        <v>-5.1756845650000001</v>
      </c>
      <c r="E162">
        <v>2.9334856340000002</v>
      </c>
      <c r="F162" s="5">
        <v>2.72521E-11</v>
      </c>
      <c r="G162" s="5">
        <v>5.5373899999999996E-9</v>
      </c>
    </row>
    <row r="163" spans="1:7" x14ac:dyDescent="0.2">
      <c r="A163" t="e">
        <v>#N/A</v>
      </c>
      <c r="B163" t="s">
        <v>1850</v>
      </c>
      <c r="C163" t="s">
        <v>28</v>
      </c>
      <c r="D163">
        <v>-5.1697502420000001</v>
      </c>
      <c r="E163">
        <v>6.2604177280000002</v>
      </c>
      <c r="F163" s="5">
        <v>2.48908E-17</v>
      </c>
      <c r="G163" s="5">
        <v>1.14125E-14</v>
      </c>
    </row>
    <row r="164" spans="1:7" x14ac:dyDescent="0.2">
      <c r="A164" t="e">
        <v>#N/A</v>
      </c>
      <c r="B164" t="e">
        <v>#N/A</v>
      </c>
      <c r="C164" t="s">
        <v>591</v>
      </c>
      <c r="D164">
        <v>-5.137490605</v>
      </c>
      <c r="E164">
        <v>1.2818416930000001</v>
      </c>
      <c r="F164" s="5">
        <v>6.2202000000000002E-6</v>
      </c>
      <c r="G164">
        <v>3.6573900000000002E-4</v>
      </c>
    </row>
    <row r="165" spans="1:7" x14ac:dyDescent="0.2">
      <c r="A165" t="e">
        <v>#N/A</v>
      </c>
      <c r="B165" t="s">
        <v>1850</v>
      </c>
      <c r="C165" t="s">
        <v>444</v>
      </c>
      <c r="D165">
        <v>-5.1358579349999998</v>
      </c>
      <c r="E165">
        <v>5.4591044589999997</v>
      </c>
      <c r="F165" s="5">
        <v>4.9045399999999997E-30</v>
      </c>
      <c r="G165" s="5">
        <v>4.3848500000000002E-27</v>
      </c>
    </row>
    <row r="166" spans="1:7" x14ac:dyDescent="0.2">
      <c r="A166" t="e">
        <v>#N/A</v>
      </c>
      <c r="B166" t="s">
        <v>1850</v>
      </c>
      <c r="C166" t="s">
        <v>14</v>
      </c>
      <c r="D166">
        <v>-5.1151397110000003</v>
      </c>
      <c r="E166">
        <v>3.9584433259999998</v>
      </c>
      <c r="F166" s="5">
        <v>2.2904600000000001E-18</v>
      </c>
      <c r="G166" s="5">
        <v>1.1635000000000001E-15</v>
      </c>
    </row>
    <row r="167" spans="1:7" x14ac:dyDescent="0.2">
      <c r="A167" t="e">
        <v>#N/A</v>
      </c>
      <c r="B167" t="s">
        <v>1850</v>
      </c>
      <c r="C167" t="s">
        <v>91</v>
      </c>
      <c r="D167">
        <v>-5.0580509960000004</v>
      </c>
      <c r="E167">
        <v>5.4392775069999999</v>
      </c>
      <c r="F167" s="5">
        <v>1.4353600000000001E-38</v>
      </c>
      <c r="G167" s="5">
        <v>2.00511E-35</v>
      </c>
    </row>
    <row r="168" spans="1:7" x14ac:dyDescent="0.2">
      <c r="A168" t="e">
        <v>#N/A</v>
      </c>
      <c r="B168" t="s">
        <v>1850</v>
      </c>
      <c r="C168" t="s">
        <v>638</v>
      </c>
      <c r="D168">
        <v>-5.054700102</v>
      </c>
      <c r="E168">
        <v>1.2183246510000001</v>
      </c>
      <c r="F168" s="5">
        <v>2.81178E-5</v>
      </c>
      <c r="G168">
        <v>1.30386E-3</v>
      </c>
    </row>
    <row r="169" spans="1:7" x14ac:dyDescent="0.2">
      <c r="A169" t="s">
        <v>2163</v>
      </c>
      <c r="B169" t="s">
        <v>1896</v>
      </c>
      <c r="C169" t="s">
        <v>352</v>
      </c>
      <c r="D169">
        <v>-5.0238689440000002</v>
      </c>
      <c r="E169">
        <v>6.3333369680000002</v>
      </c>
      <c r="F169" s="5">
        <v>6.8950199999999996E-41</v>
      </c>
      <c r="G169" s="5">
        <v>1.1854699999999999E-37</v>
      </c>
    </row>
    <row r="170" spans="1:7" x14ac:dyDescent="0.2">
      <c r="A170" t="e">
        <v>#N/A</v>
      </c>
      <c r="B170" t="e">
        <v>#N/A</v>
      </c>
      <c r="C170" t="s">
        <v>96</v>
      </c>
      <c r="D170">
        <v>-5.015004512</v>
      </c>
      <c r="E170">
        <v>3.7045515679999999</v>
      </c>
      <c r="F170" s="5">
        <v>1.0525100000000001E-14</v>
      </c>
      <c r="G170" s="5">
        <v>3.5643499999999999E-12</v>
      </c>
    </row>
    <row r="171" spans="1:7" x14ac:dyDescent="0.2">
      <c r="A171" t="e">
        <v>#N/A</v>
      </c>
      <c r="B171" t="s">
        <v>1850</v>
      </c>
      <c r="C171" t="s">
        <v>3</v>
      </c>
      <c r="D171">
        <v>-5.008943618</v>
      </c>
      <c r="E171">
        <v>7.3970112979999998</v>
      </c>
      <c r="F171" s="5">
        <v>1.89521E-63</v>
      </c>
      <c r="G171" s="5">
        <v>2.11799E-59</v>
      </c>
    </row>
    <row r="172" spans="1:7" x14ac:dyDescent="0.2">
      <c r="A172" t="e">
        <v>#N/A</v>
      </c>
      <c r="B172" t="s">
        <v>2167</v>
      </c>
      <c r="C172" t="s">
        <v>446</v>
      </c>
      <c r="D172">
        <v>-4.9654665019999999</v>
      </c>
      <c r="E172">
        <v>5.0002889320000001</v>
      </c>
      <c r="F172" s="5">
        <v>4.0304499999999999E-25</v>
      </c>
      <c r="G172" s="5">
        <v>3.10636E-22</v>
      </c>
    </row>
    <row r="173" spans="1:7" x14ac:dyDescent="0.2">
      <c r="A173" t="e">
        <v>#N/A</v>
      </c>
      <c r="B173" t="s">
        <v>2168</v>
      </c>
      <c r="C173" t="s">
        <v>541</v>
      </c>
      <c r="D173">
        <v>-4.9264500739999999</v>
      </c>
      <c r="E173">
        <v>1.848566014</v>
      </c>
      <c r="F173" s="5">
        <v>7.5089599999999998E-7</v>
      </c>
      <c r="G173" s="5">
        <v>6.2624200000000003E-5</v>
      </c>
    </row>
    <row r="174" spans="1:7" x14ac:dyDescent="0.2">
      <c r="A174" t="s">
        <v>1865</v>
      </c>
      <c r="B174" t="s">
        <v>1866</v>
      </c>
      <c r="C174" t="s">
        <v>26</v>
      </c>
      <c r="D174">
        <v>-4.9263920409999997</v>
      </c>
      <c r="E174">
        <v>3.220737572</v>
      </c>
      <c r="F174" s="5">
        <v>2.5422100000000001E-9</v>
      </c>
      <c r="G174" s="5">
        <v>3.7382100000000002E-7</v>
      </c>
    </row>
    <row r="175" spans="1:7" x14ac:dyDescent="0.2">
      <c r="A175" t="e">
        <v>#N/A</v>
      </c>
      <c r="B175" t="e">
        <v>#N/A</v>
      </c>
      <c r="C175" t="s">
        <v>104</v>
      </c>
      <c r="D175">
        <v>-4.9041195540000002</v>
      </c>
      <c r="E175">
        <v>1.0802763769999999</v>
      </c>
      <c r="F175" s="5">
        <v>4.9107799999999998E-5</v>
      </c>
      <c r="G175">
        <v>2.1026980000000001E-3</v>
      </c>
    </row>
    <row r="176" spans="1:7" x14ac:dyDescent="0.2">
      <c r="A176" t="e">
        <v>#N/A</v>
      </c>
      <c r="B176" t="s">
        <v>1754</v>
      </c>
      <c r="C176" t="s">
        <v>67</v>
      </c>
      <c r="D176">
        <v>-4.8719754569999996</v>
      </c>
      <c r="E176">
        <v>2.9450531999999998</v>
      </c>
      <c r="F176" s="5">
        <v>1.3667999999999999E-10</v>
      </c>
      <c r="G176" s="5">
        <v>2.5457699999999999E-8</v>
      </c>
    </row>
    <row r="177" spans="1:7" x14ac:dyDescent="0.2">
      <c r="A177" t="s">
        <v>1862</v>
      </c>
      <c r="B177" t="s">
        <v>1754</v>
      </c>
      <c r="C177" t="s">
        <v>69</v>
      </c>
      <c r="D177">
        <v>-4.8212547280000004</v>
      </c>
      <c r="E177">
        <v>2.2415022410000001</v>
      </c>
      <c r="F177" s="5">
        <v>1.83712E-7</v>
      </c>
      <c r="G177" s="5">
        <v>1.8579900000000001E-5</v>
      </c>
    </row>
    <row r="178" spans="1:7" x14ac:dyDescent="0.2">
      <c r="A178" t="e">
        <v>#N/A</v>
      </c>
      <c r="B178" t="s">
        <v>1850</v>
      </c>
      <c r="C178" t="s">
        <v>36</v>
      </c>
      <c r="D178">
        <v>-4.8141297569999999</v>
      </c>
      <c r="E178">
        <v>6.344116885</v>
      </c>
      <c r="F178" s="5">
        <v>2.2552899999999998E-47</v>
      </c>
      <c r="G178" s="5">
        <v>5.6008799999999996E-44</v>
      </c>
    </row>
    <row r="179" spans="1:7" x14ac:dyDescent="0.2">
      <c r="A179" t="e">
        <v>#N/A</v>
      </c>
      <c r="B179" t="s">
        <v>1850</v>
      </c>
      <c r="C179" t="s">
        <v>35</v>
      </c>
      <c r="D179">
        <v>-4.7910613900000003</v>
      </c>
      <c r="E179">
        <v>3.9261819060000001</v>
      </c>
      <c r="F179" s="5">
        <v>1.6283500000000001E-16</v>
      </c>
      <c r="G179" s="5">
        <v>6.9990999999999997E-14</v>
      </c>
    </row>
    <row r="180" spans="1:7" x14ac:dyDescent="0.2">
      <c r="A180" t="e">
        <v>#N/A</v>
      </c>
      <c r="B180" t="s">
        <v>1850</v>
      </c>
      <c r="C180" t="s">
        <v>88</v>
      </c>
      <c r="D180">
        <v>-4.7623701650000001</v>
      </c>
      <c r="E180">
        <v>6.3609879390000001</v>
      </c>
      <c r="F180" s="5">
        <v>7.2866000000000003E-43</v>
      </c>
      <c r="G180" s="5">
        <v>1.35719E-39</v>
      </c>
    </row>
    <row r="181" spans="1:7" x14ac:dyDescent="0.2">
      <c r="A181" t="e">
        <v>#N/A</v>
      </c>
      <c r="B181" t="s">
        <v>2169</v>
      </c>
      <c r="C181" t="s">
        <v>653</v>
      </c>
      <c r="D181">
        <v>-4.7458030430000004</v>
      </c>
      <c r="E181">
        <v>0.95593009399999995</v>
      </c>
      <c r="F181" s="5">
        <v>5.23415E-5</v>
      </c>
      <c r="G181">
        <v>2.2025320000000001E-3</v>
      </c>
    </row>
    <row r="182" spans="1:7" x14ac:dyDescent="0.2">
      <c r="A182" t="e">
        <v>#N/A</v>
      </c>
      <c r="B182" t="s">
        <v>2099</v>
      </c>
      <c r="C182" t="s">
        <v>719</v>
      </c>
      <c r="D182">
        <v>-4.7201240310000001</v>
      </c>
      <c r="E182">
        <v>4.0647298799999998</v>
      </c>
      <c r="F182">
        <v>1.8572599999999999E-4</v>
      </c>
      <c r="G182">
        <v>6.0972480000000004E-3</v>
      </c>
    </row>
    <row r="183" spans="1:7" x14ac:dyDescent="0.2">
      <c r="A183" t="e">
        <v>#N/A</v>
      </c>
      <c r="B183" t="e">
        <v>#N/A</v>
      </c>
      <c r="C183" t="s">
        <v>658</v>
      </c>
      <c r="D183">
        <v>-4.6935706770000003</v>
      </c>
      <c r="E183">
        <v>0.92094145000000005</v>
      </c>
      <c r="F183" s="5">
        <v>5.3845499999999998E-5</v>
      </c>
      <c r="G183">
        <v>2.2453379999999999E-3</v>
      </c>
    </row>
    <row r="184" spans="1:7" x14ac:dyDescent="0.2">
      <c r="A184" t="s">
        <v>1882</v>
      </c>
      <c r="B184" t="s">
        <v>1883</v>
      </c>
      <c r="C184" t="s">
        <v>320</v>
      </c>
      <c r="D184">
        <v>-4.6840483810000002</v>
      </c>
      <c r="E184">
        <v>3.6959931469999998</v>
      </c>
      <c r="F184" s="5">
        <v>1.2210200000000001E-15</v>
      </c>
      <c r="G184" s="5">
        <v>4.54851E-13</v>
      </c>
    </row>
    <row r="185" spans="1:7" x14ac:dyDescent="0.2">
      <c r="A185" t="e">
        <v>#N/A</v>
      </c>
      <c r="B185" t="s">
        <v>1866</v>
      </c>
      <c r="C185" t="s">
        <v>25</v>
      </c>
      <c r="D185">
        <v>-4.6161793879999999</v>
      </c>
      <c r="E185">
        <v>5.3224387850000001</v>
      </c>
      <c r="F185" s="5">
        <v>6.0533399999999995E-11</v>
      </c>
      <c r="G185" s="5">
        <v>1.17651E-8</v>
      </c>
    </row>
    <row r="186" spans="1:7" x14ac:dyDescent="0.2">
      <c r="A186" t="s">
        <v>1935</v>
      </c>
      <c r="B186" t="s">
        <v>1850</v>
      </c>
      <c r="C186" t="s">
        <v>34</v>
      </c>
      <c r="D186">
        <v>-4.5776651199999998</v>
      </c>
      <c r="E186">
        <v>8.7286453179999999</v>
      </c>
      <c r="F186" s="5">
        <v>1.1663899999999999E-67</v>
      </c>
      <c r="G186" s="5">
        <v>2.6069999999999999E-63</v>
      </c>
    </row>
    <row r="187" spans="1:7" x14ac:dyDescent="0.2">
      <c r="A187" t="e">
        <v>#N/A</v>
      </c>
      <c r="B187" t="s">
        <v>1850</v>
      </c>
      <c r="C187" t="s">
        <v>98</v>
      </c>
      <c r="D187">
        <v>-4.5271305809999998</v>
      </c>
      <c r="E187">
        <v>5.6262294629999996</v>
      </c>
      <c r="F187" s="5">
        <v>1.2555399999999999E-30</v>
      </c>
      <c r="G187" s="5">
        <v>1.2201100000000001E-27</v>
      </c>
    </row>
    <row r="188" spans="1:7" x14ac:dyDescent="0.2">
      <c r="A188" t="s">
        <v>2170</v>
      </c>
      <c r="B188" t="s">
        <v>2171</v>
      </c>
      <c r="C188" t="s">
        <v>595</v>
      </c>
      <c r="D188">
        <v>-4.517445425</v>
      </c>
      <c r="E188">
        <v>1.50255798</v>
      </c>
      <c r="F188" s="5">
        <v>6.6922099999999999E-6</v>
      </c>
      <c r="G188">
        <v>3.8451799999999998E-4</v>
      </c>
    </row>
    <row r="189" spans="1:7" x14ac:dyDescent="0.2">
      <c r="A189" t="e">
        <v>#N/A</v>
      </c>
      <c r="B189" t="s">
        <v>2171</v>
      </c>
      <c r="C189" t="s">
        <v>751</v>
      </c>
      <c r="D189">
        <v>-4.490198919</v>
      </c>
      <c r="E189">
        <v>0.75586861400000005</v>
      </c>
      <c r="F189">
        <v>2.95832E-4</v>
      </c>
      <c r="G189">
        <v>8.8049210000000003E-3</v>
      </c>
    </row>
    <row r="190" spans="1:7" x14ac:dyDescent="0.2">
      <c r="A190" t="e">
        <v>#N/A</v>
      </c>
      <c r="B190" t="s">
        <v>2172</v>
      </c>
      <c r="C190" t="s">
        <v>567</v>
      </c>
      <c r="D190">
        <v>-4.4694115439999997</v>
      </c>
      <c r="E190">
        <v>1.9447820440000001</v>
      </c>
      <c r="F190" s="5">
        <v>1.88033E-6</v>
      </c>
      <c r="G190">
        <v>1.3470299999999999E-4</v>
      </c>
    </row>
    <row r="191" spans="1:7" x14ac:dyDescent="0.2">
      <c r="A191" t="e">
        <v>#N/A</v>
      </c>
      <c r="B191" t="s">
        <v>2173</v>
      </c>
      <c r="C191" t="s">
        <v>794</v>
      </c>
      <c r="D191">
        <v>-4.4621333129999998</v>
      </c>
      <c r="E191">
        <v>0.74642584199999995</v>
      </c>
      <c r="F191">
        <v>5.0233199999999997E-4</v>
      </c>
      <c r="G191">
        <v>1.3305803E-2</v>
      </c>
    </row>
    <row r="192" spans="1:7" x14ac:dyDescent="0.2">
      <c r="A192" t="e">
        <v>#N/A</v>
      </c>
      <c r="B192" t="s">
        <v>2174</v>
      </c>
      <c r="C192" t="s">
        <v>628</v>
      </c>
      <c r="D192">
        <v>-4.4428376089999997</v>
      </c>
      <c r="E192">
        <v>1.43567563</v>
      </c>
      <c r="F192" s="5">
        <v>2.0954600000000001E-5</v>
      </c>
      <c r="G192">
        <v>1.009388E-3</v>
      </c>
    </row>
    <row r="193" spans="1:7" x14ac:dyDescent="0.2">
      <c r="A193" t="e">
        <v>#N/A</v>
      </c>
      <c r="B193" t="s">
        <v>1850</v>
      </c>
      <c r="C193" t="s">
        <v>92</v>
      </c>
      <c r="D193">
        <v>-4.4060647680000002</v>
      </c>
      <c r="E193">
        <v>5.2734664919999998</v>
      </c>
      <c r="F193" s="5">
        <v>3.7914800000000002E-16</v>
      </c>
      <c r="G193" s="5">
        <v>1.4867200000000001E-13</v>
      </c>
    </row>
    <row r="194" spans="1:7" x14ac:dyDescent="0.2">
      <c r="A194" t="e">
        <v>#N/A</v>
      </c>
      <c r="B194" t="s">
        <v>1881</v>
      </c>
      <c r="C194" t="s">
        <v>37</v>
      </c>
      <c r="D194">
        <v>-4.3918053490000002</v>
      </c>
      <c r="E194">
        <v>4.1545652559999997</v>
      </c>
      <c r="F194" s="5">
        <v>3.0398300000000001E-16</v>
      </c>
      <c r="G194" s="5">
        <v>1.2353299999999999E-13</v>
      </c>
    </row>
    <row r="195" spans="1:7" x14ac:dyDescent="0.2">
      <c r="A195" t="e">
        <v>#N/A</v>
      </c>
      <c r="B195" t="e">
        <v>#N/A</v>
      </c>
      <c r="C195" t="s">
        <v>824</v>
      </c>
      <c r="D195">
        <v>-4.3694823569999999</v>
      </c>
      <c r="E195">
        <v>0.67485505400000001</v>
      </c>
      <c r="F195">
        <v>7.1053200000000005E-4</v>
      </c>
      <c r="G195">
        <v>1.7439575999999998E-2</v>
      </c>
    </row>
    <row r="196" spans="1:7" x14ac:dyDescent="0.2">
      <c r="A196" t="e">
        <v>#N/A</v>
      </c>
      <c r="B196" t="s">
        <v>2175</v>
      </c>
      <c r="C196" t="s">
        <v>612</v>
      </c>
      <c r="D196">
        <v>-4.350245277</v>
      </c>
      <c r="E196">
        <v>1.840303502</v>
      </c>
      <c r="F196" s="5">
        <v>1.2069000000000001E-5</v>
      </c>
      <c r="G196">
        <v>6.2442900000000002E-4</v>
      </c>
    </row>
    <row r="197" spans="1:7" x14ac:dyDescent="0.2">
      <c r="A197" t="e">
        <v>#N/A</v>
      </c>
      <c r="B197" t="s">
        <v>2176</v>
      </c>
      <c r="C197" t="s">
        <v>812</v>
      </c>
      <c r="D197">
        <v>-4.3288652729999999</v>
      </c>
      <c r="E197">
        <v>0.64166737399999996</v>
      </c>
      <c r="F197">
        <v>6.2981300000000001E-4</v>
      </c>
      <c r="G197">
        <v>1.5888204E-2</v>
      </c>
    </row>
    <row r="198" spans="1:7" x14ac:dyDescent="0.2">
      <c r="A198" t="e">
        <v>#N/A</v>
      </c>
      <c r="B198" t="s">
        <v>1896</v>
      </c>
      <c r="C198" t="s">
        <v>666</v>
      </c>
      <c r="D198">
        <v>-4.3067645030000001</v>
      </c>
      <c r="E198">
        <v>1.3174910630000001</v>
      </c>
      <c r="F198" s="5">
        <v>6.3874099999999999E-5</v>
      </c>
      <c r="G198">
        <v>2.6004550000000002E-3</v>
      </c>
    </row>
    <row r="199" spans="1:7" x14ac:dyDescent="0.2">
      <c r="A199" t="e">
        <v>#N/A</v>
      </c>
      <c r="B199" t="s">
        <v>1858</v>
      </c>
      <c r="C199" t="s">
        <v>80</v>
      </c>
      <c r="D199">
        <v>-4.3034458420000004</v>
      </c>
      <c r="E199">
        <v>3.798415554</v>
      </c>
      <c r="F199" s="5">
        <v>1.26006E-13</v>
      </c>
      <c r="G199" s="5">
        <v>3.7551600000000002E-11</v>
      </c>
    </row>
    <row r="200" spans="1:7" x14ac:dyDescent="0.2">
      <c r="A200" t="s">
        <v>2177</v>
      </c>
      <c r="B200" t="s">
        <v>2178</v>
      </c>
      <c r="C200" t="s">
        <v>581</v>
      </c>
      <c r="D200">
        <v>-4.2977510929999996</v>
      </c>
      <c r="E200">
        <v>1.7840071790000001</v>
      </c>
      <c r="F200" s="5">
        <v>4.2006699999999999E-6</v>
      </c>
      <c r="G200">
        <v>2.64477E-4</v>
      </c>
    </row>
    <row r="201" spans="1:7" x14ac:dyDescent="0.2">
      <c r="A201" t="e">
        <v>#N/A</v>
      </c>
      <c r="B201" t="s">
        <v>2179</v>
      </c>
      <c r="C201" t="s">
        <v>641</v>
      </c>
      <c r="D201">
        <v>-4.2862871509999998</v>
      </c>
      <c r="E201">
        <v>1.7874708349999999</v>
      </c>
      <c r="F201" s="5">
        <v>3.7532700000000001E-5</v>
      </c>
      <c r="G201">
        <v>1.6744399999999999E-3</v>
      </c>
    </row>
    <row r="202" spans="1:7" x14ac:dyDescent="0.2">
      <c r="A202" t="e">
        <v>#N/A</v>
      </c>
      <c r="B202" t="e">
        <v>#N/A</v>
      </c>
      <c r="C202" t="s">
        <v>838</v>
      </c>
      <c r="D202">
        <v>-4.2814150340000001</v>
      </c>
      <c r="E202">
        <v>0.60105241499999995</v>
      </c>
      <c r="F202">
        <v>8.4055899999999995E-4</v>
      </c>
      <c r="G202">
        <v>1.9817853E-2</v>
      </c>
    </row>
    <row r="203" spans="1:7" x14ac:dyDescent="0.2">
      <c r="A203" t="e">
        <v>#N/A</v>
      </c>
      <c r="B203" t="s">
        <v>1840</v>
      </c>
      <c r="C203" t="s">
        <v>145</v>
      </c>
      <c r="D203">
        <v>-4.2698892339999999</v>
      </c>
      <c r="E203">
        <v>4.3254851480000003</v>
      </c>
      <c r="F203" s="5">
        <v>7.5919500000000003E-11</v>
      </c>
      <c r="G203" s="5">
        <v>1.46282E-8</v>
      </c>
    </row>
    <row r="204" spans="1:7" x14ac:dyDescent="0.2">
      <c r="A204" t="s">
        <v>1855</v>
      </c>
      <c r="B204" t="s">
        <v>1856</v>
      </c>
      <c r="C204" t="s">
        <v>371</v>
      </c>
      <c r="D204">
        <v>-4.265439185</v>
      </c>
      <c r="E204">
        <v>3.4551745380000001</v>
      </c>
      <c r="F204" s="5">
        <v>3.1805699999999997E-8</v>
      </c>
      <c r="G204" s="5">
        <v>4.0168500000000003E-6</v>
      </c>
    </row>
    <row r="205" spans="1:7" x14ac:dyDescent="0.2">
      <c r="A205" t="e">
        <v>#N/A</v>
      </c>
      <c r="B205" t="s">
        <v>2180</v>
      </c>
      <c r="C205" t="s">
        <v>647</v>
      </c>
      <c r="D205">
        <v>-4.2573693129999999</v>
      </c>
      <c r="E205">
        <v>1.2891675359999999</v>
      </c>
      <c r="F205" s="5">
        <v>4.57032E-5</v>
      </c>
      <c r="G205">
        <v>1.9720300000000001E-3</v>
      </c>
    </row>
    <row r="206" spans="1:7" x14ac:dyDescent="0.2">
      <c r="A206" t="e">
        <v>#N/A</v>
      </c>
      <c r="B206" t="s">
        <v>2167</v>
      </c>
      <c r="C206" t="s">
        <v>472</v>
      </c>
      <c r="D206">
        <v>-4.2520705579999998</v>
      </c>
      <c r="E206">
        <v>4.1001021279999996</v>
      </c>
      <c r="F206" s="5">
        <v>4.1641200000000002E-12</v>
      </c>
      <c r="G206" s="5">
        <v>9.5950799999999991E-10</v>
      </c>
    </row>
    <row r="207" spans="1:7" x14ac:dyDescent="0.2">
      <c r="A207" t="e">
        <v>#N/A</v>
      </c>
      <c r="B207" t="s">
        <v>2181</v>
      </c>
      <c r="C207" t="s">
        <v>492</v>
      </c>
      <c r="D207">
        <v>-4.2483957309999996</v>
      </c>
      <c r="E207">
        <v>3.2886471579999998</v>
      </c>
      <c r="F207" s="5">
        <v>1.5662599999999999E-9</v>
      </c>
      <c r="G207" s="5">
        <v>2.4143099999999999E-7</v>
      </c>
    </row>
    <row r="208" spans="1:7" x14ac:dyDescent="0.2">
      <c r="A208" t="e">
        <v>#N/A</v>
      </c>
      <c r="B208" t="s">
        <v>2167</v>
      </c>
      <c r="C208" t="s">
        <v>0</v>
      </c>
      <c r="D208">
        <v>-4.2437400299999997</v>
      </c>
      <c r="E208">
        <v>3.1488153040000002</v>
      </c>
      <c r="F208" s="5">
        <v>5.8205700000000003E-10</v>
      </c>
      <c r="G208" s="5">
        <v>9.4960300000000001E-8</v>
      </c>
    </row>
    <row r="209" spans="1:7" x14ac:dyDescent="0.2">
      <c r="A209" t="s">
        <v>1862</v>
      </c>
      <c r="B209" t="s">
        <v>1754</v>
      </c>
      <c r="C209" t="s">
        <v>74</v>
      </c>
      <c r="D209">
        <v>-4.2389591710000003</v>
      </c>
      <c r="E209">
        <v>6.4958048359999996</v>
      </c>
      <c r="F209" s="5">
        <v>8.2529E-44</v>
      </c>
      <c r="G209" s="5">
        <v>1.6769100000000001E-40</v>
      </c>
    </row>
    <row r="210" spans="1:7" x14ac:dyDescent="0.2">
      <c r="A210" t="e">
        <v>#N/A</v>
      </c>
      <c r="B210" t="s">
        <v>2182</v>
      </c>
      <c r="C210" t="s">
        <v>840</v>
      </c>
      <c r="D210">
        <v>-4.2303809000000001</v>
      </c>
      <c r="E210">
        <v>0.56800395699999995</v>
      </c>
      <c r="F210">
        <v>8.5489799999999999E-4</v>
      </c>
      <c r="G210">
        <v>2.0008206000000001E-2</v>
      </c>
    </row>
    <row r="211" spans="1:7" x14ac:dyDescent="0.2">
      <c r="A211" t="e">
        <v>#N/A</v>
      </c>
      <c r="B211" t="e">
        <v>#N/A</v>
      </c>
      <c r="C211" t="s">
        <v>860</v>
      </c>
      <c r="D211">
        <v>-4.2292244730000004</v>
      </c>
      <c r="E211">
        <v>0.56204567400000005</v>
      </c>
      <c r="F211">
        <v>1.087686E-3</v>
      </c>
      <c r="G211">
        <v>2.4335198999999998E-2</v>
      </c>
    </row>
    <row r="212" spans="1:7" x14ac:dyDescent="0.2">
      <c r="A212" t="e">
        <v>#N/A</v>
      </c>
      <c r="B212" t="e">
        <v>#N/A</v>
      </c>
      <c r="C212" t="s">
        <v>839</v>
      </c>
      <c r="D212">
        <v>-4.2263953650000001</v>
      </c>
      <c r="E212">
        <v>0.56488996300000005</v>
      </c>
      <c r="F212">
        <v>8.4942800000000005E-4</v>
      </c>
      <c r="G212">
        <v>1.9942817000000002E-2</v>
      </c>
    </row>
    <row r="213" spans="1:7" x14ac:dyDescent="0.2">
      <c r="A213" t="e">
        <v>#N/A</v>
      </c>
      <c r="B213" t="e">
        <v>#N/A</v>
      </c>
      <c r="C213" t="s">
        <v>869</v>
      </c>
      <c r="D213">
        <v>-4.2252354649999999</v>
      </c>
      <c r="E213">
        <v>0.56001985499999996</v>
      </c>
      <c r="F213">
        <v>1.2054629999999999E-3</v>
      </c>
      <c r="G213">
        <v>2.6415007000000001E-2</v>
      </c>
    </row>
    <row r="214" spans="1:7" x14ac:dyDescent="0.2">
      <c r="A214" t="e">
        <v>#N/A</v>
      </c>
      <c r="B214" t="e">
        <v>#N/A</v>
      </c>
      <c r="C214" t="s">
        <v>889</v>
      </c>
      <c r="D214">
        <v>-4.196525834</v>
      </c>
      <c r="E214">
        <v>0.53217198899999996</v>
      </c>
      <c r="F214">
        <v>1.625806E-3</v>
      </c>
      <c r="G214">
        <v>3.3368595000000001E-2</v>
      </c>
    </row>
    <row r="215" spans="1:7" x14ac:dyDescent="0.2">
      <c r="A215" t="e">
        <v>#N/A</v>
      </c>
      <c r="B215" t="e">
        <v>#N/A</v>
      </c>
      <c r="C215" t="s">
        <v>661</v>
      </c>
      <c r="D215">
        <v>-4.1818953429999999</v>
      </c>
      <c r="E215">
        <v>1.230344927</v>
      </c>
      <c r="F215" s="5">
        <v>6.0430200000000003E-5</v>
      </c>
      <c r="G215">
        <v>2.4966290000000002E-3</v>
      </c>
    </row>
    <row r="216" spans="1:7" x14ac:dyDescent="0.2">
      <c r="A216" t="e">
        <v>#N/A</v>
      </c>
      <c r="B216" t="s">
        <v>1850</v>
      </c>
      <c r="C216" t="s">
        <v>5</v>
      </c>
      <c r="D216">
        <v>-4.1807179530000003</v>
      </c>
      <c r="E216">
        <v>3.8981199559999999</v>
      </c>
      <c r="F216" s="5">
        <v>2.3863299999999999E-7</v>
      </c>
      <c r="G216" s="5">
        <v>2.3393399999999999E-5</v>
      </c>
    </row>
    <row r="217" spans="1:7" x14ac:dyDescent="0.2">
      <c r="A217" t="e">
        <v>#N/A</v>
      </c>
      <c r="B217" t="s">
        <v>2122</v>
      </c>
      <c r="C217" t="s">
        <v>704</v>
      </c>
      <c r="D217">
        <v>-4.165089278</v>
      </c>
      <c r="E217">
        <v>2.0445946030000002</v>
      </c>
      <c r="F217">
        <v>1.3359999999999999E-4</v>
      </c>
      <c r="G217">
        <v>4.6584749999999996E-3</v>
      </c>
    </row>
    <row r="218" spans="1:7" x14ac:dyDescent="0.2">
      <c r="A218" t="e">
        <v>#N/A</v>
      </c>
      <c r="B218" t="e">
        <v>#N/A</v>
      </c>
      <c r="C218" t="s">
        <v>878</v>
      </c>
      <c r="D218">
        <v>-4.1638982149999997</v>
      </c>
      <c r="E218">
        <v>0.52087096600000005</v>
      </c>
      <c r="F218">
        <v>1.4576229999999999E-3</v>
      </c>
      <c r="G218">
        <v>3.0764236E-2</v>
      </c>
    </row>
    <row r="219" spans="1:7" x14ac:dyDescent="0.2">
      <c r="A219" t="s">
        <v>1862</v>
      </c>
      <c r="B219" t="s">
        <v>1754</v>
      </c>
      <c r="C219" t="s">
        <v>75</v>
      </c>
      <c r="D219">
        <v>-4.1390839189999999</v>
      </c>
      <c r="E219">
        <v>4.7107141070000003</v>
      </c>
      <c r="F219" s="5">
        <v>3.5348100000000002E-19</v>
      </c>
      <c r="G219" s="5">
        <v>1.8373600000000001E-16</v>
      </c>
    </row>
    <row r="220" spans="1:7" x14ac:dyDescent="0.2">
      <c r="A220" t="e">
        <v>#N/A</v>
      </c>
      <c r="B220" t="s">
        <v>2183</v>
      </c>
      <c r="C220" t="s">
        <v>667</v>
      </c>
      <c r="D220">
        <v>-4.1388331770000004</v>
      </c>
      <c r="E220">
        <v>1.184299392</v>
      </c>
      <c r="F220" s="5">
        <v>7.0604600000000005E-5</v>
      </c>
      <c r="G220">
        <v>2.8485239999999998E-3</v>
      </c>
    </row>
    <row r="221" spans="1:7" x14ac:dyDescent="0.2">
      <c r="A221" t="e">
        <v>#N/A</v>
      </c>
      <c r="B221" t="e">
        <v>#N/A</v>
      </c>
      <c r="C221" t="s">
        <v>553</v>
      </c>
      <c r="D221">
        <v>-4.1148799140000003</v>
      </c>
      <c r="E221">
        <v>1.9788459359999999</v>
      </c>
      <c r="F221" s="5">
        <v>1.44402E-6</v>
      </c>
      <c r="G221">
        <v>1.0978E-4</v>
      </c>
    </row>
    <row r="222" spans="1:7" x14ac:dyDescent="0.2">
      <c r="A222" t="e">
        <v>#N/A</v>
      </c>
      <c r="B222" t="e">
        <v>#N/A</v>
      </c>
      <c r="C222" t="s">
        <v>880</v>
      </c>
      <c r="D222">
        <v>-4.1144641699999998</v>
      </c>
      <c r="E222">
        <v>0.47858024900000001</v>
      </c>
      <c r="F222">
        <v>1.4829960000000001E-3</v>
      </c>
      <c r="G222">
        <v>3.1152664E-2</v>
      </c>
    </row>
    <row r="223" spans="1:7" x14ac:dyDescent="0.2">
      <c r="A223" t="s">
        <v>1838</v>
      </c>
      <c r="B223" t="s">
        <v>1839</v>
      </c>
      <c r="C223" t="s">
        <v>282</v>
      </c>
      <c r="D223">
        <v>-4.1117485360000003</v>
      </c>
      <c r="E223">
        <v>0.481506288</v>
      </c>
      <c r="F223">
        <v>1.4155999999999999E-3</v>
      </c>
      <c r="G223">
        <v>3.0047546000000001E-2</v>
      </c>
    </row>
    <row r="224" spans="1:7" x14ac:dyDescent="0.2">
      <c r="A224" t="e">
        <v>#N/A</v>
      </c>
      <c r="B224" t="s">
        <v>2184</v>
      </c>
      <c r="C224" t="s">
        <v>915</v>
      </c>
      <c r="D224">
        <v>-4.1028843300000002</v>
      </c>
      <c r="E224">
        <v>0.47742906600000001</v>
      </c>
      <c r="F224">
        <v>2.0594239999999998E-3</v>
      </c>
      <c r="G224">
        <v>3.9887507000000003E-2</v>
      </c>
    </row>
    <row r="225" spans="1:7" x14ac:dyDescent="0.2">
      <c r="A225" t="s">
        <v>1865</v>
      </c>
      <c r="B225" t="s">
        <v>1866</v>
      </c>
      <c r="C225" t="s">
        <v>517</v>
      </c>
      <c r="D225">
        <v>-4.1024697720000001</v>
      </c>
      <c r="E225">
        <v>3.0091805370000002</v>
      </c>
      <c r="F225" s="5">
        <v>7.5360700000000006E-8</v>
      </c>
      <c r="G225" s="5">
        <v>8.6378799999999994E-6</v>
      </c>
    </row>
    <row r="226" spans="1:7" x14ac:dyDescent="0.2">
      <c r="A226" t="s">
        <v>1886</v>
      </c>
      <c r="B226" t="s">
        <v>1754</v>
      </c>
      <c r="C226" t="s">
        <v>87</v>
      </c>
      <c r="D226">
        <v>-4.0954014980000002</v>
      </c>
      <c r="E226">
        <v>6.7157020459999996</v>
      </c>
      <c r="F226" s="5">
        <v>1.0538700000000001E-37</v>
      </c>
      <c r="G226" s="5">
        <v>1.3856E-34</v>
      </c>
    </row>
    <row r="227" spans="1:7" x14ac:dyDescent="0.2">
      <c r="A227" t="e">
        <v>#N/A</v>
      </c>
      <c r="B227" t="s">
        <v>2185</v>
      </c>
      <c r="C227" t="s">
        <v>689</v>
      </c>
      <c r="D227">
        <v>-4.0748662089999996</v>
      </c>
      <c r="E227">
        <v>1.9302228669999999</v>
      </c>
      <c r="F227">
        <v>1.05548E-4</v>
      </c>
      <c r="G227">
        <v>3.8173249999999999E-3</v>
      </c>
    </row>
    <row r="228" spans="1:7" x14ac:dyDescent="0.2">
      <c r="A228" t="e">
        <v>#N/A</v>
      </c>
      <c r="B228" t="s">
        <v>1850</v>
      </c>
      <c r="C228" t="s">
        <v>33</v>
      </c>
      <c r="D228">
        <v>-4.0254373609999998</v>
      </c>
      <c r="E228">
        <v>7.0148000599999998</v>
      </c>
      <c r="F228" s="5">
        <v>3.21984E-32</v>
      </c>
      <c r="G228" s="5">
        <v>3.2712100000000001E-29</v>
      </c>
    </row>
    <row r="229" spans="1:7" x14ac:dyDescent="0.2">
      <c r="A229" t="s">
        <v>1814</v>
      </c>
      <c r="B229" t="s">
        <v>1815</v>
      </c>
      <c r="C229" t="s">
        <v>18</v>
      </c>
      <c r="D229">
        <v>-3.9943788900000001</v>
      </c>
      <c r="E229">
        <v>0.39193967000000002</v>
      </c>
      <c r="F229">
        <v>2.4853050000000002E-3</v>
      </c>
      <c r="G229">
        <v>4.5757052999999999E-2</v>
      </c>
    </row>
    <row r="230" spans="1:7" x14ac:dyDescent="0.2">
      <c r="A230" t="e">
        <v>#N/A</v>
      </c>
      <c r="B230" t="s">
        <v>1754</v>
      </c>
      <c r="C230" t="s">
        <v>71</v>
      </c>
      <c r="D230">
        <v>-3.9683589559999999</v>
      </c>
      <c r="E230">
        <v>1.853716315</v>
      </c>
      <c r="F230" s="5">
        <v>5.9413799999999999E-6</v>
      </c>
      <c r="G230">
        <v>3.5506900000000001E-4</v>
      </c>
    </row>
    <row r="231" spans="1:7" x14ac:dyDescent="0.2">
      <c r="A231" t="e">
        <v>#N/A</v>
      </c>
      <c r="B231" t="s">
        <v>1915</v>
      </c>
      <c r="C231" t="s">
        <v>94</v>
      </c>
      <c r="D231">
        <v>-3.9398288140000002</v>
      </c>
      <c r="E231">
        <v>4.6683541069999999</v>
      </c>
      <c r="F231" s="5">
        <v>3.2015299999999999E-18</v>
      </c>
      <c r="G231" s="5">
        <v>1.59016E-15</v>
      </c>
    </row>
    <row r="232" spans="1:7" x14ac:dyDescent="0.2">
      <c r="A232" t="e">
        <v>#N/A</v>
      </c>
      <c r="B232" t="e">
        <v>#N/A</v>
      </c>
      <c r="C232" t="s">
        <v>834</v>
      </c>
      <c r="D232">
        <v>-3.8628975909999999</v>
      </c>
      <c r="E232">
        <v>0.97163823699999996</v>
      </c>
      <c r="F232">
        <v>8.0016500000000003E-4</v>
      </c>
      <c r="G232">
        <v>1.9107355999999999E-2</v>
      </c>
    </row>
    <row r="233" spans="1:7" x14ac:dyDescent="0.2">
      <c r="A233" t="e">
        <v>#N/A</v>
      </c>
      <c r="B233" t="s">
        <v>1850</v>
      </c>
      <c r="C233" t="s">
        <v>1</v>
      </c>
      <c r="D233">
        <v>-3.8356797130000002</v>
      </c>
      <c r="E233">
        <v>2.2580180489999999</v>
      </c>
      <c r="F233" s="5">
        <v>4.3390000000000003E-6</v>
      </c>
      <c r="G233">
        <v>2.7069300000000002E-4</v>
      </c>
    </row>
    <row r="234" spans="1:7" x14ac:dyDescent="0.2">
      <c r="A234" t="s">
        <v>2188</v>
      </c>
      <c r="B234" t="s">
        <v>1754</v>
      </c>
      <c r="C234" t="s">
        <v>78</v>
      </c>
      <c r="D234">
        <v>-3.8293658759999998</v>
      </c>
      <c r="E234">
        <v>2.7846026880000001</v>
      </c>
      <c r="F234" s="5">
        <v>1.2574000000000001E-7</v>
      </c>
      <c r="G234" s="5">
        <v>1.33195E-5</v>
      </c>
    </row>
    <row r="235" spans="1:7" x14ac:dyDescent="0.2">
      <c r="A235" t="e">
        <v>#N/A</v>
      </c>
      <c r="B235" t="s">
        <v>1883</v>
      </c>
      <c r="C235" t="s">
        <v>66</v>
      </c>
      <c r="D235">
        <v>-3.8141298180000001</v>
      </c>
      <c r="E235">
        <v>5.5893967240000002</v>
      </c>
      <c r="F235" s="5">
        <v>2.8647199999999999E-23</v>
      </c>
      <c r="G235" s="5">
        <v>1.8294099999999999E-20</v>
      </c>
    </row>
    <row r="236" spans="1:7" x14ac:dyDescent="0.2">
      <c r="A236" t="e">
        <v>#N/A</v>
      </c>
      <c r="B236" t="s">
        <v>1754</v>
      </c>
      <c r="C236" t="s">
        <v>690</v>
      </c>
      <c r="D236">
        <v>-3.8133799169999998</v>
      </c>
      <c r="E236">
        <v>1.3768849089999999</v>
      </c>
      <c r="F236">
        <v>1.0522999999999999E-4</v>
      </c>
      <c r="G236">
        <v>3.8173249999999999E-3</v>
      </c>
    </row>
    <row r="237" spans="1:7" x14ac:dyDescent="0.2">
      <c r="A237" t="s">
        <v>1862</v>
      </c>
      <c r="B237" t="s">
        <v>1754</v>
      </c>
      <c r="C237" t="s">
        <v>76</v>
      </c>
      <c r="D237">
        <v>-3.8080699230000001</v>
      </c>
      <c r="E237">
        <v>1.3775645160000001</v>
      </c>
      <c r="F237" s="5">
        <v>5.24248E-5</v>
      </c>
      <c r="G237">
        <v>2.2025320000000001E-3</v>
      </c>
    </row>
    <row r="238" spans="1:7" x14ac:dyDescent="0.2">
      <c r="A238" t="e">
        <v>#N/A</v>
      </c>
      <c r="B238" t="e">
        <v>#N/A</v>
      </c>
      <c r="C238" t="s">
        <v>456</v>
      </c>
      <c r="D238">
        <v>-3.7865035420000002</v>
      </c>
      <c r="E238">
        <v>4.4786143450000004</v>
      </c>
      <c r="F238" s="5">
        <v>6.1408200000000003E-15</v>
      </c>
      <c r="G238" s="5">
        <v>2.17863E-12</v>
      </c>
    </row>
    <row r="239" spans="1:7" x14ac:dyDescent="0.2">
      <c r="A239" t="s">
        <v>1848</v>
      </c>
      <c r="B239" t="s">
        <v>1849</v>
      </c>
      <c r="C239" t="s">
        <v>362</v>
      </c>
      <c r="D239">
        <v>-3.7838363020000001</v>
      </c>
      <c r="E239">
        <v>0.90041651300000003</v>
      </c>
      <c r="F239">
        <v>6.9143500000000001E-4</v>
      </c>
      <c r="G239">
        <v>1.7076524999999999E-2</v>
      </c>
    </row>
    <row r="240" spans="1:7" x14ac:dyDescent="0.2">
      <c r="A240" t="e">
        <v>#N/A</v>
      </c>
      <c r="B240" t="s">
        <v>2190</v>
      </c>
      <c r="C240" t="s">
        <v>792</v>
      </c>
      <c r="D240">
        <v>-3.7732621430000002</v>
      </c>
      <c r="E240">
        <v>0.89529195399999995</v>
      </c>
      <c r="F240">
        <v>4.9931400000000005E-4</v>
      </c>
      <c r="G240">
        <v>1.3254349E-2</v>
      </c>
    </row>
    <row r="241" spans="1:7" x14ac:dyDescent="0.2">
      <c r="A241" t="e">
        <v>#N/A</v>
      </c>
      <c r="B241" t="e">
        <v>#N/A</v>
      </c>
      <c r="C241" t="s">
        <v>540</v>
      </c>
      <c r="D241">
        <v>-3.7709813030000001</v>
      </c>
      <c r="E241">
        <v>2.7289240929999998</v>
      </c>
      <c r="F241" s="5">
        <v>6.1875400000000001E-7</v>
      </c>
      <c r="G241" s="5">
        <v>5.2785399999999998E-5</v>
      </c>
    </row>
    <row r="242" spans="1:7" x14ac:dyDescent="0.2">
      <c r="A242" t="e">
        <v>#N/A</v>
      </c>
      <c r="B242" t="e">
        <v>#N/A</v>
      </c>
      <c r="C242" t="s">
        <v>102</v>
      </c>
      <c r="D242">
        <v>-3.7610221020000001</v>
      </c>
      <c r="E242">
        <v>2.1826302389999999</v>
      </c>
      <c r="F242" s="5">
        <v>6.5368900000000002E-6</v>
      </c>
      <c r="G242">
        <v>3.7851300000000003E-4</v>
      </c>
    </row>
    <row r="243" spans="1:7" x14ac:dyDescent="0.2">
      <c r="A243" t="s">
        <v>1903</v>
      </c>
      <c r="B243" t="s">
        <v>1894</v>
      </c>
      <c r="C243" t="s">
        <v>780</v>
      </c>
      <c r="D243">
        <v>-3.7495748830000002</v>
      </c>
      <c r="E243">
        <v>0.89049643999999994</v>
      </c>
      <c r="F243">
        <v>4.5324699999999999E-4</v>
      </c>
      <c r="G243">
        <v>1.2384509E-2</v>
      </c>
    </row>
    <row r="244" spans="1:7" x14ac:dyDescent="0.2">
      <c r="A244" t="e">
        <v>#N/A</v>
      </c>
      <c r="B244" t="s">
        <v>2191</v>
      </c>
      <c r="C244" t="s">
        <v>836</v>
      </c>
      <c r="D244">
        <v>-3.739849816</v>
      </c>
      <c r="E244">
        <v>0.86752728599999995</v>
      </c>
      <c r="F244">
        <v>8.2727099999999997E-4</v>
      </c>
      <c r="G244">
        <v>1.9649653999999999E-2</v>
      </c>
    </row>
    <row r="245" spans="1:7" x14ac:dyDescent="0.2">
      <c r="A245" t="e">
        <v>#N/A</v>
      </c>
      <c r="B245" t="s">
        <v>1754</v>
      </c>
      <c r="C245" t="s">
        <v>72</v>
      </c>
      <c r="D245">
        <v>-3.7371524090000001</v>
      </c>
      <c r="E245">
        <v>4.0881152910000003</v>
      </c>
      <c r="F245" s="5">
        <v>9.5407999999999991E-13</v>
      </c>
      <c r="G245" s="5">
        <v>2.47961E-10</v>
      </c>
    </row>
    <row r="246" spans="1:7" x14ac:dyDescent="0.2">
      <c r="A246" t="e">
        <v>#N/A</v>
      </c>
      <c r="B246" t="s">
        <v>1754</v>
      </c>
      <c r="C246" t="s">
        <v>77</v>
      </c>
      <c r="D246">
        <v>-3.7135049370000002</v>
      </c>
      <c r="E246">
        <v>3.9567270510000001</v>
      </c>
      <c r="F246" s="5">
        <v>1.0876300000000001E-12</v>
      </c>
      <c r="G246" s="5">
        <v>2.7942100000000001E-10</v>
      </c>
    </row>
    <row r="247" spans="1:7" x14ac:dyDescent="0.2">
      <c r="A247" t="e">
        <v>#N/A</v>
      </c>
      <c r="B247" t="s">
        <v>1754</v>
      </c>
      <c r="C247" t="s">
        <v>68</v>
      </c>
      <c r="D247">
        <v>-3.6957533109999998</v>
      </c>
      <c r="E247">
        <v>2.5070820220000001</v>
      </c>
      <c r="F247" s="5">
        <v>4.7339300000000001E-7</v>
      </c>
      <c r="G247" s="5">
        <v>4.2605000000000003E-5</v>
      </c>
    </row>
    <row r="248" spans="1:7" x14ac:dyDescent="0.2">
      <c r="A248" t="e">
        <v>#N/A</v>
      </c>
      <c r="B248" t="e">
        <v>#N/A</v>
      </c>
      <c r="C248" t="s">
        <v>922</v>
      </c>
      <c r="D248">
        <v>-3.6857967650000001</v>
      </c>
      <c r="E248">
        <v>0.84411073999999997</v>
      </c>
      <c r="F248">
        <v>2.1480420000000002E-3</v>
      </c>
      <c r="G248">
        <v>4.1175717000000001E-2</v>
      </c>
    </row>
    <row r="249" spans="1:7" x14ac:dyDescent="0.2">
      <c r="A249" t="e">
        <v>#N/A</v>
      </c>
      <c r="B249" t="s">
        <v>1850</v>
      </c>
      <c r="C249" t="s">
        <v>742</v>
      </c>
      <c r="D249">
        <v>-3.6633400470000002</v>
      </c>
      <c r="E249">
        <v>1.596042508</v>
      </c>
      <c r="F249">
        <v>2.55725E-4</v>
      </c>
      <c r="G249">
        <v>7.8946290000000002E-3</v>
      </c>
    </row>
    <row r="250" spans="1:7" x14ac:dyDescent="0.2">
      <c r="A250" t="e">
        <v>#N/A</v>
      </c>
      <c r="B250" t="s">
        <v>2192</v>
      </c>
      <c r="C250" t="s">
        <v>668</v>
      </c>
      <c r="D250">
        <v>-3.6544345819999999</v>
      </c>
      <c r="E250">
        <v>1.6016537829999999</v>
      </c>
      <c r="F250" s="5">
        <v>7.1941599999999996E-5</v>
      </c>
      <c r="G250">
        <v>2.8920270000000001E-3</v>
      </c>
    </row>
    <row r="251" spans="1:7" x14ac:dyDescent="0.2">
      <c r="A251" t="e">
        <v>#N/A</v>
      </c>
      <c r="B251" t="s">
        <v>2193</v>
      </c>
      <c r="C251" t="s">
        <v>898</v>
      </c>
      <c r="D251">
        <v>-3.6366402369999999</v>
      </c>
      <c r="E251">
        <v>1.8473925229999999</v>
      </c>
      <c r="F251">
        <v>1.6704490000000001E-3</v>
      </c>
      <c r="G251">
        <v>3.3819028000000001E-2</v>
      </c>
    </row>
    <row r="252" spans="1:7" x14ac:dyDescent="0.2">
      <c r="A252" t="s">
        <v>2194</v>
      </c>
      <c r="B252" t="s">
        <v>2195</v>
      </c>
      <c r="C252" t="s">
        <v>629</v>
      </c>
      <c r="D252">
        <v>-3.6323652700000002</v>
      </c>
      <c r="E252">
        <v>2.5890161850000002</v>
      </c>
      <c r="F252" s="5">
        <v>2.09061E-5</v>
      </c>
      <c r="G252">
        <v>1.009388E-3</v>
      </c>
    </row>
    <row r="253" spans="1:7" x14ac:dyDescent="0.2">
      <c r="A253" t="e">
        <v>#N/A</v>
      </c>
      <c r="B253" t="s">
        <v>2133</v>
      </c>
      <c r="C253" t="s">
        <v>608</v>
      </c>
      <c r="D253">
        <v>-3.6194816580000002</v>
      </c>
      <c r="E253">
        <v>2.0633034320000001</v>
      </c>
      <c r="F253" s="5">
        <v>1.06541E-5</v>
      </c>
      <c r="G253">
        <v>5.6562799999999999E-4</v>
      </c>
    </row>
    <row r="254" spans="1:7" x14ac:dyDescent="0.2">
      <c r="A254" t="s">
        <v>2196</v>
      </c>
      <c r="B254" t="s">
        <v>1883</v>
      </c>
      <c r="C254" t="s">
        <v>59</v>
      </c>
      <c r="D254">
        <v>-3.6087286449999998</v>
      </c>
      <c r="E254">
        <v>5.8595592969999997</v>
      </c>
      <c r="F254" s="5">
        <v>9.2071599999999995E-23</v>
      </c>
      <c r="G254" s="5">
        <v>5.7163699999999997E-20</v>
      </c>
    </row>
    <row r="255" spans="1:7" x14ac:dyDescent="0.2">
      <c r="A255" t="s">
        <v>2197</v>
      </c>
      <c r="B255" t="s">
        <v>1732</v>
      </c>
      <c r="C255" t="s">
        <v>811</v>
      </c>
      <c r="D255">
        <v>-3.5847857159999998</v>
      </c>
      <c r="E255">
        <v>1.198356075</v>
      </c>
      <c r="F255">
        <v>6.2591100000000005E-4</v>
      </c>
      <c r="G255">
        <v>1.5807602E-2</v>
      </c>
    </row>
    <row r="256" spans="1:7" x14ac:dyDescent="0.2">
      <c r="A256" t="e">
        <v>#N/A</v>
      </c>
      <c r="B256" t="s">
        <v>1883</v>
      </c>
      <c r="C256" t="s">
        <v>674</v>
      </c>
      <c r="D256">
        <v>-3.5720849710000002</v>
      </c>
      <c r="E256">
        <v>1.7891514580000001</v>
      </c>
      <c r="F256" s="5">
        <v>7.7290099999999994E-5</v>
      </c>
      <c r="G256">
        <v>3.0190130000000001E-3</v>
      </c>
    </row>
    <row r="257" spans="1:7" x14ac:dyDescent="0.2">
      <c r="A257" t="e">
        <v>#N/A</v>
      </c>
      <c r="B257" t="s">
        <v>1754</v>
      </c>
      <c r="C257" t="s">
        <v>101</v>
      </c>
      <c r="D257">
        <v>-3.5636331010000002</v>
      </c>
      <c r="E257">
        <v>4.0886477350000003</v>
      </c>
      <c r="F257" s="5">
        <v>1.5949099999999999E-12</v>
      </c>
      <c r="G257" s="5">
        <v>3.9608800000000001E-10</v>
      </c>
    </row>
    <row r="258" spans="1:7" x14ac:dyDescent="0.2">
      <c r="A258" t="s">
        <v>2198</v>
      </c>
      <c r="B258" t="s">
        <v>2199</v>
      </c>
      <c r="C258" t="s">
        <v>724</v>
      </c>
      <c r="D258">
        <v>-3.5532749049999999</v>
      </c>
      <c r="E258">
        <v>1.791623559</v>
      </c>
      <c r="F258">
        <v>1.94391E-4</v>
      </c>
      <c r="G258">
        <v>6.2926259999999999E-3</v>
      </c>
    </row>
    <row r="259" spans="1:7" x14ac:dyDescent="0.2">
      <c r="A259" t="e">
        <v>#N/A</v>
      </c>
      <c r="B259" t="s">
        <v>1883</v>
      </c>
      <c r="C259" t="s">
        <v>64</v>
      </c>
      <c r="D259">
        <v>-3.5349184770000002</v>
      </c>
      <c r="E259">
        <v>6.0988192520000002</v>
      </c>
      <c r="F259" s="5">
        <v>2.7871699999999998E-24</v>
      </c>
      <c r="G259" s="5">
        <v>1.94675E-21</v>
      </c>
    </row>
    <row r="260" spans="1:7" x14ac:dyDescent="0.2">
      <c r="A260" t="e">
        <v>#N/A</v>
      </c>
      <c r="B260" t="s">
        <v>1754</v>
      </c>
      <c r="C260" t="s">
        <v>70</v>
      </c>
      <c r="D260">
        <v>-3.5283127580000002</v>
      </c>
      <c r="E260">
        <v>1.9870888419999999</v>
      </c>
      <c r="F260" s="5">
        <v>1.81897E-5</v>
      </c>
      <c r="G260">
        <v>8.8962399999999999E-4</v>
      </c>
    </row>
    <row r="261" spans="1:7" x14ac:dyDescent="0.2">
      <c r="A261" t="e">
        <v>#N/A</v>
      </c>
      <c r="B261" t="s">
        <v>2200</v>
      </c>
      <c r="C261" t="s">
        <v>678</v>
      </c>
      <c r="D261">
        <v>-3.5111880229999999</v>
      </c>
      <c r="E261">
        <v>1.9649888639999999</v>
      </c>
      <c r="F261" s="5">
        <v>8.4024799999999996E-5</v>
      </c>
      <c r="G261">
        <v>3.2124179999999999E-3</v>
      </c>
    </row>
    <row r="262" spans="1:7" x14ac:dyDescent="0.2">
      <c r="A262" t="e">
        <v>#N/A</v>
      </c>
      <c r="B262" t="s">
        <v>1894</v>
      </c>
      <c r="C262" t="s">
        <v>15</v>
      </c>
      <c r="D262">
        <v>-3.5050648309999999</v>
      </c>
      <c r="E262">
        <v>2.9763209100000001</v>
      </c>
      <c r="F262" s="5">
        <v>1.8680999999999999E-7</v>
      </c>
      <c r="G262" s="5">
        <v>1.8723700000000002E-5</v>
      </c>
    </row>
    <row r="263" spans="1:7" x14ac:dyDescent="0.2">
      <c r="A263" t="e">
        <v>#N/A</v>
      </c>
      <c r="B263" t="e">
        <v>#N/A</v>
      </c>
      <c r="C263" t="s">
        <v>636</v>
      </c>
      <c r="D263">
        <v>-3.497736352</v>
      </c>
      <c r="E263">
        <v>2.1699899829999998</v>
      </c>
      <c r="F263" s="5">
        <v>2.6160799999999999E-5</v>
      </c>
      <c r="G263">
        <v>1.2207100000000001E-3</v>
      </c>
    </row>
    <row r="264" spans="1:7" x14ac:dyDescent="0.2">
      <c r="A264" t="e">
        <v>#N/A</v>
      </c>
      <c r="B264" t="s">
        <v>1857</v>
      </c>
      <c r="C264" t="s">
        <v>225</v>
      </c>
      <c r="D264">
        <v>-3.4946335839999998</v>
      </c>
      <c r="E264">
        <v>2.726926009</v>
      </c>
      <c r="F264">
        <v>3.5516299999999997E-4</v>
      </c>
      <c r="G264">
        <v>1.0242888E-2</v>
      </c>
    </row>
    <row r="265" spans="1:7" x14ac:dyDescent="0.2">
      <c r="A265" t="e">
        <v>#N/A</v>
      </c>
      <c r="B265" t="s">
        <v>2133</v>
      </c>
      <c r="C265" t="s">
        <v>497</v>
      </c>
      <c r="D265">
        <v>-3.4912339970000001</v>
      </c>
      <c r="E265">
        <v>3.1671175200000001</v>
      </c>
      <c r="F265" s="5">
        <v>7.52893E-9</v>
      </c>
      <c r="G265" s="5">
        <v>1.0517400000000001E-6</v>
      </c>
    </row>
    <row r="266" spans="1:7" x14ac:dyDescent="0.2">
      <c r="A266" t="e">
        <v>#N/A</v>
      </c>
      <c r="B266" t="s">
        <v>2195</v>
      </c>
      <c r="C266" t="s">
        <v>484</v>
      </c>
      <c r="D266">
        <v>-3.488460866</v>
      </c>
      <c r="E266">
        <v>4.0284418799999999</v>
      </c>
      <c r="F266" s="5">
        <v>1.82127E-10</v>
      </c>
      <c r="G266" s="5">
        <v>3.2307400000000001E-8</v>
      </c>
    </row>
    <row r="267" spans="1:7" x14ac:dyDescent="0.2">
      <c r="A267" t="s">
        <v>2201</v>
      </c>
      <c r="B267" t="s">
        <v>2202</v>
      </c>
      <c r="C267" t="s">
        <v>747</v>
      </c>
      <c r="D267">
        <v>-3.4626491490000002</v>
      </c>
      <c r="E267">
        <v>1.925870397</v>
      </c>
      <c r="F267">
        <v>2.8012300000000001E-4</v>
      </c>
      <c r="G267">
        <v>8.4583609999999993E-3</v>
      </c>
    </row>
    <row r="268" spans="1:7" x14ac:dyDescent="0.2">
      <c r="A268" t="e">
        <v>#N/A</v>
      </c>
      <c r="B268" t="s">
        <v>2203</v>
      </c>
      <c r="C268" t="s">
        <v>736</v>
      </c>
      <c r="D268">
        <v>-3.4452571669999998</v>
      </c>
      <c r="E268">
        <v>1.9322855130000001</v>
      </c>
      <c r="F268">
        <v>2.3247200000000001E-4</v>
      </c>
      <c r="G268">
        <v>7.2772660000000001E-3</v>
      </c>
    </row>
    <row r="269" spans="1:7" x14ac:dyDescent="0.2">
      <c r="A269" t="e">
        <v>#N/A</v>
      </c>
      <c r="B269" t="s">
        <v>1828</v>
      </c>
      <c r="C269" t="s">
        <v>952</v>
      </c>
      <c r="D269">
        <v>-3.4439888280000002</v>
      </c>
      <c r="E269">
        <v>0.64942199899999997</v>
      </c>
      <c r="F269">
        <v>2.8041860000000002E-3</v>
      </c>
      <c r="G269">
        <v>4.9899318999999998E-2</v>
      </c>
    </row>
    <row r="270" spans="1:7" x14ac:dyDescent="0.2">
      <c r="A270" t="e">
        <v>#N/A</v>
      </c>
      <c r="B270" t="e">
        <v>#N/A</v>
      </c>
      <c r="C270" t="s">
        <v>943</v>
      </c>
      <c r="D270">
        <v>-3.4271940299999999</v>
      </c>
      <c r="E270">
        <v>0.64932373700000001</v>
      </c>
      <c r="F270">
        <v>2.6532050000000001E-3</v>
      </c>
      <c r="G270">
        <v>4.7978791999999999E-2</v>
      </c>
    </row>
    <row r="271" spans="1:7" x14ac:dyDescent="0.2">
      <c r="A271" t="e">
        <v>#N/A</v>
      </c>
      <c r="B271" t="e">
        <v>#N/A</v>
      </c>
      <c r="C271" t="s">
        <v>819</v>
      </c>
      <c r="D271">
        <v>-3.4149988910000002</v>
      </c>
      <c r="E271">
        <v>1.076423839</v>
      </c>
      <c r="F271">
        <v>6.4981399999999997E-4</v>
      </c>
      <c r="G271">
        <v>1.6209824000000001E-2</v>
      </c>
    </row>
    <row r="272" spans="1:7" x14ac:dyDescent="0.2">
      <c r="A272" t="s">
        <v>2204</v>
      </c>
      <c r="B272" t="s">
        <v>1883</v>
      </c>
      <c r="C272" t="s">
        <v>61</v>
      </c>
      <c r="D272">
        <v>-3.3933043450000002</v>
      </c>
      <c r="E272">
        <v>6.1529168619999997</v>
      </c>
      <c r="F272" s="5">
        <v>8.0980899999999998E-25</v>
      </c>
      <c r="G272" s="5">
        <v>5.8387199999999998E-22</v>
      </c>
    </row>
    <row r="273" spans="1:7" x14ac:dyDescent="0.2">
      <c r="A273" t="e">
        <v>#N/A</v>
      </c>
      <c r="B273" t="e">
        <v>#N/A</v>
      </c>
      <c r="C273" t="s">
        <v>706</v>
      </c>
      <c r="D273">
        <v>-3.3855753970000002</v>
      </c>
      <c r="E273">
        <v>1.6481930849999999</v>
      </c>
      <c r="F273">
        <v>1.4041999999999999E-4</v>
      </c>
      <c r="G273">
        <v>4.8659410000000004E-3</v>
      </c>
    </row>
    <row r="274" spans="1:7" x14ac:dyDescent="0.2">
      <c r="A274" t="e">
        <v>#N/A</v>
      </c>
      <c r="B274" t="s">
        <v>1833</v>
      </c>
      <c r="C274" t="s">
        <v>734</v>
      </c>
      <c r="D274">
        <v>-3.3734041339999998</v>
      </c>
      <c r="E274">
        <v>1.3651298650000001</v>
      </c>
      <c r="F274">
        <v>2.2192499999999999E-4</v>
      </c>
      <c r="G274">
        <v>6.9961279999999999E-3</v>
      </c>
    </row>
    <row r="275" spans="1:7" x14ac:dyDescent="0.2">
      <c r="A275" t="e">
        <v>#N/A</v>
      </c>
      <c r="B275" t="s">
        <v>1936</v>
      </c>
      <c r="C275" t="s">
        <v>97</v>
      </c>
      <c r="D275">
        <v>-3.3724517330000001</v>
      </c>
      <c r="E275">
        <v>5.9072364080000002</v>
      </c>
      <c r="F275" s="5">
        <v>6.61562E-28</v>
      </c>
      <c r="G275" s="5">
        <v>5.6871399999999999E-25</v>
      </c>
    </row>
    <row r="276" spans="1:7" x14ac:dyDescent="0.2">
      <c r="A276" t="s">
        <v>2205</v>
      </c>
      <c r="B276" t="s">
        <v>2206</v>
      </c>
      <c r="C276" t="s">
        <v>817</v>
      </c>
      <c r="D276">
        <v>-3.3648608790000001</v>
      </c>
      <c r="E276">
        <v>1.3734336410000001</v>
      </c>
      <c r="F276">
        <v>6.3980199999999997E-4</v>
      </c>
      <c r="G276">
        <v>1.6031630000000002E-2</v>
      </c>
    </row>
    <row r="277" spans="1:7" x14ac:dyDescent="0.2">
      <c r="A277" t="s">
        <v>2207</v>
      </c>
      <c r="B277" t="s">
        <v>1820</v>
      </c>
      <c r="C277" t="s">
        <v>482</v>
      </c>
      <c r="D277">
        <v>-3.3605619280000001</v>
      </c>
      <c r="E277">
        <v>3.8610149520000001</v>
      </c>
      <c r="F277" s="5">
        <v>1.4817899999999999E-10</v>
      </c>
      <c r="G277" s="5">
        <v>2.71471E-8</v>
      </c>
    </row>
    <row r="278" spans="1:7" x14ac:dyDescent="0.2">
      <c r="A278" t="s">
        <v>2208</v>
      </c>
      <c r="B278" t="s">
        <v>2209</v>
      </c>
      <c r="C278" t="s">
        <v>846</v>
      </c>
      <c r="D278">
        <v>-3.3493049429999999</v>
      </c>
      <c r="E278">
        <v>1.0137225949999999</v>
      </c>
      <c r="F278">
        <v>9.28337E-4</v>
      </c>
      <c r="G278">
        <v>2.1368964000000001E-2</v>
      </c>
    </row>
    <row r="279" spans="1:7" x14ac:dyDescent="0.2">
      <c r="A279" t="e">
        <v>#N/A</v>
      </c>
      <c r="B279" t="s">
        <v>1883</v>
      </c>
      <c r="C279" t="s">
        <v>419</v>
      </c>
      <c r="D279">
        <v>-3.336484354</v>
      </c>
      <c r="E279">
        <v>3.668679746</v>
      </c>
      <c r="F279" s="5">
        <v>1.56032E-9</v>
      </c>
      <c r="G279" s="5">
        <v>2.4143099999999999E-7</v>
      </c>
    </row>
    <row r="280" spans="1:7" x14ac:dyDescent="0.2">
      <c r="A280" t="e">
        <v>#N/A</v>
      </c>
      <c r="B280" t="s">
        <v>2210</v>
      </c>
      <c r="C280" t="s">
        <v>732</v>
      </c>
      <c r="D280">
        <v>-3.334278764</v>
      </c>
      <c r="E280">
        <v>1.607371128</v>
      </c>
      <c r="F280">
        <v>2.1945100000000001E-4</v>
      </c>
      <c r="G280">
        <v>6.9338860000000002E-3</v>
      </c>
    </row>
    <row r="281" spans="1:7" x14ac:dyDescent="0.2">
      <c r="A281" t="s">
        <v>1870</v>
      </c>
      <c r="B281" t="s">
        <v>1871</v>
      </c>
      <c r="C281" t="s">
        <v>323</v>
      </c>
      <c r="D281">
        <v>-3.3200899009999998</v>
      </c>
      <c r="E281">
        <v>3.5628016850000002</v>
      </c>
      <c r="F281">
        <v>3.29663E-4</v>
      </c>
      <c r="G281">
        <v>9.6089039999999997E-3</v>
      </c>
    </row>
    <row r="282" spans="1:7" x14ac:dyDescent="0.2">
      <c r="A282" t="e">
        <v>#N/A</v>
      </c>
      <c r="B282" t="e">
        <v>#N/A</v>
      </c>
      <c r="C282" t="s">
        <v>476</v>
      </c>
      <c r="D282">
        <v>-3.306812876</v>
      </c>
      <c r="E282">
        <v>4.609411004</v>
      </c>
      <c r="F282" s="5">
        <v>1.08158E-11</v>
      </c>
      <c r="G282" s="5">
        <v>2.3244600000000001E-9</v>
      </c>
    </row>
    <row r="283" spans="1:7" x14ac:dyDescent="0.2">
      <c r="A283" t="e">
        <v>#N/A</v>
      </c>
      <c r="B283" t="s">
        <v>1847</v>
      </c>
      <c r="C283" t="s">
        <v>248</v>
      </c>
      <c r="D283">
        <v>-3.3030376779999999</v>
      </c>
      <c r="E283">
        <v>3.9250937420000001</v>
      </c>
      <c r="F283">
        <v>2.4400810000000002E-3</v>
      </c>
      <c r="G283">
        <v>4.5222424999999997E-2</v>
      </c>
    </row>
    <row r="284" spans="1:7" x14ac:dyDescent="0.2">
      <c r="A284" t="s">
        <v>1899</v>
      </c>
      <c r="B284" t="s">
        <v>1900</v>
      </c>
      <c r="C284" t="s">
        <v>45</v>
      </c>
      <c r="D284">
        <v>-3.3003794329999998</v>
      </c>
      <c r="E284">
        <v>3.3915520560000001</v>
      </c>
      <c r="F284" s="5">
        <v>3.7045299999999998E-9</v>
      </c>
      <c r="G284" s="5">
        <v>5.3419300000000002E-7</v>
      </c>
    </row>
    <row r="285" spans="1:7" x14ac:dyDescent="0.2">
      <c r="A285" t="e">
        <v>#N/A</v>
      </c>
      <c r="B285" t="s">
        <v>1833</v>
      </c>
      <c r="C285" t="s">
        <v>830</v>
      </c>
      <c r="D285">
        <v>-3.2967506360000001</v>
      </c>
      <c r="E285">
        <v>1.3152819950000001</v>
      </c>
      <c r="F285">
        <v>7.3560800000000001E-4</v>
      </c>
      <c r="G285">
        <v>1.7871275999999998E-2</v>
      </c>
    </row>
    <row r="286" spans="1:7" x14ac:dyDescent="0.2">
      <c r="A286" t="s">
        <v>1868</v>
      </c>
      <c r="B286" t="s">
        <v>1869</v>
      </c>
      <c r="C286" t="s">
        <v>242</v>
      </c>
      <c r="D286">
        <v>-3.2925166880000001</v>
      </c>
      <c r="E286">
        <v>2.1553922590000001</v>
      </c>
      <c r="F286" s="5">
        <v>3.4612500000000001E-5</v>
      </c>
      <c r="G286">
        <v>1.566516E-3</v>
      </c>
    </row>
    <row r="287" spans="1:7" x14ac:dyDescent="0.2">
      <c r="A287" t="e">
        <v>#N/A</v>
      </c>
      <c r="B287" t="e">
        <v>#N/A</v>
      </c>
      <c r="C287" t="s">
        <v>48</v>
      </c>
      <c r="D287">
        <v>-3.2817075330000001</v>
      </c>
      <c r="E287">
        <v>1.977037717</v>
      </c>
      <c r="F287" s="5">
        <v>9.4475700000000001E-5</v>
      </c>
      <c r="G287">
        <v>3.5311470000000001E-3</v>
      </c>
    </row>
    <row r="288" spans="1:7" x14ac:dyDescent="0.2">
      <c r="A288" t="s">
        <v>2211</v>
      </c>
      <c r="B288" t="s">
        <v>2212</v>
      </c>
      <c r="C288" t="s">
        <v>601</v>
      </c>
      <c r="D288">
        <v>-3.2770125700000001</v>
      </c>
      <c r="E288">
        <v>2.4421102280000002</v>
      </c>
      <c r="F288" s="5">
        <v>8.9522799999999993E-6</v>
      </c>
      <c r="G288">
        <v>4.9527800000000004E-4</v>
      </c>
    </row>
    <row r="289" spans="1:7" x14ac:dyDescent="0.2">
      <c r="A289" t="e">
        <v>#N/A</v>
      </c>
      <c r="B289" t="e">
        <v>#N/A</v>
      </c>
      <c r="C289" t="s">
        <v>485</v>
      </c>
      <c r="D289">
        <v>-3.2663441510000002</v>
      </c>
      <c r="E289">
        <v>4.0061645989999999</v>
      </c>
      <c r="F289" s="5">
        <v>1.9880199999999999E-10</v>
      </c>
      <c r="G289" s="5">
        <v>3.48372E-8</v>
      </c>
    </row>
    <row r="290" spans="1:7" x14ac:dyDescent="0.2">
      <c r="A290" t="e">
        <v>#N/A</v>
      </c>
      <c r="B290" t="s">
        <v>2213</v>
      </c>
      <c r="C290" t="s">
        <v>850</v>
      </c>
      <c r="D290">
        <v>-3.2591906860000002</v>
      </c>
      <c r="E290">
        <v>1.5557170849999999</v>
      </c>
      <c r="F290">
        <v>9.7889000000000006E-4</v>
      </c>
      <c r="G290">
        <v>2.2280212000000001E-2</v>
      </c>
    </row>
    <row r="291" spans="1:7" x14ac:dyDescent="0.2">
      <c r="A291" t="s">
        <v>1941</v>
      </c>
      <c r="B291" t="s">
        <v>1942</v>
      </c>
      <c r="C291" t="s">
        <v>55</v>
      </c>
      <c r="D291">
        <v>-3.2568128120000002</v>
      </c>
      <c r="E291">
        <v>4.423669168</v>
      </c>
      <c r="F291" s="5">
        <v>3.7693899999999999E-13</v>
      </c>
      <c r="G291" s="5">
        <v>1.04012E-10</v>
      </c>
    </row>
    <row r="292" spans="1:7" x14ac:dyDescent="0.2">
      <c r="A292" t="e">
        <v>#N/A</v>
      </c>
      <c r="B292" t="s">
        <v>1754</v>
      </c>
      <c r="C292" t="s">
        <v>79</v>
      </c>
      <c r="D292">
        <v>-3.2529667710000001</v>
      </c>
      <c r="E292">
        <v>0.934948801</v>
      </c>
      <c r="F292">
        <v>2.5610350000000001E-3</v>
      </c>
      <c r="G292">
        <v>4.6689806E-2</v>
      </c>
    </row>
    <row r="293" spans="1:7" x14ac:dyDescent="0.2">
      <c r="A293" t="s">
        <v>2211</v>
      </c>
      <c r="B293" t="s">
        <v>2212</v>
      </c>
      <c r="C293" t="s">
        <v>571</v>
      </c>
      <c r="D293">
        <v>-3.2463497619999999</v>
      </c>
      <c r="E293">
        <v>3.3988254759999998</v>
      </c>
      <c r="F293" s="5">
        <v>2.4770900000000001E-6</v>
      </c>
      <c r="G293">
        <v>1.7194199999999999E-4</v>
      </c>
    </row>
    <row r="294" spans="1:7" x14ac:dyDescent="0.2">
      <c r="A294" t="s">
        <v>2214</v>
      </c>
      <c r="B294" t="e">
        <v>#N/A</v>
      </c>
      <c r="C294" t="s">
        <v>764</v>
      </c>
      <c r="D294">
        <v>-3.2375822539999999</v>
      </c>
      <c r="E294">
        <v>1.2653271829999999</v>
      </c>
      <c r="F294">
        <v>3.66175E-4</v>
      </c>
      <c r="G294">
        <v>1.0479369000000001E-2</v>
      </c>
    </row>
    <row r="295" spans="1:7" x14ac:dyDescent="0.2">
      <c r="A295" t="s">
        <v>2215</v>
      </c>
      <c r="B295" t="s">
        <v>2216</v>
      </c>
      <c r="C295" t="s">
        <v>598</v>
      </c>
      <c r="D295">
        <v>-3.2302550760000002</v>
      </c>
      <c r="E295">
        <v>2.4007481359999998</v>
      </c>
      <c r="F295" s="5">
        <v>7.5493400000000001E-6</v>
      </c>
      <c r="G295">
        <v>4.2717800000000001E-4</v>
      </c>
    </row>
    <row r="296" spans="1:7" x14ac:dyDescent="0.2">
      <c r="A296" t="s">
        <v>2217</v>
      </c>
      <c r="B296" t="s">
        <v>2218</v>
      </c>
      <c r="C296" t="s">
        <v>744</v>
      </c>
      <c r="D296">
        <v>-3.2260382000000001</v>
      </c>
      <c r="E296">
        <v>2.0898946629999999</v>
      </c>
      <c r="F296">
        <v>2.66395E-4</v>
      </c>
      <c r="G296">
        <v>8.1230469999999996E-3</v>
      </c>
    </row>
    <row r="297" spans="1:7" x14ac:dyDescent="0.2">
      <c r="A297" t="e">
        <v>#N/A</v>
      </c>
      <c r="B297" t="e">
        <v>#N/A</v>
      </c>
      <c r="C297" t="s">
        <v>99</v>
      </c>
      <c r="D297">
        <v>-3.2238005240000001</v>
      </c>
      <c r="E297">
        <v>4.0150057390000002</v>
      </c>
      <c r="F297" s="5">
        <v>4.0497799999999999E-11</v>
      </c>
      <c r="G297" s="5">
        <v>7.9400599999999996E-9</v>
      </c>
    </row>
    <row r="298" spans="1:7" x14ac:dyDescent="0.2">
      <c r="A298" t="e">
        <v>#N/A</v>
      </c>
      <c r="B298" t="s">
        <v>2219</v>
      </c>
      <c r="C298" t="s">
        <v>901</v>
      </c>
      <c r="D298">
        <v>-3.223013264</v>
      </c>
      <c r="E298">
        <v>0.91864594399999999</v>
      </c>
      <c r="F298">
        <v>1.7626129999999999E-3</v>
      </c>
      <c r="G298">
        <v>3.5364597999999997E-2</v>
      </c>
    </row>
    <row r="299" spans="1:7" x14ac:dyDescent="0.2">
      <c r="A299" t="e">
        <v>#N/A</v>
      </c>
      <c r="B299" t="s">
        <v>1839</v>
      </c>
      <c r="C299" t="s">
        <v>768</v>
      </c>
      <c r="D299">
        <v>-3.2135405480000001</v>
      </c>
      <c r="E299">
        <v>1.24091101</v>
      </c>
      <c r="F299">
        <v>3.8771699999999999E-4</v>
      </c>
      <c r="G299">
        <v>1.0970415000000001E-2</v>
      </c>
    </row>
    <row r="300" spans="1:7" x14ac:dyDescent="0.2">
      <c r="A300" t="s">
        <v>2220</v>
      </c>
      <c r="B300" t="s">
        <v>2221</v>
      </c>
      <c r="C300" t="s">
        <v>902</v>
      </c>
      <c r="D300">
        <v>-3.2024714900000002</v>
      </c>
      <c r="E300">
        <v>0.91631846699999997</v>
      </c>
      <c r="F300">
        <v>1.771171E-3</v>
      </c>
      <c r="G300">
        <v>3.5440869999999999E-2</v>
      </c>
    </row>
    <row r="301" spans="1:7" x14ac:dyDescent="0.2">
      <c r="A301" t="e">
        <v>#N/A</v>
      </c>
      <c r="B301" t="s">
        <v>2222</v>
      </c>
      <c r="C301" t="s">
        <v>803</v>
      </c>
      <c r="D301">
        <v>-3.1711178690000001</v>
      </c>
      <c r="E301">
        <v>1.6841116620000001</v>
      </c>
      <c r="F301">
        <v>5.65395E-4</v>
      </c>
      <c r="G301">
        <v>1.4592532E-2</v>
      </c>
    </row>
    <row r="302" spans="1:7" x14ac:dyDescent="0.2">
      <c r="A302" t="e">
        <v>#N/A</v>
      </c>
      <c r="B302" t="s">
        <v>1942</v>
      </c>
      <c r="C302" t="s">
        <v>577</v>
      </c>
      <c r="D302">
        <v>-3.1578550889999999</v>
      </c>
      <c r="E302">
        <v>2.953061554</v>
      </c>
      <c r="F302" s="5">
        <v>3.28798E-6</v>
      </c>
      <c r="G302">
        <v>2.2069E-4</v>
      </c>
    </row>
    <row r="303" spans="1:7" x14ac:dyDescent="0.2">
      <c r="A303" t="e">
        <v>#N/A</v>
      </c>
      <c r="B303" t="s">
        <v>1891</v>
      </c>
      <c r="C303" t="s">
        <v>100</v>
      </c>
      <c r="D303">
        <v>-3.1455031629999999</v>
      </c>
      <c r="E303">
        <v>4.3497297909999997</v>
      </c>
      <c r="F303" s="5">
        <v>9.0402499999999998E-13</v>
      </c>
      <c r="G303" s="5">
        <v>2.37716E-10</v>
      </c>
    </row>
    <row r="304" spans="1:7" x14ac:dyDescent="0.2">
      <c r="A304" t="e">
        <v>#N/A</v>
      </c>
      <c r="B304" t="s">
        <v>2223</v>
      </c>
      <c r="C304" t="s">
        <v>624</v>
      </c>
      <c r="D304">
        <v>-3.144395394</v>
      </c>
      <c r="E304">
        <v>2.3277299199999999</v>
      </c>
      <c r="F304" s="5">
        <v>1.72301E-5</v>
      </c>
      <c r="G304">
        <v>8.5092999999999996E-4</v>
      </c>
    </row>
    <row r="305" spans="1:7" x14ac:dyDescent="0.2">
      <c r="A305" t="e">
        <v>#N/A</v>
      </c>
      <c r="B305" t="s">
        <v>2099</v>
      </c>
      <c r="C305" t="s">
        <v>787</v>
      </c>
      <c r="D305">
        <v>-3.140012917</v>
      </c>
      <c r="E305">
        <v>2.8415169389999999</v>
      </c>
      <c r="F305">
        <v>4.7833199999999999E-4</v>
      </c>
      <c r="G305">
        <v>1.2873149E-2</v>
      </c>
    </row>
    <row r="306" spans="1:7" x14ac:dyDescent="0.2">
      <c r="A306" t="s">
        <v>2224</v>
      </c>
      <c r="B306" t="s">
        <v>2225</v>
      </c>
      <c r="C306" t="s">
        <v>905</v>
      </c>
      <c r="D306">
        <v>-3.1234538129999998</v>
      </c>
      <c r="E306">
        <v>1.44809002</v>
      </c>
      <c r="F306">
        <v>1.88197E-3</v>
      </c>
      <c r="G306">
        <v>3.715893E-2</v>
      </c>
    </row>
    <row r="307" spans="1:7" x14ac:dyDescent="0.2">
      <c r="A307" t="s">
        <v>2226</v>
      </c>
      <c r="B307" t="s">
        <v>2227</v>
      </c>
      <c r="C307" t="s">
        <v>886</v>
      </c>
      <c r="D307">
        <v>-3.0984235990000002</v>
      </c>
      <c r="E307">
        <v>1.162295375</v>
      </c>
      <c r="F307">
        <v>1.544393E-3</v>
      </c>
      <c r="G307">
        <v>3.1972483000000003E-2</v>
      </c>
    </row>
    <row r="308" spans="1:7" x14ac:dyDescent="0.2">
      <c r="A308" t="e">
        <v>#N/A</v>
      </c>
      <c r="B308" t="s">
        <v>2228</v>
      </c>
      <c r="C308" t="s">
        <v>820</v>
      </c>
      <c r="D308">
        <v>-3.095080694</v>
      </c>
      <c r="E308">
        <v>1.4161335799999999</v>
      </c>
      <c r="F308">
        <v>6.8117999999999998E-4</v>
      </c>
      <c r="G308">
        <v>1.6841869999999998E-2</v>
      </c>
    </row>
    <row r="309" spans="1:7" x14ac:dyDescent="0.2">
      <c r="A309" t="e">
        <v>#N/A</v>
      </c>
      <c r="B309" t="s">
        <v>1889</v>
      </c>
      <c r="C309" t="s">
        <v>164</v>
      </c>
      <c r="D309">
        <v>-3.079647461</v>
      </c>
      <c r="E309">
        <v>4.96491902</v>
      </c>
      <c r="F309" s="5">
        <v>4.1853800000000002E-10</v>
      </c>
      <c r="G309" s="5">
        <v>6.8784800000000006E-8</v>
      </c>
    </row>
    <row r="310" spans="1:7" x14ac:dyDescent="0.2">
      <c r="A310" t="s">
        <v>2229</v>
      </c>
      <c r="B310" t="s">
        <v>2230</v>
      </c>
      <c r="C310" t="s">
        <v>642</v>
      </c>
      <c r="D310">
        <v>-3.0761857099999999</v>
      </c>
      <c r="E310">
        <v>2.2636699330000001</v>
      </c>
      <c r="F310" s="5">
        <v>3.7731200000000002E-5</v>
      </c>
      <c r="G310">
        <v>1.679942E-3</v>
      </c>
    </row>
    <row r="311" spans="1:7" x14ac:dyDescent="0.2">
      <c r="A311" t="s">
        <v>2231</v>
      </c>
      <c r="B311" t="s">
        <v>2232</v>
      </c>
      <c r="C311" t="s">
        <v>772</v>
      </c>
      <c r="D311">
        <v>-3.0705859759999998</v>
      </c>
      <c r="E311">
        <v>1.610186176</v>
      </c>
      <c r="F311">
        <v>4.0116199999999999E-4</v>
      </c>
      <c r="G311">
        <v>1.12643E-2</v>
      </c>
    </row>
    <row r="312" spans="1:7" x14ac:dyDescent="0.2">
      <c r="A312" t="e">
        <v>#N/A</v>
      </c>
      <c r="B312" t="s">
        <v>2233</v>
      </c>
      <c r="C312" t="s">
        <v>822</v>
      </c>
      <c r="D312">
        <v>-3.0350628770000001</v>
      </c>
      <c r="E312">
        <v>2.996332867</v>
      </c>
      <c r="F312">
        <v>7.0392700000000002E-4</v>
      </c>
      <c r="G312">
        <v>1.7327604999999999E-2</v>
      </c>
    </row>
    <row r="313" spans="1:7" x14ac:dyDescent="0.2">
      <c r="A313" t="e">
        <v>#N/A</v>
      </c>
      <c r="B313" t="s">
        <v>2234</v>
      </c>
      <c r="C313" t="s">
        <v>950</v>
      </c>
      <c r="D313">
        <v>-3.0179180990000001</v>
      </c>
      <c r="E313">
        <v>1.081364859</v>
      </c>
      <c r="F313">
        <v>2.7760549999999999E-3</v>
      </c>
      <c r="G313">
        <v>4.9598402999999999E-2</v>
      </c>
    </row>
    <row r="314" spans="1:7" x14ac:dyDescent="0.2">
      <c r="A314" t="s">
        <v>2235</v>
      </c>
      <c r="B314" t="s">
        <v>1978</v>
      </c>
      <c r="C314" t="s">
        <v>845</v>
      </c>
      <c r="D314">
        <v>-3.010684334</v>
      </c>
      <c r="E314">
        <v>2.4731039259999998</v>
      </c>
      <c r="F314">
        <v>9.1974199999999998E-4</v>
      </c>
      <c r="G314">
        <v>2.1192943999999998E-2</v>
      </c>
    </row>
    <row r="315" spans="1:7" x14ac:dyDescent="0.2">
      <c r="A315" t="e">
        <v>#N/A</v>
      </c>
      <c r="B315" t="s">
        <v>2236</v>
      </c>
      <c r="C315" t="s">
        <v>927</v>
      </c>
      <c r="D315">
        <v>-3.007127133</v>
      </c>
      <c r="E315">
        <v>1.578538601</v>
      </c>
      <c r="F315">
        <v>2.24713E-3</v>
      </c>
      <c r="G315">
        <v>4.2672566000000002E-2</v>
      </c>
    </row>
    <row r="316" spans="1:7" x14ac:dyDescent="0.2">
      <c r="A316" t="s">
        <v>1941</v>
      </c>
      <c r="B316" t="s">
        <v>1942</v>
      </c>
      <c r="C316" t="s">
        <v>670</v>
      </c>
      <c r="D316">
        <v>-2.9960394190000001</v>
      </c>
      <c r="E316">
        <v>2.0654193510000001</v>
      </c>
      <c r="F316" s="5">
        <v>7.4655599999999997E-5</v>
      </c>
      <c r="G316">
        <v>2.9533229999999999E-3</v>
      </c>
    </row>
    <row r="317" spans="1:7" x14ac:dyDescent="0.2">
      <c r="A317" t="s">
        <v>1884</v>
      </c>
      <c r="B317" t="s">
        <v>1885</v>
      </c>
      <c r="C317" t="s">
        <v>405</v>
      </c>
      <c r="D317">
        <v>-2.9879830439999999</v>
      </c>
      <c r="E317">
        <v>1.7463273939999999</v>
      </c>
      <c r="F317">
        <v>4.2917500000000001E-4</v>
      </c>
      <c r="G317">
        <v>1.1930951E-2</v>
      </c>
    </row>
    <row r="318" spans="1:7" x14ac:dyDescent="0.2">
      <c r="A318" t="e">
        <v>#N/A</v>
      </c>
      <c r="B318" t="s">
        <v>2237</v>
      </c>
      <c r="C318" t="s">
        <v>798</v>
      </c>
      <c r="D318">
        <v>-2.9725980490000001</v>
      </c>
      <c r="E318">
        <v>2.1967537840000002</v>
      </c>
      <c r="F318">
        <v>5.4149199999999997E-4</v>
      </c>
      <c r="G318">
        <v>1.4089502E-2</v>
      </c>
    </row>
    <row r="319" spans="1:7" x14ac:dyDescent="0.2">
      <c r="A319" t="e">
        <v>#N/A</v>
      </c>
      <c r="B319" t="e">
        <v>#N/A</v>
      </c>
      <c r="C319" t="s">
        <v>498</v>
      </c>
      <c r="D319">
        <v>-2.9679375769999998</v>
      </c>
      <c r="E319">
        <v>3.8701696390000002</v>
      </c>
      <c r="F319" s="5">
        <v>8.2161899999999999E-9</v>
      </c>
      <c r="G319" s="5">
        <v>1.1406200000000001E-6</v>
      </c>
    </row>
    <row r="320" spans="1:7" x14ac:dyDescent="0.2">
      <c r="A320" t="e">
        <v>#N/A</v>
      </c>
      <c r="B320" t="e">
        <v>#N/A</v>
      </c>
      <c r="C320" t="s">
        <v>526</v>
      </c>
      <c r="D320">
        <v>-2.9513486809999998</v>
      </c>
      <c r="E320">
        <v>3.3910746440000001</v>
      </c>
      <c r="F320" s="5">
        <v>1.4448799999999999E-7</v>
      </c>
      <c r="G320" s="5">
        <v>1.49512E-5</v>
      </c>
    </row>
    <row r="321" spans="1:7" x14ac:dyDescent="0.2">
      <c r="A321" t="e">
        <v>#N/A</v>
      </c>
      <c r="B321" t="e">
        <v>#N/A</v>
      </c>
      <c r="C321" t="s">
        <v>495</v>
      </c>
      <c r="D321">
        <v>-2.9313801850000001</v>
      </c>
      <c r="E321">
        <v>3.8839885380000001</v>
      </c>
      <c r="F321" s="5">
        <v>4.6812300000000004E-9</v>
      </c>
      <c r="G321" s="5">
        <v>6.7070699999999997E-7</v>
      </c>
    </row>
    <row r="322" spans="1:7" x14ac:dyDescent="0.2">
      <c r="A322" t="e">
        <v>#N/A</v>
      </c>
      <c r="B322" t="s">
        <v>1869</v>
      </c>
      <c r="C322" t="s">
        <v>321</v>
      </c>
      <c r="D322">
        <v>-2.9112972629999998</v>
      </c>
      <c r="E322">
        <v>2.7636858800000002</v>
      </c>
      <c r="F322" s="5">
        <v>4.35863E-5</v>
      </c>
      <c r="G322">
        <v>1.902728E-3</v>
      </c>
    </row>
    <row r="323" spans="1:7" x14ac:dyDescent="0.2">
      <c r="A323" t="e">
        <v>#N/A</v>
      </c>
      <c r="B323" t="e">
        <v>#N/A</v>
      </c>
      <c r="C323" t="s">
        <v>529</v>
      </c>
      <c r="D323">
        <v>-2.9080425729999999</v>
      </c>
      <c r="E323">
        <v>3.814358742</v>
      </c>
      <c r="F323" s="5">
        <v>2.1344200000000001E-7</v>
      </c>
      <c r="G323" s="5">
        <v>2.12029E-5</v>
      </c>
    </row>
    <row r="324" spans="1:7" x14ac:dyDescent="0.2">
      <c r="A324" t="e">
        <v>#N/A</v>
      </c>
      <c r="B324" t="s">
        <v>2190</v>
      </c>
      <c r="C324" t="s">
        <v>760</v>
      </c>
      <c r="D324">
        <v>-2.8898646349999999</v>
      </c>
      <c r="E324">
        <v>1.973776862</v>
      </c>
      <c r="F324">
        <v>3.3550799999999999E-4</v>
      </c>
      <c r="G324">
        <v>9.7388869999999999E-3</v>
      </c>
    </row>
    <row r="325" spans="1:7" x14ac:dyDescent="0.2">
      <c r="A325" t="s">
        <v>1887</v>
      </c>
      <c r="B325" t="s">
        <v>1839</v>
      </c>
      <c r="C325" t="s">
        <v>625</v>
      </c>
      <c r="D325">
        <v>-2.8879740589999998</v>
      </c>
      <c r="E325">
        <v>2.7441654629999999</v>
      </c>
      <c r="F325" s="5">
        <v>1.8031599999999999E-5</v>
      </c>
      <c r="G325">
        <v>8.8576599999999996E-4</v>
      </c>
    </row>
    <row r="326" spans="1:7" x14ac:dyDescent="0.2">
      <c r="A326" t="s">
        <v>2240</v>
      </c>
      <c r="B326" t="s">
        <v>2241</v>
      </c>
      <c r="C326" t="s">
        <v>739</v>
      </c>
      <c r="D326">
        <v>-2.8501349600000001</v>
      </c>
      <c r="E326">
        <v>1.9442475480000001</v>
      </c>
      <c r="F326">
        <v>2.4152000000000001E-4</v>
      </c>
      <c r="G326">
        <v>7.5288769999999998E-3</v>
      </c>
    </row>
    <row r="327" spans="1:7" x14ac:dyDescent="0.2">
      <c r="A327" t="e">
        <v>#N/A</v>
      </c>
      <c r="B327" t="e">
        <v>#N/A</v>
      </c>
      <c r="C327" t="s">
        <v>938</v>
      </c>
      <c r="D327">
        <v>-2.84825258</v>
      </c>
      <c r="E327">
        <v>0.96485537600000004</v>
      </c>
      <c r="F327">
        <v>2.5064449999999999E-3</v>
      </c>
      <c r="G327">
        <v>4.6032497999999998E-2</v>
      </c>
    </row>
    <row r="328" spans="1:7" x14ac:dyDescent="0.2">
      <c r="A328" t="e">
        <v>#N/A</v>
      </c>
      <c r="B328" t="s">
        <v>2099</v>
      </c>
      <c r="C328" t="s">
        <v>557</v>
      </c>
      <c r="D328">
        <v>-2.8458356060000001</v>
      </c>
      <c r="E328">
        <v>5.6221288969999996</v>
      </c>
      <c r="F328" s="5">
        <v>1.5167400000000001E-6</v>
      </c>
      <c r="G328">
        <v>1.1338E-4</v>
      </c>
    </row>
    <row r="329" spans="1:7" x14ac:dyDescent="0.2">
      <c r="A329" t="e">
        <v>#N/A</v>
      </c>
      <c r="B329" t="s">
        <v>1893</v>
      </c>
      <c r="C329" t="s">
        <v>384</v>
      </c>
      <c r="D329">
        <v>-2.8448839559999999</v>
      </c>
      <c r="E329">
        <v>2.0819133289999998</v>
      </c>
      <c r="F329">
        <v>1.3945200000000001E-4</v>
      </c>
      <c r="G329">
        <v>4.8398970000000001E-3</v>
      </c>
    </row>
    <row r="330" spans="1:7" x14ac:dyDescent="0.2">
      <c r="A330" t="s">
        <v>2242</v>
      </c>
      <c r="B330" t="s">
        <v>2243</v>
      </c>
      <c r="C330" t="s">
        <v>909</v>
      </c>
      <c r="D330">
        <v>-2.8389375010000002</v>
      </c>
      <c r="E330">
        <v>0.95993658199999998</v>
      </c>
      <c r="F330">
        <v>1.9563100000000002E-3</v>
      </c>
      <c r="G330">
        <v>3.8288524999999997E-2</v>
      </c>
    </row>
    <row r="331" spans="1:7" x14ac:dyDescent="0.2">
      <c r="A331" t="e">
        <v>#N/A</v>
      </c>
      <c r="B331" t="e">
        <v>#N/A</v>
      </c>
      <c r="C331" t="s">
        <v>238</v>
      </c>
      <c r="D331">
        <v>-2.836590911</v>
      </c>
      <c r="E331">
        <v>2.066259563</v>
      </c>
      <c r="F331">
        <v>6.4335E-4</v>
      </c>
      <c r="G331">
        <v>1.6084464E-2</v>
      </c>
    </row>
    <row r="332" spans="1:7" x14ac:dyDescent="0.2">
      <c r="A332" t="e">
        <v>#N/A</v>
      </c>
      <c r="B332" t="e">
        <v>#N/A</v>
      </c>
      <c r="C332" t="s">
        <v>205</v>
      </c>
      <c r="D332">
        <v>-2.824550479</v>
      </c>
      <c r="E332">
        <v>3.050929972</v>
      </c>
      <c r="F332" s="5">
        <v>1.83668E-6</v>
      </c>
      <c r="G332">
        <v>1.3242399999999999E-4</v>
      </c>
    </row>
    <row r="333" spans="1:7" x14ac:dyDescent="0.2">
      <c r="A333" t="e">
        <v>#N/A</v>
      </c>
      <c r="B333" t="s">
        <v>1921</v>
      </c>
      <c r="C333" t="s">
        <v>944</v>
      </c>
      <c r="D333">
        <v>-2.803393979</v>
      </c>
      <c r="E333">
        <v>1.608979513</v>
      </c>
      <c r="F333">
        <v>2.6850659999999998E-3</v>
      </c>
      <c r="G333">
        <v>4.8359315E-2</v>
      </c>
    </row>
    <row r="334" spans="1:7" x14ac:dyDescent="0.2">
      <c r="A334" t="e">
        <v>#N/A</v>
      </c>
      <c r="B334" t="e">
        <v>#N/A</v>
      </c>
      <c r="C334" t="s">
        <v>513</v>
      </c>
      <c r="D334">
        <v>-2.797624388</v>
      </c>
      <c r="E334">
        <v>3.9091697839999999</v>
      </c>
      <c r="F334" s="5">
        <v>5.9811000000000005E-8</v>
      </c>
      <c r="G334" s="5">
        <v>7.0359699999999997E-6</v>
      </c>
    </row>
    <row r="335" spans="1:7" x14ac:dyDescent="0.2">
      <c r="A335" t="e">
        <v>#N/A</v>
      </c>
      <c r="B335" t="s">
        <v>2244</v>
      </c>
      <c r="C335" t="s">
        <v>931</v>
      </c>
      <c r="D335">
        <v>-2.7884300479999999</v>
      </c>
      <c r="E335">
        <v>0.92458540700000003</v>
      </c>
      <c r="F335">
        <v>2.3163620000000002E-3</v>
      </c>
      <c r="G335">
        <v>4.3543313E-2</v>
      </c>
    </row>
    <row r="336" spans="1:7" x14ac:dyDescent="0.2">
      <c r="A336" t="e">
        <v>#N/A</v>
      </c>
      <c r="B336" t="s">
        <v>2133</v>
      </c>
      <c r="C336" t="s">
        <v>934</v>
      </c>
      <c r="D336">
        <v>-2.7672942229999999</v>
      </c>
      <c r="E336">
        <v>1.369771614</v>
      </c>
      <c r="F336">
        <v>2.3809550000000001E-3</v>
      </c>
      <c r="G336">
        <v>4.4384252999999999E-2</v>
      </c>
    </row>
    <row r="337" spans="1:7" x14ac:dyDescent="0.2">
      <c r="A337" t="s">
        <v>2245</v>
      </c>
      <c r="B337" t="s">
        <v>2246</v>
      </c>
      <c r="C337" t="s">
        <v>615</v>
      </c>
      <c r="D337">
        <v>-2.7639125560000002</v>
      </c>
      <c r="E337">
        <v>2.7849551720000001</v>
      </c>
      <c r="F337" s="5">
        <v>1.3086E-5</v>
      </c>
      <c r="G337">
        <v>6.6929999999999995E-4</v>
      </c>
    </row>
    <row r="338" spans="1:7" x14ac:dyDescent="0.2">
      <c r="A338" t="s">
        <v>2247</v>
      </c>
      <c r="B338" t="s">
        <v>1942</v>
      </c>
      <c r="C338" t="s">
        <v>53</v>
      </c>
      <c r="D338">
        <v>-2.7619926330000002</v>
      </c>
      <c r="E338">
        <v>4.9373336349999999</v>
      </c>
      <c r="F338" s="5">
        <v>2.01418E-13</v>
      </c>
      <c r="G338" s="5">
        <v>5.7716499999999998E-11</v>
      </c>
    </row>
    <row r="339" spans="1:7" x14ac:dyDescent="0.2">
      <c r="A339" t="e">
        <v>#N/A</v>
      </c>
      <c r="B339" t="e">
        <v>#N/A</v>
      </c>
      <c r="C339" t="s">
        <v>637</v>
      </c>
      <c r="D339">
        <v>-2.7528016270000002</v>
      </c>
      <c r="E339">
        <v>2.700421167</v>
      </c>
      <c r="F339" s="5">
        <v>2.67456E-5</v>
      </c>
      <c r="G339">
        <v>1.2453970000000001E-3</v>
      </c>
    </row>
    <row r="340" spans="1:7" x14ac:dyDescent="0.2">
      <c r="A340" t="s">
        <v>2248</v>
      </c>
      <c r="B340" t="s">
        <v>2249</v>
      </c>
      <c r="C340" t="s">
        <v>907</v>
      </c>
      <c r="D340">
        <v>-2.7362258119999998</v>
      </c>
      <c r="E340">
        <v>1.5479784059999999</v>
      </c>
      <c r="F340">
        <v>1.906631E-3</v>
      </c>
      <c r="G340">
        <v>3.7513307000000003E-2</v>
      </c>
    </row>
    <row r="341" spans="1:7" x14ac:dyDescent="0.2">
      <c r="A341" t="s">
        <v>2250</v>
      </c>
      <c r="B341" t="s">
        <v>2249</v>
      </c>
      <c r="C341" t="s">
        <v>389</v>
      </c>
      <c r="D341">
        <v>-2.7357007150000001</v>
      </c>
      <c r="E341">
        <v>6.7996786460000003</v>
      </c>
      <c r="F341" s="5">
        <v>6.6469999999999995E-25</v>
      </c>
      <c r="G341" s="5">
        <v>4.9522399999999996E-22</v>
      </c>
    </row>
    <row r="342" spans="1:7" x14ac:dyDescent="0.2">
      <c r="A342" t="s">
        <v>2251</v>
      </c>
      <c r="B342" t="s">
        <v>2249</v>
      </c>
      <c r="C342" t="s">
        <v>953</v>
      </c>
      <c r="D342">
        <v>-2.7305481710000001</v>
      </c>
      <c r="E342">
        <v>1.716520753</v>
      </c>
      <c r="F342">
        <v>2.8035960000000002E-3</v>
      </c>
      <c r="G342">
        <v>4.9899318999999998E-2</v>
      </c>
    </row>
    <row r="343" spans="1:7" x14ac:dyDescent="0.2">
      <c r="A343" t="e">
        <v>#N/A</v>
      </c>
      <c r="B343" t="s">
        <v>1776</v>
      </c>
      <c r="C343" t="s">
        <v>767</v>
      </c>
      <c r="D343">
        <v>-2.7080389450000002</v>
      </c>
      <c r="E343">
        <v>1.9736733440000001</v>
      </c>
      <c r="F343">
        <v>3.8033199999999999E-4</v>
      </c>
      <c r="G343">
        <v>1.0787819000000001E-2</v>
      </c>
    </row>
    <row r="344" spans="1:7" x14ac:dyDescent="0.2">
      <c r="A344" t="e">
        <v>#N/A</v>
      </c>
      <c r="B344" t="s">
        <v>2252</v>
      </c>
      <c r="C344" t="s">
        <v>801</v>
      </c>
      <c r="D344">
        <v>-2.7050519639999999</v>
      </c>
      <c r="E344">
        <v>1.832985243</v>
      </c>
      <c r="F344">
        <v>5.5568299999999996E-4</v>
      </c>
      <c r="G344">
        <v>1.4391744999999999E-2</v>
      </c>
    </row>
    <row r="345" spans="1:7" x14ac:dyDescent="0.2">
      <c r="A345" t="s">
        <v>2253</v>
      </c>
      <c r="B345" t="s">
        <v>1883</v>
      </c>
      <c r="C345" t="s">
        <v>893</v>
      </c>
      <c r="D345">
        <v>-2.6802663560000002</v>
      </c>
      <c r="E345">
        <v>1.3120956420000001</v>
      </c>
      <c r="F345">
        <v>1.646823E-3</v>
      </c>
      <c r="G345">
        <v>3.3461954000000002E-2</v>
      </c>
    </row>
    <row r="346" spans="1:7" x14ac:dyDescent="0.2">
      <c r="A346" t="s">
        <v>2254</v>
      </c>
      <c r="B346" t="s">
        <v>1942</v>
      </c>
      <c r="C346" t="s">
        <v>584</v>
      </c>
      <c r="D346">
        <v>-2.6663176960000001</v>
      </c>
      <c r="E346">
        <v>3.0442850969999999</v>
      </c>
      <c r="F346" s="5">
        <v>4.5384700000000003E-6</v>
      </c>
      <c r="G346">
        <v>2.8099499999999998E-4</v>
      </c>
    </row>
    <row r="347" spans="1:7" x14ac:dyDescent="0.2">
      <c r="A347" t="e">
        <v>#N/A</v>
      </c>
      <c r="B347" t="e">
        <v>#N/A</v>
      </c>
      <c r="C347" t="s">
        <v>881</v>
      </c>
      <c r="D347">
        <v>-2.6493660640000001</v>
      </c>
      <c r="E347">
        <v>1.782770347</v>
      </c>
      <c r="F347">
        <v>1.493191E-3</v>
      </c>
      <c r="G347">
        <v>3.1292135999999998E-2</v>
      </c>
    </row>
    <row r="348" spans="1:7" x14ac:dyDescent="0.2">
      <c r="A348" t="s">
        <v>2255</v>
      </c>
      <c r="B348" t="s">
        <v>2256</v>
      </c>
      <c r="C348" t="s">
        <v>872</v>
      </c>
      <c r="D348">
        <v>-2.6363446499999998</v>
      </c>
      <c r="E348">
        <v>1.9220915110000001</v>
      </c>
      <c r="F348">
        <v>1.2842439999999999E-3</v>
      </c>
      <c r="G348">
        <v>2.7760292999999998E-2</v>
      </c>
    </row>
    <row r="349" spans="1:7" x14ac:dyDescent="0.2">
      <c r="A349" t="e">
        <v>#N/A</v>
      </c>
      <c r="B349" t="s">
        <v>2257</v>
      </c>
      <c r="C349" t="s">
        <v>566</v>
      </c>
      <c r="D349">
        <v>-2.634363832</v>
      </c>
      <c r="E349">
        <v>4.1556524289999999</v>
      </c>
      <c r="F349" s="5">
        <v>1.8236199999999999E-6</v>
      </c>
      <c r="G349">
        <v>1.3190899999999999E-4</v>
      </c>
    </row>
    <row r="350" spans="1:7" x14ac:dyDescent="0.2">
      <c r="A350" t="s">
        <v>1922</v>
      </c>
      <c r="B350" t="s">
        <v>1923</v>
      </c>
      <c r="C350" t="s">
        <v>216</v>
      </c>
      <c r="D350">
        <v>-2.6323533549999998</v>
      </c>
      <c r="E350">
        <v>4.34052127</v>
      </c>
      <c r="F350" s="5">
        <v>2.0507399999999999E-9</v>
      </c>
      <c r="G350" s="5">
        <v>3.0762499999999998E-7</v>
      </c>
    </row>
    <row r="351" spans="1:7" x14ac:dyDescent="0.2">
      <c r="A351" t="e">
        <v>#N/A</v>
      </c>
      <c r="B351" t="s">
        <v>2258</v>
      </c>
      <c r="C351" t="s">
        <v>21</v>
      </c>
      <c r="D351">
        <v>-2.6172115649999999</v>
      </c>
      <c r="E351">
        <v>4.019337106</v>
      </c>
      <c r="F351" s="5">
        <v>4.7380499999999999E-8</v>
      </c>
      <c r="G351" s="5">
        <v>5.7554500000000001E-6</v>
      </c>
    </row>
    <row r="352" spans="1:7" x14ac:dyDescent="0.2">
      <c r="A352" t="e">
        <v>#N/A</v>
      </c>
      <c r="B352" t="s">
        <v>1869</v>
      </c>
      <c r="C352" t="s">
        <v>115</v>
      </c>
      <c r="D352">
        <v>-2.605336587</v>
      </c>
      <c r="E352">
        <v>5.881578116</v>
      </c>
      <c r="F352" s="5">
        <v>2.1003899999999999E-16</v>
      </c>
      <c r="G352" s="5">
        <v>8.8576799999999995E-14</v>
      </c>
    </row>
    <row r="353" spans="1:7" x14ac:dyDescent="0.2">
      <c r="A353" t="e">
        <v>#N/A</v>
      </c>
      <c r="B353" t="s">
        <v>2259</v>
      </c>
      <c r="C353" t="s">
        <v>910</v>
      </c>
      <c r="D353">
        <v>-2.5951998180000002</v>
      </c>
      <c r="E353">
        <v>1.755461223</v>
      </c>
      <c r="F353">
        <v>2.0218760000000001E-3</v>
      </c>
      <c r="G353">
        <v>3.9399252000000003E-2</v>
      </c>
    </row>
    <row r="354" spans="1:7" x14ac:dyDescent="0.2">
      <c r="A354" t="e">
        <v>#N/A</v>
      </c>
      <c r="B354" t="s">
        <v>2260</v>
      </c>
      <c r="C354" t="s">
        <v>664</v>
      </c>
      <c r="D354">
        <v>-2.593825378</v>
      </c>
      <c r="E354">
        <v>3.6577575090000001</v>
      </c>
      <c r="F354" s="5">
        <v>6.27158E-5</v>
      </c>
      <c r="G354">
        <v>2.5673279999999998E-3</v>
      </c>
    </row>
    <row r="355" spans="1:7" x14ac:dyDescent="0.2">
      <c r="A355" t="s">
        <v>1930</v>
      </c>
      <c r="B355" t="s">
        <v>1931</v>
      </c>
      <c r="C355" t="s">
        <v>273</v>
      </c>
      <c r="D355">
        <v>-2.5800141609999998</v>
      </c>
      <c r="E355">
        <v>3.7309107949999998</v>
      </c>
      <c r="F355" s="5">
        <v>1.42025E-7</v>
      </c>
      <c r="G355" s="5">
        <v>1.4764699999999999E-5</v>
      </c>
    </row>
    <row r="356" spans="1:7" x14ac:dyDescent="0.2">
      <c r="A356" t="s">
        <v>1868</v>
      </c>
      <c r="B356" t="s">
        <v>1869</v>
      </c>
      <c r="C356" t="s">
        <v>130</v>
      </c>
      <c r="D356">
        <v>-2.5748347900000002</v>
      </c>
      <c r="E356">
        <v>6.3233315929999998</v>
      </c>
      <c r="F356" s="5">
        <v>1.8906900000000001E-14</v>
      </c>
      <c r="G356" s="5">
        <v>6.2145199999999997E-12</v>
      </c>
    </row>
    <row r="357" spans="1:7" x14ac:dyDescent="0.2">
      <c r="A357" t="e">
        <v>#N/A</v>
      </c>
      <c r="B357" t="s">
        <v>2261</v>
      </c>
      <c r="C357" t="s">
        <v>876</v>
      </c>
      <c r="D357">
        <v>-2.556867387</v>
      </c>
      <c r="E357">
        <v>2.4477704299999998</v>
      </c>
      <c r="F357">
        <v>1.390351E-3</v>
      </c>
      <c r="G357">
        <v>2.9624153E-2</v>
      </c>
    </row>
    <row r="358" spans="1:7" x14ac:dyDescent="0.2">
      <c r="A358" t="e">
        <v>#N/A</v>
      </c>
      <c r="B358" t="s">
        <v>2262</v>
      </c>
      <c r="C358" t="s">
        <v>593</v>
      </c>
      <c r="D358">
        <v>-2.554349625</v>
      </c>
      <c r="E358">
        <v>3.3522351850000001</v>
      </c>
      <c r="F358" s="5">
        <v>6.6012600000000004E-6</v>
      </c>
      <c r="G358">
        <v>3.8125300000000002E-4</v>
      </c>
    </row>
    <row r="359" spans="1:7" x14ac:dyDescent="0.2">
      <c r="A359" t="e">
        <v>#N/A</v>
      </c>
      <c r="B359" t="s">
        <v>2176</v>
      </c>
      <c r="C359" t="s">
        <v>558</v>
      </c>
      <c r="D359">
        <v>-2.5537400909999999</v>
      </c>
      <c r="E359">
        <v>3.703441631</v>
      </c>
      <c r="F359" s="5">
        <v>1.5145000000000001E-6</v>
      </c>
      <c r="G359">
        <v>1.1338E-4</v>
      </c>
    </row>
    <row r="360" spans="1:7" x14ac:dyDescent="0.2">
      <c r="A360" t="e">
        <v>#N/A</v>
      </c>
      <c r="B360" t="s">
        <v>2232</v>
      </c>
      <c r="C360" t="s">
        <v>870</v>
      </c>
      <c r="D360">
        <v>-2.538898841</v>
      </c>
      <c r="E360">
        <v>2.350758323</v>
      </c>
      <c r="F360">
        <v>1.209987E-3</v>
      </c>
      <c r="G360">
        <v>2.6488175999999999E-2</v>
      </c>
    </row>
    <row r="361" spans="1:7" x14ac:dyDescent="0.2">
      <c r="A361" t="s">
        <v>1887</v>
      </c>
      <c r="B361" t="s">
        <v>1839</v>
      </c>
      <c r="C361" t="s">
        <v>250</v>
      </c>
      <c r="D361">
        <v>-2.534311347</v>
      </c>
      <c r="E361">
        <v>2.3674127440000001</v>
      </c>
      <c r="F361">
        <v>3.72245E-4</v>
      </c>
      <c r="G361">
        <v>1.0631501E-2</v>
      </c>
    </row>
    <row r="362" spans="1:7" x14ac:dyDescent="0.2">
      <c r="A362" t="s">
        <v>1919</v>
      </c>
      <c r="B362" t="e">
        <v>#N/A</v>
      </c>
      <c r="C362" t="s">
        <v>322</v>
      </c>
      <c r="D362">
        <v>-2.5317112289999999</v>
      </c>
      <c r="E362">
        <v>3.1990433779999998</v>
      </c>
      <c r="F362" s="5">
        <v>3.99947E-6</v>
      </c>
      <c r="G362">
        <v>2.5613799999999999E-4</v>
      </c>
    </row>
    <row r="363" spans="1:7" x14ac:dyDescent="0.2">
      <c r="A363" t="e">
        <v>#N/A</v>
      </c>
      <c r="B363" t="s">
        <v>1889</v>
      </c>
      <c r="C363" t="s">
        <v>181</v>
      </c>
      <c r="D363">
        <v>-2.531581681</v>
      </c>
      <c r="E363">
        <v>3.59587492</v>
      </c>
      <c r="F363" s="5">
        <v>9.3628499999999996E-6</v>
      </c>
      <c r="G363">
        <v>5.1014099999999998E-4</v>
      </c>
    </row>
    <row r="364" spans="1:7" x14ac:dyDescent="0.2">
      <c r="A364" t="e">
        <v>#N/A</v>
      </c>
      <c r="B364" t="s">
        <v>1754</v>
      </c>
      <c r="C364" t="s">
        <v>693</v>
      </c>
      <c r="D364">
        <v>-2.5313576329999998</v>
      </c>
      <c r="E364">
        <v>2.7496422809999999</v>
      </c>
      <c r="F364">
        <v>1.09731E-4</v>
      </c>
      <c r="G364">
        <v>3.9558170000000004E-3</v>
      </c>
    </row>
    <row r="365" spans="1:7" x14ac:dyDescent="0.2">
      <c r="A365" t="e">
        <v>#N/A</v>
      </c>
      <c r="B365" t="s">
        <v>2263</v>
      </c>
      <c r="C365" t="s">
        <v>561</v>
      </c>
      <c r="D365">
        <v>-2.504329099</v>
      </c>
      <c r="E365">
        <v>3.7053991430000002</v>
      </c>
      <c r="F365" s="5">
        <v>1.63161E-6</v>
      </c>
      <c r="G365">
        <v>1.2075500000000001E-4</v>
      </c>
    </row>
    <row r="366" spans="1:7" x14ac:dyDescent="0.2">
      <c r="A366" t="s">
        <v>1887</v>
      </c>
      <c r="B366" t="s">
        <v>1839</v>
      </c>
      <c r="C366" t="s">
        <v>184</v>
      </c>
      <c r="D366">
        <v>-2.4876387649999998</v>
      </c>
      <c r="E366">
        <v>4.2095566250000003</v>
      </c>
      <c r="F366" s="5">
        <v>5.9562600000000004E-7</v>
      </c>
      <c r="G366" s="5">
        <v>5.1771899999999998E-5</v>
      </c>
    </row>
    <row r="367" spans="1:7" x14ac:dyDescent="0.2">
      <c r="A367" t="s">
        <v>1928</v>
      </c>
      <c r="B367" t="s">
        <v>1929</v>
      </c>
      <c r="C367" t="s">
        <v>131</v>
      </c>
      <c r="D367">
        <v>-2.4876136529999999</v>
      </c>
      <c r="E367">
        <v>7.2125731640000001</v>
      </c>
      <c r="F367" s="5">
        <v>3.2922799999999999E-16</v>
      </c>
      <c r="G367" s="5">
        <v>1.3140299999999999E-13</v>
      </c>
    </row>
    <row r="368" spans="1:7" x14ac:dyDescent="0.2">
      <c r="A368" t="e">
        <v>#N/A</v>
      </c>
      <c r="B368" t="s">
        <v>2264</v>
      </c>
      <c r="C368" t="s">
        <v>552</v>
      </c>
      <c r="D368">
        <v>-2.4842543199999998</v>
      </c>
      <c r="E368">
        <v>4.4096566599999996</v>
      </c>
      <c r="F368" s="5">
        <v>1.4304399999999999E-6</v>
      </c>
      <c r="G368">
        <v>1.09119E-4</v>
      </c>
    </row>
    <row r="369" spans="1:7" x14ac:dyDescent="0.2">
      <c r="A369" t="e">
        <v>#N/A</v>
      </c>
      <c r="B369" t="s">
        <v>2099</v>
      </c>
      <c r="C369" t="s">
        <v>474</v>
      </c>
      <c r="D369">
        <v>-2.4794424940000002</v>
      </c>
      <c r="E369">
        <v>8.2927898720000002</v>
      </c>
      <c r="F369" s="5">
        <v>6.1526800000000004E-12</v>
      </c>
      <c r="G369" s="5">
        <v>1.37518E-9</v>
      </c>
    </row>
    <row r="370" spans="1:7" x14ac:dyDescent="0.2">
      <c r="A370" t="e">
        <v>#N/A</v>
      </c>
      <c r="B370" t="s">
        <v>2265</v>
      </c>
      <c r="C370" t="s">
        <v>923</v>
      </c>
      <c r="D370">
        <v>-2.4625468779999999</v>
      </c>
      <c r="E370">
        <v>2.671888794</v>
      </c>
      <c r="F370">
        <v>2.1649009999999999E-3</v>
      </c>
      <c r="G370">
        <v>4.1463317999999999E-2</v>
      </c>
    </row>
    <row r="371" spans="1:7" x14ac:dyDescent="0.2">
      <c r="A371" t="e">
        <v>#N/A</v>
      </c>
      <c r="B371" t="e">
        <v>#N/A</v>
      </c>
      <c r="C371" t="s">
        <v>604</v>
      </c>
      <c r="D371">
        <v>-2.45911451</v>
      </c>
      <c r="E371">
        <v>3.1398310600000001</v>
      </c>
      <c r="F371" s="5">
        <v>9.5604099999999998E-6</v>
      </c>
      <c r="G371">
        <v>5.1739699999999995E-4</v>
      </c>
    </row>
    <row r="372" spans="1:7" x14ac:dyDescent="0.2">
      <c r="A372" t="e">
        <v>#N/A</v>
      </c>
      <c r="B372" t="e">
        <v>#N/A</v>
      </c>
      <c r="C372" t="s">
        <v>554</v>
      </c>
      <c r="D372">
        <v>-2.4585880800000002</v>
      </c>
      <c r="E372">
        <v>4.0805627690000001</v>
      </c>
      <c r="F372" s="5">
        <v>1.4616699999999999E-6</v>
      </c>
      <c r="G372">
        <v>1.10371E-4</v>
      </c>
    </row>
    <row r="373" spans="1:7" x14ac:dyDescent="0.2">
      <c r="A373" t="e">
        <v>#N/A</v>
      </c>
      <c r="B373" t="s">
        <v>2176</v>
      </c>
      <c r="C373" t="s">
        <v>276</v>
      </c>
      <c r="D373">
        <v>-2.449394635</v>
      </c>
      <c r="E373">
        <v>5.8729236560000002</v>
      </c>
      <c r="F373" s="5">
        <v>3.6498900000000002E-11</v>
      </c>
      <c r="G373" s="5">
        <v>7.2193499999999999E-9</v>
      </c>
    </row>
    <row r="374" spans="1:7" x14ac:dyDescent="0.2">
      <c r="A374" t="s">
        <v>2266</v>
      </c>
      <c r="B374" t="s">
        <v>2099</v>
      </c>
      <c r="C374" t="s">
        <v>451</v>
      </c>
      <c r="D374">
        <v>-2.4432698359999998</v>
      </c>
      <c r="E374">
        <v>8.8984952330000002</v>
      </c>
      <c r="F374" s="5">
        <v>5.8873799999999997E-18</v>
      </c>
      <c r="G374" s="5">
        <v>2.8606300000000001E-15</v>
      </c>
    </row>
    <row r="375" spans="1:7" x14ac:dyDescent="0.2">
      <c r="A375" t="e">
        <v>#N/A</v>
      </c>
      <c r="B375" t="s">
        <v>2267</v>
      </c>
      <c r="C375" t="s">
        <v>808</v>
      </c>
      <c r="D375">
        <v>-2.4390195939999999</v>
      </c>
      <c r="E375">
        <v>2.1982799979999998</v>
      </c>
      <c r="F375">
        <v>6.20055E-4</v>
      </c>
      <c r="G375">
        <v>1.5730806999999999E-2</v>
      </c>
    </row>
    <row r="376" spans="1:7" x14ac:dyDescent="0.2">
      <c r="A376" t="s">
        <v>2268</v>
      </c>
      <c r="B376" t="e">
        <v>#N/A</v>
      </c>
      <c r="C376" t="s">
        <v>627</v>
      </c>
      <c r="D376">
        <v>-2.4128826010000002</v>
      </c>
      <c r="E376">
        <v>3.0530715970000002</v>
      </c>
      <c r="F376" s="5">
        <v>1.9680699999999999E-5</v>
      </c>
      <c r="G376">
        <v>9.5626999999999995E-4</v>
      </c>
    </row>
    <row r="377" spans="1:7" x14ac:dyDescent="0.2">
      <c r="A377" t="e">
        <v>#N/A</v>
      </c>
      <c r="B377" t="s">
        <v>1906</v>
      </c>
      <c r="C377" t="s">
        <v>420</v>
      </c>
      <c r="D377">
        <v>-2.4075739010000001</v>
      </c>
      <c r="E377">
        <v>2.1773531840000002</v>
      </c>
      <c r="F377">
        <v>9.4038800000000001E-4</v>
      </c>
      <c r="G377">
        <v>2.1601852000000001E-2</v>
      </c>
    </row>
    <row r="378" spans="1:7" x14ac:dyDescent="0.2">
      <c r="A378" t="s">
        <v>2269</v>
      </c>
      <c r="B378" t="s">
        <v>2270</v>
      </c>
      <c r="C378" t="s">
        <v>691</v>
      </c>
      <c r="D378">
        <v>-2.4030688260000002</v>
      </c>
      <c r="E378">
        <v>3.1789264629999998</v>
      </c>
      <c r="F378">
        <v>1.05419E-4</v>
      </c>
      <c r="G378">
        <v>3.8173249999999999E-3</v>
      </c>
    </row>
    <row r="379" spans="1:7" x14ac:dyDescent="0.2">
      <c r="A379" t="e">
        <v>#N/A</v>
      </c>
      <c r="B379" t="s">
        <v>2099</v>
      </c>
      <c r="C379" t="s">
        <v>896</v>
      </c>
      <c r="D379">
        <v>-2.399045702</v>
      </c>
      <c r="E379">
        <v>2.070190003</v>
      </c>
      <c r="F379">
        <v>1.658039E-3</v>
      </c>
      <c r="G379">
        <v>3.3628693000000001E-2</v>
      </c>
    </row>
    <row r="380" spans="1:7" x14ac:dyDescent="0.2">
      <c r="A380" t="s">
        <v>2271</v>
      </c>
      <c r="B380" t="e">
        <v>#N/A</v>
      </c>
      <c r="C380" t="s">
        <v>542</v>
      </c>
      <c r="D380">
        <v>-2.394927193</v>
      </c>
      <c r="E380">
        <v>3.6783965460000001</v>
      </c>
      <c r="F380" s="5">
        <v>8.3655399999999996E-7</v>
      </c>
      <c r="G380" s="5">
        <v>6.8742E-5</v>
      </c>
    </row>
    <row r="381" spans="1:7" x14ac:dyDescent="0.2">
      <c r="A381" t="e">
        <v>#N/A</v>
      </c>
      <c r="B381" t="s">
        <v>2265</v>
      </c>
      <c r="C381" t="s">
        <v>841</v>
      </c>
      <c r="D381">
        <v>-2.3811279920000001</v>
      </c>
      <c r="E381">
        <v>2.4696157429999999</v>
      </c>
      <c r="F381">
        <v>8.63823E-4</v>
      </c>
      <c r="G381">
        <v>2.0195937000000001E-2</v>
      </c>
    </row>
    <row r="382" spans="1:7" x14ac:dyDescent="0.2">
      <c r="A382" t="s">
        <v>1887</v>
      </c>
      <c r="B382" t="s">
        <v>1839</v>
      </c>
      <c r="C382" t="s">
        <v>182</v>
      </c>
      <c r="D382">
        <v>-2.3766473239999999</v>
      </c>
      <c r="E382">
        <v>4.1364929410000002</v>
      </c>
      <c r="F382" s="5">
        <v>6.5596300000000004E-8</v>
      </c>
      <c r="G382" s="5">
        <v>7.6361600000000004E-6</v>
      </c>
    </row>
    <row r="383" spans="1:7" x14ac:dyDescent="0.2">
      <c r="A383" t="e">
        <v>#N/A</v>
      </c>
      <c r="B383" t="s">
        <v>2272</v>
      </c>
      <c r="C383" t="s">
        <v>669</v>
      </c>
      <c r="D383">
        <v>-2.374631768</v>
      </c>
      <c r="E383">
        <v>2.8041573039999999</v>
      </c>
      <c r="F383" s="5">
        <v>7.3541500000000001E-5</v>
      </c>
      <c r="G383">
        <v>2.931482E-3</v>
      </c>
    </row>
    <row r="384" spans="1:7" x14ac:dyDescent="0.2">
      <c r="A384" t="s">
        <v>2273</v>
      </c>
      <c r="B384" t="s">
        <v>2274</v>
      </c>
      <c r="C384" t="s">
        <v>563</v>
      </c>
      <c r="D384">
        <v>-2.3734818249999998</v>
      </c>
      <c r="E384">
        <v>3.628391557</v>
      </c>
      <c r="F384" s="5">
        <v>1.71298E-6</v>
      </c>
      <c r="G384">
        <v>1.25943E-4</v>
      </c>
    </row>
    <row r="385" spans="1:7" x14ac:dyDescent="0.2">
      <c r="A385" t="e">
        <v>#N/A</v>
      </c>
      <c r="B385" t="s">
        <v>2258</v>
      </c>
      <c r="C385" t="s">
        <v>715</v>
      </c>
      <c r="D385">
        <v>-2.3727247249999999</v>
      </c>
      <c r="E385">
        <v>2.8000715569999999</v>
      </c>
      <c r="F385">
        <v>1.72313E-4</v>
      </c>
      <c r="G385">
        <v>5.7569079999999998E-3</v>
      </c>
    </row>
    <row r="386" spans="1:7" x14ac:dyDescent="0.2">
      <c r="A386" t="e">
        <v>#N/A</v>
      </c>
      <c r="B386" t="s">
        <v>2275</v>
      </c>
      <c r="C386" t="s">
        <v>716</v>
      </c>
      <c r="D386">
        <v>-2.3720923680000001</v>
      </c>
      <c r="E386">
        <v>2.7419289789999999</v>
      </c>
      <c r="F386">
        <v>1.7458299999999999E-4</v>
      </c>
      <c r="G386">
        <v>5.8066910000000001E-3</v>
      </c>
    </row>
    <row r="387" spans="1:7" x14ac:dyDescent="0.2">
      <c r="A387" t="e">
        <v>#N/A</v>
      </c>
      <c r="B387" t="s">
        <v>2276</v>
      </c>
      <c r="C387" t="s">
        <v>918</v>
      </c>
      <c r="D387">
        <v>-2.3617810490000002</v>
      </c>
      <c r="E387">
        <v>2.2262612540000002</v>
      </c>
      <c r="F387">
        <v>2.0852029999999999E-3</v>
      </c>
      <c r="G387">
        <v>4.0256073000000003E-2</v>
      </c>
    </row>
    <row r="388" spans="1:7" x14ac:dyDescent="0.2">
      <c r="A388" t="s">
        <v>2266</v>
      </c>
      <c r="B388" t="s">
        <v>2099</v>
      </c>
      <c r="C388" t="s">
        <v>465</v>
      </c>
      <c r="D388">
        <v>-2.3610363479999998</v>
      </c>
      <c r="E388">
        <v>8.909298604</v>
      </c>
      <c r="F388" s="5">
        <v>2.80801E-13</v>
      </c>
      <c r="G388" s="5">
        <v>7.8452200000000001E-11</v>
      </c>
    </row>
    <row r="389" spans="1:7" x14ac:dyDescent="0.2">
      <c r="A389" t="s">
        <v>2277</v>
      </c>
      <c r="B389" t="s">
        <v>1737</v>
      </c>
      <c r="C389" t="s">
        <v>433</v>
      </c>
      <c r="D389">
        <v>-2.3488877850000001</v>
      </c>
      <c r="E389">
        <v>3.605373368</v>
      </c>
      <c r="F389" s="5">
        <v>4.1759799999999998E-6</v>
      </c>
      <c r="G389">
        <v>2.63665E-4</v>
      </c>
    </row>
    <row r="390" spans="1:7" x14ac:dyDescent="0.2">
      <c r="A390" t="e">
        <v>#N/A</v>
      </c>
      <c r="B390" t="s">
        <v>2099</v>
      </c>
      <c r="C390" t="s">
        <v>457</v>
      </c>
      <c r="D390">
        <v>-2.340300783</v>
      </c>
      <c r="E390">
        <v>9.1318007659999996</v>
      </c>
      <c r="F390" s="5">
        <v>6.8522599999999998E-15</v>
      </c>
      <c r="G390" s="5">
        <v>2.3930500000000002E-12</v>
      </c>
    </row>
    <row r="391" spans="1:7" x14ac:dyDescent="0.2">
      <c r="A391" t="s">
        <v>2278</v>
      </c>
      <c r="B391" t="s">
        <v>2279</v>
      </c>
      <c r="C391" t="s">
        <v>737</v>
      </c>
      <c r="D391">
        <v>-2.3042037959999999</v>
      </c>
      <c r="E391">
        <v>2.750808089</v>
      </c>
      <c r="F391">
        <v>2.32797E-4</v>
      </c>
      <c r="G391">
        <v>7.2772660000000001E-3</v>
      </c>
    </row>
    <row r="392" spans="1:7" x14ac:dyDescent="0.2">
      <c r="A392" t="s">
        <v>2280</v>
      </c>
      <c r="B392" t="s">
        <v>2281</v>
      </c>
      <c r="C392" t="s">
        <v>755</v>
      </c>
      <c r="D392">
        <v>-2.2985270930000001</v>
      </c>
      <c r="E392">
        <v>2.8510322530000001</v>
      </c>
      <c r="F392">
        <v>3.18163E-4</v>
      </c>
      <c r="G392">
        <v>9.3692429999999993E-3</v>
      </c>
    </row>
    <row r="393" spans="1:7" x14ac:dyDescent="0.2">
      <c r="A393" t="s">
        <v>1920</v>
      </c>
      <c r="B393" t="s">
        <v>1921</v>
      </c>
      <c r="C393" t="s">
        <v>306</v>
      </c>
      <c r="D393">
        <v>-2.2967286489999998</v>
      </c>
      <c r="E393">
        <v>3.4390529559999998</v>
      </c>
      <c r="F393" s="5">
        <v>4.1909700000000003E-5</v>
      </c>
      <c r="G393">
        <v>1.8377999999999999E-3</v>
      </c>
    </row>
    <row r="394" spans="1:7" x14ac:dyDescent="0.2">
      <c r="A394" t="e">
        <v>#N/A</v>
      </c>
      <c r="B394" t="s">
        <v>2282</v>
      </c>
      <c r="C394" t="s">
        <v>555</v>
      </c>
      <c r="D394">
        <v>-2.288364606</v>
      </c>
      <c r="E394">
        <v>3.8323291799999999</v>
      </c>
      <c r="F394" s="5">
        <v>1.46046E-6</v>
      </c>
      <c r="G394">
        <v>1.10371E-4</v>
      </c>
    </row>
    <row r="395" spans="1:7" x14ac:dyDescent="0.2">
      <c r="A395" t="e">
        <v>#N/A</v>
      </c>
      <c r="B395" t="s">
        <v>2283</v>
      </c>
      <c r="C395" t="s">
        <v>404</v>
      </c>
      <c r="D395">
        <v>-2.2861585949999998</v>
      </c>
      <c r="E395">
        <v>4.1158728919999996</v>
      </c>
      <c r="F395" s="5">
        <v>6.4458500000000003E-6</v>
      </c>
      <c r="G395">
        <v>3.7616499999999997E-4</v>
      </c>
    </row>
    <row r="396" spans="1:7" x14ac:dyDescent="0.2">
      <c r="A396" t="e">
        <v>#N/A</v>
      </c>
      <c r="B396" t="s">
        <v>2099</v>
      </c>
      <c r="C396" t="s">
        <v>489</v>
      </c>
      <c r="D396">
        <v>-2.2764476810000001</v>
      </c>
      <c r="E396">
        <v>7.671912839</v>
      </c>
      <c r="F396" s="5">
        <v>2.23952E-10</v>
      </c>
      <c r="G396" s="5">
        <v>3.8210299999999999E-8</v>
      </c>
    </row>
    <row r="397" spans="1:7" x14ac:dyDescent="0.2">
      <c r="A397" t="s">
        <v>1924</v>
      </c>
      <c r="B397" t="s">
        <v>1869</v>
      </c>
      <c r="C397" t="s">
        <v>125</v>
      </c>
      <c r="D397">
        <v>-2.2756883079999999</v>
      </c>
      <c r="E397">
        <v>5.9072746159999996</v>
      </c>
      <c r="F397" s="5">
        <v>1.05759E-13</v>
      </c>
      <c r="G397" s="5">
        <v>3.1943499999999999E-11</v>
      </c>
    </row>
    <row r="398" spans="1:7" x14ac:dyDescent="0.2">
      <c r="A398" t="e">
        <v>#N/A</v>
      </c>
      <c r="B398" t="e">
        <v>#N/A</v>
      </c>
      <c r="C398" t="s">
        <v>654</v>
      </c>
      <c r="D398">
        <v>-2.2725014570000002</v>
      </c>
      <c r="E398">
        <v>3.2093501080000002</v>
      </c>
      <c r="F398" s="5">
        <v>5.2231500000000003E-5</v>
      </c>
      <c r="G398">
        <v>2.2025320000000001E-3</v>
      </c>
    </row>
    <row r="399" spans="1:7" x14ac:dyDescent="0.2">
      <c r="A399" t="e">
        <v>#N/A</v>
      </c>
      <c r="B399" t="s">
        <v>1890</v>
      </c>
      <c r="C399" t="s">
        <v>295</v>
      </c>
      <c r="D399">
        <v>-2.256835336</v>
      </c>
      <c r="E399">
        <v>2.0559392779999999</v>
      </c>
      <c r="F399">
        <v>1.4745540000000001E-3</v>
      </c>
      <c r="G399">
        <v>3.1004472000000002E-2</v>
      </c>
    </row>
    <row r="400" spans="1:7" x14ac:dyDescent="0.2">
      <c r="A400" t="s">
        <v>1902</v>
      </c>
      <c r="B400" t="s">
        <v>1869</v>
      </c>
      <c r="C400" t="s">
        <v>124</v>
      </c>
      <c r="D400">
        <v>-2.2545568390000001</v>
      </c>
      <c r="E400">
        <v>5.6886457699999999</v>
      </c>
      <c r="F400" s="5">
        <v>1.4181700000000001E-7</v>
      </c>
      <c r="G400" s="5">
        <v>1.4764699999999999E-5</v>
      </c>
    </row>
    <row r="401" spans="1:7" x14ac:dyDescent="0.2">
      <c r="A401" t="e">
        <v>#N/A</v>
      </c>
      <c r="B401" t="s">
        <v>2099</v>
      </c>
      <c r="C401" t="s">
        <v>507</v>
      </c>
      <c r="D401">
        <v>-2.25344305</v>
      </c>
      <c r="E401">
        <v>4.8155079829999998</v>
      </c>
      <c r="F401" s="5">
        <v>3.8690100000000003E-8</v>
      </c>
      <c r="G401" s="5">
        <v>4.7776900000000002E-6</v>
      </c>
    </row>
    <row r="402" spans="1:7" x14ac:dyDescent="0.2">
      <c r="A402" t="e">
        <v>#N/A</v>
      </c>
      <c r="B402" t="s">
        <v>2099</v>
      </c>
      <c r="C402" t="s">
        <v>493</v>
      </c>
      <c r="D402">
        <v>-2.2524068239999999</v>
      </c>
      <c r="E402">
        <v>6.8348121959999997</v>
      </c>
      <c r="F402" s="5">
        <v>2.2043800000000002E-9</v>
      </c>
      <c r="G402" s="5">
        <v>3.28467E-7</v>
      </c>
    </row>
    <row r="403" spans="1:7" x14ac:dyDescent="0.2">
      <c r="A403" t="e">
        <v>#N/A</v>
      </c>
      <c r="B403" t="s">
        <v>2284</v>
      </c>
      <c r="C403" t="s">
        <v>528</v>
      </c>
      <c r="D403">
        <v>-2.2499811420000002</v>
      </c>
      <c r="E403">
        <v>4.3043995349999999</v>
      </c>
      <c r="F403" s="5">
        <v>1.8465600000000001E-7</v>
      </c>
      <c r="G403" s="5">
        <v>1.8591199999999999E-5</v>
      </c>
    </row>
    <row r="404" spans="1:7" x14ac:dyDescent="0.2">
      <c r="A404" t="s">
        <v>2285</v>
      </c>
      <c r="B404" t="e">
        <v>#N/A</v>
      </c>
      <c r="C404" t="s">
        <v>807</v>
      </c>
      <c r="D404">
        <v>-2.2484421540000001</v>
      </c>
      <c r="E404">
        <v>3.1408147030000002</v>
      </c>
      <c r="F404">
        <v>6.1690099999999999E-4</v>
      </c>
      <c r="G404">
        <v>1.5686400999999999E-2</v>
      </c>
    </row>
    <row r="405" spans="1:7" x14ac:dyDescent="0.2">
      <c r="A405" t="e">
        <v>#N/A</v>
      </c>
      <c r="B405" t="s">
        <v>2099</v>
      </c>
      <c r="C405" t="s">
        <v>487</v>
      </c>
      <c r="D405">
        <v>-2.2431080639999998</v>
      </c>
      <c r="E405">
        <v>8.7635541969999995</v>
      </c>
      <c r="F405" s="5">
        <v>2.0160000000000001E-10</v>
      </c>
      <c r="G405" s="5">
        <v>3.4929899999999997E-8</v>
      </c>
    </row>
    <row r="406" spans="1:7" x14ac:dyDescent="0.2">
      <c r="A406" t="s">
        <v>2240</v>
      </c>
      <c r="B406" t="s">
        <v>2286</v>
      </c>
      <c r="C406" t="s">
        <v>650</v>
      </c>
      <c r="D406">
        <v>-2.24205261</v>
      </c>
      <c r="E406">
        <v>3.4836038760000001</v>
      </c>
      <c r="F406" s="5">
        <v>5.0720200000000003E-5</v>
      </c>
      <c r="G406">
        <v>2.1593279999999999E-3</v>
      </c>
    </row>
    <row r="407" spans="1:7" x14ac:dyDescent="0.2">
      <c r="A407" t="e">
        <v>#N/A</v>
      </c>
      <c r="B407" t="s">
        <v>2287</v>
      </c>
      <c r="C407" t="s">
        <v>875</v>
      </c>
      <c r="D407">
        <v>-2.236859194</v>
      </c>
      <c r="E407">
        <v>2.366231371</v>
      </c>
      <c r="F407">
        <v>1.3693539999999999E-3</v>
      </c>
      <c r="G407">
        <v>2.9288448000000002E-2</v>
      </c>
    </row>
    <row r="408" spans="1:7" x14ac:dyDescent="0.2">
      <c r="A408" t="e">
        <v>#N/A</v>
      </c>
      <c r="B408" t="s">
        <v>2288</v>
      </c>
      <c r="C408" t="s">
        <v>695</v>
      </c>
      <c r="D408">
        <v>-2.219094396</v>
      </c>
      <c r="E408">
        <v>3.2473186159999998</v>
      </c>
      <c r="F408">
        <v>1.1305499999999999E-4</v>
      </c>
      <c r="G408">
        <v>4.036553E-3</v>
      </c>
    </row>
    <row r="409" spans="1:7" x14ac:dyDescent="0.2">
      <c r="A409" t="e">
        <v>#N/A</v>
      </c>
      <c r="B409" t="s">
        <v>2099</v>
      </c>
      <c r="C409" t="s">
        <v>458</v>
      </c>
      <c r="D409">
        <v>-2.2064176820000001</v>
      </c>
      <c r="E409">
        <v>6.347914673</v>
      </c>
      <c r="F409" s="5">
        <v>1.22153E-14</v>
      </c>
      <c r="G409" s="5">
        <v>4.07497E-12</v>
      </c>
    </row>
    <row r="410" spans="1:7" x14ac:dyDescent="0.2">
      <c r="A410" t="e">
        <v>#N/A</v>
      </c>
      <c r="B410" t="s">
        <v>2289</v>
      </c>
      <c r="C410" t="s">
        <v>569</v>
      </c>
      <c r="D410">
        <v>-2.2058673230000001</v>
      </c>
      <c r="E410">
        <v>3.9974710629999999</v>
      </c>
      <c r="F410" s="5">
        <v>2.2349899999999999E-6</v>
      </c>
      <c r="G410">
        <v>1.57584E-4</v>
      </c>
    </row>
    <row r="411" spans="1:7" x14ac:dyDescent="0.2">
      <c r="A411" t="s">
        <v>1897</v>
      </c>
      <c r="B411" t="s">
        <v>1898</v>
      </c>
      <c r="C411" t="s">
        <v>319</v>
      </c>
      <c r="D411">
        <v>-2.204287855</v>
      </c>
      <c r="E411">
        <v>2.0135689889999999</v>
      </c>
      <c r="F411">
        <v>1.7461899999999999E-3</v>
      </c>
      <c r="G411">
        <v>3.5129699E-2</v>
      </c>
    </row>
    <row r="412" spans="1:7" x14ac:dyDescent="0.2">
      <c r="A412" t="e">
        <v>#N/A</v>
      </c>
      <c r="B412" t="s">
        <v>2099</v>
      </c>
      <c r="C412" t="s">
        <v>475</v>
      </c>
      <c r="D412">
        <v>-2.2016393270000001</v>
      </c>
      <c r="E412">
        <v>5.8929925369999996</v>
      </c>
      <c r="F412" s="5">
        <v>6.8182600000000001E-12</v>
      </c>
      <c r="G412" s="5">
        <v>1.5088600000000001E-9</v>
      </c>
    </row>
    <row r="413" spans="1:7" x14ac:dyDescent="0.2">
      <c r="A413" t="s">
        <v>2290</v>
      </c>
      <c r="B413" t="s">
        <v>2099</v>
      </c>
      <c r="C413" t="s">
        <v>453</v>
      </c>
      <c r="D413">
        <v>-2.2007943920000002</v>
      </c>
      <c r="E413">
        <v>7.0429326049999998</v>
      </c>
      <c r="F413" s="5">
        <v>3.3869700000000001E-17</v>
      </c>
      <c r="G413" s="5">
        <v>1.51404E-14</v>
      </c>
    </row>
    <row r="414" spans="1:7" x14ac:dyDescent="0.2">
      <c r="A414" t="e">
        <v>#N/A</v>
      </c>
      <c r="B414" t="s">
        <v>2099</v>
      </c>
      <c r="C414" t="s">
        <v>545</v>
      </c>
      <c r="D414">
        <v>-2.1968149499999998</v>
      </c>
      <c r="E414">
        <v>5.9005346640000003</v>
      </c>
      <c r="F414" s="5">
        <v>9.6551300000000005E-7</v>
      </c>
      <c r="G414" s="5">
        <v>7.7906799999999998E-5</v>
      </c>
    </row>
    <row r="415" spans="1:7" x14ac:dyDescent="0.2">
      <c r="A415" t="s">
        <v>2291</v>
      </c>
      <c r="B415" t="s">
        <v>2232</v>
      </c>
      <c r="C415" t="s">
        <v>700</v>
      </c>
      <c r="D415">
        <v>-2.1941817549999998</v>
      </c>
      <c r="E415">
        <v>3.3737714269999999</v>
      </c>
      <c r="F415">
        <v>1.27687E-4</v>
      </c>
      <c r="G415">
        <v>4.4802690000000003E-3</v>
      </c>
    </row>
    <row r="416" spans="1:7" x14ac:dyDescent="0.2">
      <c r="A416" t="e">
        <v>#N/A</v>
      </c>
      <c r="B416" t="s">
        <v>2292</v>
      </c>
      <c r="C416" t="s">
        <v>832</v>
      </c>
      <c r="D416">
        <v>-2.1915099040000001</v>
      </c>
      <c r="E416">
        <v>2.7671353249999999</v>
      </c>
      <c r="F416">
        <v>7.73301E-4</v>
      </c>
      <c r="G416">
        <v>1.8545127000000002E-2</v>
      </c>
    </row>
    <row r="417" spans="1:7" x14ac:dyDescent="0.2">
      <c r="A417" t="e">
        <v>#N/A</v>
      </c>
      <c r="B417" t="s">
        <v>2176</v>
      </c>
      <c r="C417" t="s">
        <v>291</v>
      </c>
      <c r="D417">
        <v>-2.1892393160000001</v>
      </c>
      <c r="E417">
        <v>4.848139765</v>
      </c>
      <c r="F417" s="5">
        <v>3.3412799999999999E-7</v>
      </c>
      <c r="G417" s="5">
        <v>3.1247200000000001E-5</v>
      </c>
    </row>
    <row r="418" spans="1:7" x14ac:dyDescent="0.2">
      <c r="A418" t="e">
        <v>#N/A</v>
      </c>
      <c r="B418" t="s">
        <v>2222</v>
      </c>
      <c r="C418" t="s">
        <v>682</v>
      </c>
      <c r="D418">
        <v>-2.1830297019999998</v>
      </c>
      <c r="E418">
        <v>3.383497362</v>
      </c>
      <c r="F418" s="5">
        <v>8.9726000000000001E-5</v>
      </c>
      <c r="G418">
        <v>3.381897E-3</v>
      </c>
    </row>
    <row r="419" spans="1:7" x14ac:dyDescent="0.2">
      <c r="A419" t="e">
        <v>#N/A</v>
      </c>
      <c r="B419" t="s">
        <v>2099</v>
      </c>
      <c r="C419" t="s">
        <v>460</v>
      </c>
      <c r="D419">
        <v>-2.1677646519999998</v>
      </c>
      <c r="E419">
        <v>6.326879001</v>
      </c>
      <c r="F419" s="5">
        <v>4.2199500000000001E-14</v>
      </c>
      <c r="G419" s="5">
        <v>1.34743E-11</v>
      </c>
    </row>
    <row r="420" spans="1:7" x14ac:dyDescent="0.2">
      <c r="A420" t="e">
        <v>#N/A</v>
      </c>
      <c r="B420" t="e">
        <v>#N/A</v>
      </c>
      <c r="C420" t="s">
        <v>865</v>
      </c>
      <c r="D420">
        <v>-2.1662528399999998</v>
      </c>
      <c r="E420">
        <v>2.5749803099999999</v>
      </c>
      <c r="F420">
        <v>1.1394210000000001E-3</v>
      </c>
      <c r="G420">
        <v>2.5240032999999999E-2</v>
      </c>
    </row>
    <row r="421" spans="1:7" x14ac:dyDescent="0.2">
      <c r="A421" t="e">
        <v>#N/A</v>
      </c>
      <c r="B421" t="s">
        <v>1869</v>
      </c>
      <c r="C421" t="s">
        <v>122</v>
      </c>
      <c r="D421">
        <v>-2.1593995000000001</v>
      </c>
      <c r="E421">
        <v>6.5487853139999999</v>
      </c>
      <c r="F421" s="5">
        <v>2.6531500000000002E-13</v>
      </c>
      <c r="G421" s="5">
        <v>7.5064099999999999E-11</v>
      </c>
    </row>
    <row r="422" spans="1:7" x14ac:dyDescent="0.2">
      <c r="A422" t="e">
        <v>#N/A</v>
      </c>
      <c r="B422" t="s">
        <v>2265</v>
      </c>
      <c r="C422" t="s">
        <v>900</v>
      </c>
      <c r="D422">
        <v>-2.1573081670000001</v>
      </c>
      <c r="E422">
        <v>2.8363402080000002</v>
      </c>
      <c r="F422">
        <v>1.74241E-3</v>
      </c>
      <c r="G422">
        <v>3.5085236999999998E-2</v>
      </c>
    </row>
    <row r="423" spans="1:7" x14ac:dyDescent="0.2">
      <c r="A423" t="e">
        <v>#N/A</v>
      </c>
      <c r="B423" t="s">
        <v>2293</v>
      </c>
      <c r="C423" t="s">
        <v>386</v>
      </c>
      <c r="D423">
        <v>-2.1565243230000002</v>
      </c>
      <c r="E423">
        <v>3.204599913</v>
      </c>
      <c r="F423" s="5">
        <v>6.8745500000000001E-5</v>
      </c>
      <c r="G423">
        <v>2.7886220000000001E-3</v>
      </c>
    </row>
    <row r="424" spans="1:7" x14ac:dyDescent="0.2">
      <c r="A424" t="e">
        <v>#N/A</v>
      </c>
      <c r="B424" t="s">
        <v>1869</v>
      </c>
      <c r="C424" t="s">
        <v>143</v>
      </c>
      <c r="D424">
        <v>-2.1565053449999998</v>
      </c>
      <c r="E424">
        <v>4.5361918350000003</v>
      </c>
      <c r="F424" s="5">
        <v>2.3096800000000001E-7</v>
      </c>
      <c r="G424" s="5">
        <v>2.2741699999999999E-5</v>
      </c>
    </row>
    <row r="425" spans="1:7" x14ac:dyDescent="0.2">
      <c r="A425" t="e">
        <v>#N/A</v>
      </c>
      <c r="B425" t="s">
        <v>2099</v>
      </c>
      <c r="C425" t="s">
        <v>503</v>
      </c>
      <c r="D425">
        <v>-2.1518429100000001</v>
      </c>
      <c r="E425">
        <v>5.1667273930000004</v>
      </c>
      <c r="F425" s="5">
        <v>1.8379499999999999E-8</v>
      </c>
      <c r="G425" s="5">
        <v>2.4164700000000001E-6</v>
      </c>
    </row>
    <row r="426" spans="1:7" x14ac:dyDescent="0.2">
      <c r="A426" t="e">
        <v>#N/A</v>
      </c>
      <c r="B426" t="s">
        <v>2195</v>
      </c>
      <c r="C426" t="s">
        <v>640</v>
      </c>
      <c r="D426">
        <v>-2.1285193570000001</v>
      </c>
      <c r="E426">
        <v>3.7099793540000001</v>
      </c>
      <c r="F426" s="5">
        <v>3.4573000000000003E-5</v>
      </c>
      <c r="G426">
        <v>1.566516E-3</v>
      </c>
    </row>
    <row r="427" spans="1:7" x14ac:dyDescent="0.2">
      <c r="A427" t="e">
        <v>#N/A</v>
      </c>
      <c r="B427" t="s">
        <v>2099</v>
      </c>
      <c r="C427" t="s">
        <v>450</v>
      </c>
      <c r="D427">
        <v>-2.1265172649999999</v>
      </c>
      <c r="E427">
        <v>9.0361066959999992</v>
      </c>
      <c r="F427" s="5">
        <v>2.1737399999999998E-19</v>
      </c>
      <c r="G427" s="5">
        <v>1.15679E-16</v>
      </c>
    </row>
    <row r="428" spans="1:7" x14ac:dyDescent="0.2">
      <c r="A428" t="e">
        <v>#N/A</v>
      </c>
      <c r="B428" t="s">
        <v>2294</v>
      </c>
      <c r="C428" t="s">
        <v>946</v>
      </c>
      <c r="D428">
        <v>-2.1258315900000002</v>
      </c>
      <c r="E428">
        <v>3.04107357</v>
      </c>
      <c r="F428">
        <v>2.7321559999999999E-3</v>
      </c>
      <c r="G428">
        <v>4.9009973999999998E-2</v>
      </c>
    </row>
    <row r="429" spans="1:7" x14ac:dyDescent="0.2">
      <c r="A429" t="s">
        <v>1924</v>
      </c>
      <c r="B429" t="s">
        <v>1869</v>
      </c>
      <c r="C429" t="s">
        <v>133</v>
      </c>
      <c r="D429">
        <v>-2.1233085599999999</v>
      </c>
      <c r="E429">
        <v>5.8423410779999996</v>
      </c>
      <c r="F429" s="5">
        <v>3.6010699999999997E-11</v>
      </c>
      <c r="G429" s="5">
        <v>7.18639E-9</v>
      </c>
    </row>
    <row r="430" spans="1:7" x14ac:dyDescent="0.2">
      <c r="A430" t="s">
        <v>2295</v>
      </c>
      <c r="B430" t="s">
        <v>2296</v>
      </c>
      <c r="C430" t="s">
        <v>890</v>
      </c>
      <c r="D430">
        <v>-2.1210710220000002</v>
      </c>
      <c r="E430">
        <v>3.3784728479999999</v>
      </c>
      <c r="F430">
        <v>1.6333459999999999E-3</v>
      </c>
      <c r="G430">
        <v>3.3400653000000002E-2</v>
      </c>
    </row>
    <row r="431" spans="1:7" x14ac:dyDescent="0.2">
      <c r="A431" t="e">
        <v>#N/A</v>
      </c>
      <c r="B431" t="s">
        <v>2297</v>
      </c>
      <c r="C431" t="s">
        <v>951</v>
      </c>
      <c r="D431">
        <v>-2.1210063959999998</v>
      </c>
      <c r="E431">
        <v>1.95148396</v>
      </c>
      <c r="F431">
        <v>2.7796750000000001E-3</v>
      </c>
      <c r="G431">
        <v>4.9623417000000003E-2</v>
      </c>
    </row>
    <row r="432" spans="1:7" x14ac:dyDescent="0.2">
      <c r="A432" t="s">
        <v>2298</v>
      </c>
      <c r="B432" t="s">
        <v>2299</v>
      </c>
      <c r="C432" t="s">
        <v>568</v>
      </c>
      <c r="D432">
        <v>-2.115638476</v>
      </c>
      <c r="E432">
        <v>4.0356993900000004</v>
      </c>
      <c r="F432" s="5">
        <v>2.0937099999999998E-6</v>
      </c>
      <c r="G432">
        <v>1.4856099999999999E-4</v>
      </c>
    </row>
    <row r="433" spans="1:7" x14ac:dyDescent="0.2">
      <c r="A433" t="e">
        <v>#N/A</v>
      </c>
      <c r="B433" t="s">
        <v>2300</v>
      </c>
      <c r="C433" t="s">
        <v>236</v>
      </c>
      <c r="D433">
        <v>-2.1156174839999999</v>
      </c>
      <c r="E433">
        <v>5.1727202590000001</v>
      </c>
      <c r="F433" s="5">
        <v>7.9933100000000003E-7</v>
      </c>
      <c r="G433" s="5">
        <v>6.6169799999999998E-5</v>
      </c>
    </row>
    <row r="434" spans="1:7" x14ac:dyDescent="0.2">
      <c r="A434" t="s">
        <v>1907</v>
      </c>
      <c r="B434" t="s">
        <v>1869</v>
      </c>
      <c r="C434" t="s">
        <v>208</v>
      </c>
      <c r="D434">
        <v>-2.1146193040000001</v>
      </c>
      <c r="E434">
        <v>3.7072331780000001</v>
      </c>
      <c r="F434">
        <v>7.3180499999999998E-4</v>
      </c>
      <c r="G434">
        <v>1.7798220999999999E-2</v>
      </c>
    </row>
    <row r="435" spans="1:7" x14ac:dyDescent="0.2">
      <c r="A435" t="e">
        <v>#N/A</v>
      </c>
      <c r="B435" t="s">
        <v>2301</v>
      </c>
      <c r="C435" t="s">
        <v>675</v>
      </c>
      <c r="D435">
        <v>-2.1110625230000002</v>
      </c>
      <c r="E435">
        <v>3.2798399479999998</v>
      </c>
      <c r="F435" s="5">
        <v>7.7396699999999997E-5</v>
      </c>
      <c r="G435">
        <v>3.0190130000000001E-3</v>
      </c>
    </row>
    <row r="436" spans="1:7" x14ac:dyDescent="0.2">
      <c r="A436" t="e">
        <v>#N/A</v>
      </c>
      <c r="B436" t="s">
        <v>2099</v>
      </c>
      <c r="C436" t="s">
        <v>454</v>
      </c>
      <c r="D436">
        <v>-2.1084654949999999</v>
      </c>
      <c r="E436">
        <v>7.5534910760000002</v>
      </c>
      <c r="F436" s="5">
        <v>7.60659E-16</v>
      </c>
      <c r="G436" s="5">
        <v>2.8816099999999998E-13</v>
      </c>
    </row>
    <row r="437" spans="1:7" x14ac:dyDescent="0.2">
      <c r="A437" t="s">
        <v>2302</v>
      </c>
      <c r="B437" t="s">
        <v>2303</v>
      </c>
      <c r="C437" t="s">
        <v>618</v>
      </c>
      <c r="D437">
        <v>-2.108435434</v>
      </c>
      <c r="E437">
        <v>3.5448795120000001</v>
      </c>
      <c r="F437" s="5">
        <v>1.4684100000000001E-5</v>
      </c>
      <c r="G437">
        <v>7.4087000000000003E-4</v>
      </c>
    </row>
    <row r="438" spans="1:7" x14ac:dyDescent="0.2">
      <c r="A438" t="s">
        <v>2152</v>
      </c>
      <c r="B438" t="s">
        <v>2153</v>
      </c>
      <c r="C438" t="s">
        <v>904</v>
      </c>
      <c r="D438">
        <v>-2.1066438380000001</v>
      </c>
      <c r="E438">
        <v>2.3333233029999998</v>
      </c>
      <c r="F438">
        <v>1.8491460000000001E-3</v>
      </c>
      <c r="G438">
        <v>3.6575451000000002E-2</v>
      </c>
    </row>
    <row r="439" spans="1:7" x14ac:dyDescent="0.2">
      <c r="A439" t="s">
        <v>2240</v>
      </c>
      <c r="B439" t="s">
        <v>2286</v>
      </c>
      <c r="C439" t="s">
        <v>723</v>
      </c>
      <c r="D439">
        <v>-2.103266074</v>
      </c>
      <c r="E439">
        <v>3.0793276380000001</v>
      </c>
      <c r="F439">
        <v>1.91678E-4</v>
      </c>
      <c r="G439">
        <v>6.2270379999999998E-3</v>
      </c>
    </row>
    <row r="440" spans="1:7" x14ac:dyDescent="0.2">
      <c r="A440" t="s">
        <v>2304</v>
      </c>
      <c r="B440" t="s">
        <v>2284</v>
      </c>
      <c r="C440" t="s">
        <v>634</v>
      </c>
      <c r="D440">
        <v>-2.1003699230000001</v>
      </c>
      <c r="E440">
        <v>4.1227375159999999</v>
      </c>
      <c r="F440" s="5">
        <v>2.4300200000000002E-5</v>
      </c>
      <c r="G440">
        <v>1.143441E-3</v>
      </c>
    </row>
    <row r="441" spans="1:7" x14ac:dyDescent="0.2">
      <c r="A441" t="e">
        <v>#N/A</v>
      </c>
      <c r="B441" t="s">
        <v>2265</v>
      </c>
      <c r="C441" t="s">
        <v>933</v>
      </c>
      <c r="D441">
        <v>-2.085176675</v>
      </c>
      <c r="E441">
        <v>2.5140041549999999</v>
      </c>
      <c r="F441">
        <v>2.3381729999999998E-3</v>
      </c>
      <c r="G441">
        <v>4.3805958999999998E-2</v>
      </c>
    </row>
    <row r="442" spans="1:7" x14ac:dyDescent="0.2">
      <c r="A442" t="e">
        <v>#N/A</v>
      </c>
      <c r="B442" t="s">
        <v>2305</v>
      </c>
      <c r="C442" t="s">
        <v>579</v>
      </c>
      <c r="D442">
        <v>-2.0728201429999999</v>
      </c>
      <c r="E442">
        <v>4.3267026660000001</v>
      </c>
      <c r="F442" s="5">
        <v>3.6065699999999999E-6</v>
      </c>
      <c r="G442">
        <v>2.3919999999999999E-4</v>
      </c>
    </row>
    <row r="443" spans="1:7" x14ac:dyDescent="0.2">
      <c r="A443" t="e">
        <v>#N/A</v>
      </c>
      <c r="B443" t="s">
        <v>2219</v>
      </c>
      <c r="C443" t="s">
        <v>928</v>
      </c>
      <c r="D443">
        <v>-2.0681127560000001</v>
      </c>
      <c r="E443">
        <v>3.0399691760000001</v>
      </c>
      <c r="F443">
        <v>2.2786199999999999E-3</v>
      </c>
      <c r="G443">
        <v>4.3087512000000001E-2</v>
      </c>
    </row>
    <row r="444" spans="1:7" x14ac:dyDescent="0.2">
      <c r="A444" t="s">
        <v>1862</v>
      </c>
      <c r="B444" t="s">
        <v>2306</v>
      </c>
      <c r="C444" t="s">
        <v>687</v>
      </c>
      <c r="D444">
        <v>-2.065615846</v>
      </c>
      <c r="E444">
        <v>3.4196752780000002</v>
      </c>
      <c r="F444">
        <v>1.01885E-4</v>
      </c>
      <c r="G444">
        <v>3.727064E-3</v>
      </c>
    </row>
    <row r="445" spans="1:7" x14ac:dyDescent="0.2">
      <c r="A445" t="s">
        <v>2307</v>
      </c>
      <c r="B445" t="s">
        <v>1869</v>
      </c>
      <c r="C445" t="s">
        <v>126</v>
      </c>
      <c r="D445">
        <v>-2.0609665750000001</v>
      </c>
      <c r="E445">
        <v>7.0327023640000004</v>
      </c>
      <c r="F445" s="5">
        <v>7.0395099999999999E-15</v>
      </c>
      <c r="G445" s="5">
        <v>2.4206199999999998E-12</v>
      </c>
    </row>
    <row r="446" spans="1:7" x14ac:dyDescent="0.2">
      <c r="A446" t="s">
        <v>2308</v>
      </c>
      <c r="B446" t="s">
        <v>2309</v>
      </c>
      <c r="C446" t="s">
        <v>862</v>
      </c>
      <c r="D446">
        <v>-2.0543403370000002</v>
      </c>
      <c r="E446">
        <v>2.7165717539999998</v>
      </c>
      <c r="F446">
        <v>1.10717E-3</v>
      </c>
      <c r="G446">
        <v>2.4696955999999999E-2</v>
      </c>
    </row>
    <row r="447" spans="1:7" x14ac:dyDescent="0.2">
      <c r="A447" t="e">
        <v>#N/A</v>
      </c>
      <c r="B447" t="s">
        <v>1869</v>
      </c>
      <c r="C447" t="s">
        <v>121</v>
      </c>
      <c r="D447">
        <v>-2.0347018210000001</v>
      </c>
      <c r="E447">
        <v>6.0170035830000002</v>
      </c>
      <c r="F447" s="5">
        <v>1.3718100000000001E-11</v>
      </c>
      <c r="G447" s="5">
        <v>2.92012E-9</v>
      </c>
    </row>
    <row r="448" spans="1:7" x14ac:dyDescent="0.2">
      <c r="A448" t="s">
        <v>2310</v>
      </c>
      <c r="B448" t="s">
        <v>2311</v>
      </c>
      <c r="C448" t="s">
        <v>837</v>
      </c>
      <c r="D448">
        <v>-2.033663754</v>
      </c>
      <c r="E448">
        <v>2.707145288</v>
      </c>
      <c r="F448">
        <v>8.3363999999999997E-4</v>
      </c>
      <c r="G448">
        <v>1.9717136E-2</v>
      </c>
    </row>
    <row r="449" spans="1:7" x14ac:dyDescent="0.2">
      <c r="A449" t="s">
        <v>2312</v>
      </c>
      <c r="B449" t="s">
        <v>2313</v>
      </c>
      <c r="C449" t="s">
        <v>782</v>
      </c>
      <c r="D449">
        <v>-2.0315415209999999</v>
      </c>
      <c r="E449">
        <v>3.916605868</v>
      </c>
      <c r="F449">
        <v>4.6697399999999999E-4</v>
      </c>
      <c r="G449">
        <v>1.2706596000000001E-2</v>
      </c>
    </row>
    <row r="450" spans="1:7" x14ac:dyDescent="0.2">
      <c r="A450" t="e">
        <v>#N/A</v>
      </c>
      <c r="B450" t="s">
        <v>2314</v>
      </c>
      <c r="C450" t="s">
        <v>771</v>
      </c>
      <c r="D450">
        <v>-2.029903199</v>
      </c>
      <c r="E450">
        <v>2.9831455930000002</v>
      </c>
      <c r="F450">
        <v>3.9431600000000002E-4</v>
      </c>
      <c r="G450">
        <v>1.1085984E-2</v>
      </c>
    </row>
    <row r="451" spans="1:7" x14ac:dyDescent="0.2">
      <c r="A451" t="e">
        <v>#N/A</v>
      </c>
      <c r="B451" t="s">
        <v>2300</v>
      </c>
      <c r="C451" t="s">
        <v>146</v>
      </c>
      <c r="D451">
        <v>-2.028186099</v>
      </c>
      <c r="E451">
        <v>8.3189378789999999</v>
      </c>
      <c r="F451" s="5">
        <v>4.6728799999999998E-13</v>
      </c>
      <c r="G451" s="5">
        <v>1.2583500000000001E-10</v>
      </c>
    </row>
    <row r="452" spans="1:7" x14ac:dyDescent="0.2">
      <c r="A452" t="e">
        <v>#N/A</v>
      </c>
      <c r="B452" t="s">
        <v>2315</v>
      </c>
      <c r="C452" t="s">
        <v>272</v>
      </c>
      <c r="D452">
        <v>-2.0272313039999998</v>
      </c>
      <c r="E452">
        <v>4.7501239919999998</v>
      </c>
      <c r="F452" s="5">
        <v>4.2710700000000001E-6</v>
      </c>
      <c r="G452">
        <v>2.6740200000000003E-4</v>
      </c>
    </row>
    <row r="453" spans="1:7" x14ac:dyDescent="0.2">
      <c r="A453" t="s">
        <v>2316</v>
      </c>
      <c r="B453" t="e">
        <v>#N/A</v>
      </c>
      <c r="C453" t="s">
        <v>748</v>
      </c>
      <c r="D453">
        <v>-2.0204388359999998</v>
      </c>
      <c r="E453">
        <v>4.0041047079999998</v>
      </c>
      <c r="F453">
        <v>2.9283E-4</v>
      </c>
      <c r="G453">
        <v>8.7617770000000001E-3</v>
      </c>
    </row>
    <row r="454" spans="1:7" x14ac:dyDescent="0.2">
      <c r="A454" t="e">
        <v>#N/A</v>
      </c>
      <c r="B454" t="s">
        <v>2317</v>
      </c>
      <c r="C454" t="s">
        <v>632</v>
      </c>
      <c r="D454">
        <v>-2.0017731460000001</v>
      </c>
      <c r="E454">
        <v>5.4035955859999998</v>
      </c>
      <c r="F454" s="5">
        <v>2.3790699999999999E-5</v>
      </c>
      <c r="G454">
        <v>1.1265789999999999E-3</v>
      </c>
    </row>
    <row r="455" spans="1:7" x14ac:dyDescent="0.2">
      <c r="A455" t="e">
        <v>#N/A</v>
      </c>
      <c r="B455" t="e">
        <v>#N/A</v>
      </c>
      <c r="C455" t="s">
        <v>740</v>
      </c>
      <c r="D455">
        <v>2.023617877</v>
      </c>
      <c r="E455">
        <v>2.9855972140000002</v>
      </c>
      <c r="F455">
        <v>2.50058E-4</v>
      </c>
      <c r="G455">
        <v>7.7517970000000004E-3</v>
      </c>
    </row>
    <row r="456" spans="1:7" x14ac:dyDescent="0.2">
      <c r="A456" t="e">
        <v>#N/A</v>
      </c>
      <c r="B456" t="s">
        <v>2318</v>
      </c>
      <c r="C456" t="s">
        <v>859</v>
      </c>
      <c r="D456">
        <v>2.0291636290000001</v>
      </c>
      <c r="E456">
        <v>2.7017380000000002</v>
      </c>
      <c r="F456">
        <v>1.0830550000000001E-3</v>
      </c>
      <c r="G456">
        <v>2.4255868E-2</v>
      </c>
    </row>
    <row r="457" spans="1:7" x14ac:dyDescent="0.2">
      <c r="A457" t="e">
        <v>#N/A</v>
      </c>
      <c r="B457" t="e">
        <v>#N/A</v>
      </c>
      <c r="C457" t="s">
        <v>546</v>
      </c>
      <c r="D457">
        <v>2.035471941</v>
      </c>
      <c r="E457">
        <v>4.5450285109999999</v>
      </c>
      <c r="F457" s="5">
        <v>1.0978399999999999E-6</v>
      </c>
      <c r="G457" s="5">
        <v>8.7323400000000005E-5</v>
      </c>
    </row>
    <row r="458" spans="1:7" x14ac:dyDescent="0.2">
      <c r="A458" t="e">
        <v>#N/A</v>
      </c>
      <c r="B458" t="e">
        <v>#N/A</v>
      </c>
      <c r="C458" t="s">
        <v>894</v>
      </c>
      <c r="D458">
        <v>2.047606547</v>
      </c>
      <c r="E458">
        <v>2.8474223140000001</v>
      </c>
      <c r="F458">
        <v>1.644792E-3</v>
      </c>
      <c r="G458">
        <v>3.3461954000000002E-2</v>
      </c>
    </row>
    <row r="459" spans="1:7" x14ac:dyDescent="0.2">
      <c r="A459" t="e">
        <v>#N/A</v>
      </c>
      <c r="B459" t="s">
        <v>2319</v>
      </c>
      <c r="C459" t="s">
        <v>831</v>
      </c>
      <c r="D459">
        <v>2.0581139959999999</v>
      </c>
      <c r="E459">
        <v>2.781887561</v>
      </c>
      <c r="F459">
        <v>7.3947800000000001E-4</v>
      </c>
      <c r="G459">
        <v>1.7926322000000001E-2</v>
      </c>
    </row>
    <row r="460" spans="1:7" x14ac:dyDescent="0.2">
      <c r="A460" t="s">
        <v>2080</v>
      </c>
      <c r="B460" t="s">
        <v>2081</v>
      </c>
      <c r="C460" t="s">
        <v>730</v>
      </c>
      <c r="D460">
        <v>2.113390388</v>
      </c>
      <c r="E460">
        <v>3.3748393010000002</v>
      </c>
      <c r="F460">
        <v>2.13418E-4</v>
      </c>
      <c r="G460">
        <v>6.7950099999999998E-3</v>
      </c>
    </row>
    <row r="461" spans="1:7" x14ac:dyDescent="0.2">
      <c r="A461" t="e">
        <v>#N/A</v>
      </c>
      <c r="B461" t="e">
        <v>#N/A</v>
      </c>
      <c r="C461" t="s">
        <v>802</v>
      </c>
      <c r="D461">
        <v>2.1268466209999999</v>
      </c>
      <c r="E461">
        <v>2.694613897</v>
      </c>
      <c r="F461">
        <v>5.5777500000000005E-4</v>
      </c>
      <c r="G461">
        <v>1.442919E-2</v>
      </c>
    </row>
    <row r="462" spans="1:7" x14ac:dyDescent="0.2">
      <c r="A462" t="e">
        <v>#N/A</v>
      </c>
      <c r="B462" t="s">
        <v>2320</v>
      </c>
      <c r="C462" t="s">
        <v>940</v>
      </c>
      <c r="D462">
        <v>2.1368993459999999</v>
      </c>
      <c r="E462">
        <v>2.024203977</v>
      </c>
      <c r="F462">
        <v>2.60933E-3</v>
      </c>
      <c r="G462">
        <v>4.7415559000000003E-2</v>
      </c>
    </row>
    <row r="463" spans="1:7" x14ac:dyDescent="0.2">
      <c r="A463" t="s">
        <v>2321</v>
      </c>
      <c r="B463" t="s">
        <v>2322</v>
      </c>
      <c r="C463" t="s">
        <v>883</v>
      </c>
      <c r="D463">
        <v>2.147008708</v>
      </c>
      <c r="E463">
        <v>2.3691671909999998</v>
      </c>
      <c r="F463">
        <v>1.532959E-3</v>
      </c>
      <c r="G463">
        <v>3.1902383999999999E-2</v>
      </c>
    </row>
    <row r="464" spans="1:7" x14ac:dyDescent="0.2">
      <c r="A464" t="s">
        <v>2323</v>
      </c>
      <c r="B464" t="s">
        <v>2324</v>
      </c>
      <c r="C464" t="s">
        <v>501</v>
      </c>
      <c r="D464">
        <v>2.1485310819999999</v>
      </c>
      <c r="E464">
        <v>6.1814266480000004</v>
      </c>
      <c r="F464" s="5">
        <v>1.40996E-8</v>
      </c>
      <c r="G464" s="5">
        <v>1.8984300000000001E-6</v>
      </c>
    </row>
    <row r="465" spans="1:7" x14ac:dyDescent="0.2">
      <c r="A465" t="s">
        <v>2325</v>
      </c>
      <c r="B465" t="s">
        <v>2326</v>
      </c>
      <c r="C465" t="s">
        <v>643</v>
      </c>
      <c r="D465">
        <v>2.1589940159999998</v>
      </c>
      <c r="E465">
        <v>3.4090695480000002</v>
      </c>
      <c r="F465" s="5">
        <v>3.8188400000000002E-5</v>
      </c>
      <c r="G465">
        <v>1.696918E-3</v>
      </c>
    </row>
    <row r="466" spans="1:7" x14ac:dyDescent="0.2">
      <c r="A466" t="e">
        <v>#N/A</v>
      </c>
      <c r="B466" t="s">
        <v>2327</v>
      </c>
      <c r="C466" t="s">
        <v>544</v>
      </c>
      <c r="D466">
        <v>2.1698048920000002</v>
      </c>
      <c r="E466">
        <v>4.0873927830000003</v>
      </c>
      <c r="F466" s="5">
        <v>8.4443900000000004E-7</v>
      </c>
      <c r="G466" s="5">
        <v>6.9110900000000003E-5</v>
      </c>
    </row>
    <row r="467" spans="1:7" x14ac:dyDescent="0.2">
      <c r="A467" t="e">
        <v>#N/A</v>
      </c>
      <c r="B467" t="s">
        <v>2328</v>
      </c>
      <c r="C467" t="s">
        <v>804</v>
      </c>
      <c r="D467">
        <v>2.1736513469999998</v>
      </c>
      <c r="E467">
        <v>2.8098708600000002</v>
      </c>
      <c r="F467">
        <v>5.7428999999999998E-4</v>
      </c>
      <c r="G467">
        <v>1.4805024E-2</v>
      </c>
    </row>
    <row r="468" spans="1:7" x14ac:dyDescent="0.2">
      <c r="A468" t="s">
        <v>2329</v>
      </c>
      <c r="B468" t="s">
        <v>2330</v>
      </c>
      <c r="C468" t="s">
        <v>861</v>
      </c>
      <c r="D468">
        <v>2.1819907839999999</v>
      </c>
      <c r="E468">
        <v>2.2758204360000001</v>
      </c>
      <c r="F468">
        <v>1.101122E-3</v>
      </c>
      <c r="G468">
        <v>2.4611174E-2</v>
      </c>
    </row>
    <row r="469" spans="1:7" x14ac:dyDescent="0.2">
      <c r="A469" t="e">
        <v>#N/A</v>
      </c>
      <c r="B469" t="s">
        <v>1953</v>
      </c>
      <c r="C469" t="s">
        <v>408</v>
      </c>
      <c r="D469">
        <v>2.2228997069999998</v>
      </c>
      <c r="E469">
        <v>3.1173780039999999</v>
      </c>
      <c r="F469" s="5">
        <v>7.5212300000000005E-5</v>
      </c>
      <c r="G469">
        <v>2.9700880000000001E-3</v>
      </c>
    </row>
    <row r="470" spans="1:7" x14ac:dyDescent="0.2">
      <c r="A470" t="e">
        <v>#N/A</v>
      </c>
      <c r="B470" t="s">
        <v>2062</v>
      </c>
      <c r="C470" t="s">
        <v>356</v>
      </c>
      <c r="D470">
        <v>2.247075749</v>
      </c>
      <c r="E470">
        <v>4.6478296940000003</v>
      </c>
      <c r="F470" s="5">
        <v>1.8706999999999999E-6</v>
      </c>
      <c r="G470">
        <v>1.34444E-4</v>
      </c>
    </row>
    <row r="471" spans="1:7" x14ac:dyDescent="0.2">
      <c r="A471" t="e">
        <v>#N/A</v>
      </c>
      <c r="B471" t="s">
        <v>2331</v>
      </c>
      <c r="C471" t="s">
        <v>556</v>
      </c>
      <c r="D471">
        <v>2.2552556049999999</v>
      </c>
      <c r="E471">
        <v>3.7719160270000001</v>
      </c>
      <c r="F471" s="5">
        <v>1.4702699999999999E-6</v>
      </c>
      <c r="G471">
        <v>1.10646E-4</v>
      </c>
    </row>
    <row r="472" spans="1:7" x14ac:dyDescent="0.2">
      <c r="A472" t="s">
        <v>2332</v>
      </c>
      <c r="B472" t="s">
        <v>2333</v>
      </c>
      <c r="C472" t="s">
        <v>671</v>
      </c>
      <c r="D472">
        <v>2.280623861</v>
      </c>
      <c r="E472">
        <v>3.297117021</v>
      </c>
      <c r="F472" s="5">
        <v>7.45795E-5</v>
      </c>
      <c r="G472">
        <v>2.9533229999999999E-3</v>
      </c>
    </row>
    <row r="473" spans="1:7" x14ac:dyDescent="0.2">
      <c r="A473" t="e">
        <v>#N/A</v>
      </c>
      <c r="B473" t="e">
        <v>#N/A</v>
      </c>
      <c r="C473" t="s">
        <v>842</v>
      </c>
      <c r="D473">
        <v>2.296237579</v>
      </c>
      <c r="E473">
        <v>2.3482343970000001</v>
      </c>
      <c r="F473">
        <v>8.6884199999999999E-4</v>
      </c>
      <c r="G473">
        <v>2.0270874000000001E-2</v>
      </c>
    </row>
    <row r="474" spans="1:7" x14ac:dyDescent="0.2">
      <c r="A474" t="e">
        <v>#N/A</v>
      </c>
      <c r="B474" t="s">
        <v>2334</v>
      </c>
      <c r="C474" t="s">
        <v>683</v>
      </c>
      <c r="D474">
        <v>2.3611680700000002</v>
      </c>
      <c r="E474">
        <v>3.1606106220000001</v>
      </c>
      <c r="F474" s="5">
        <v>9.3431199999999994E-5</v>
      </c>
      <c r="G474">
        <v>3.4979579999999998E-3</v>
      </c>
    </row>
    <row r="475" spans="1:7" x14ac:dyDescent="0.2">
      <c r="A475" t="e">
        <v>#N/A</v>
      </c>
      <c r="B475" t="e">
        <v>#N/A</v>
      </c>
      <c r="C475" t="s">
        <v>727</v>
      </c>
      <c r="D475">
        <v>2.3664618910000002</v>
      </c>
      <c r="E475">
        <v>2.6027923340000001</v>
      </c>
      <c r="F475">
        <v>2.0368900000000001E-4</v>
      </c>
      <c r="G475">
        <v>6.5317980000000001E-3</v>
      </c>
    </row>
    <row r="476" spans="1:7" x14ac:dyDescent="0.2">
      <c r="A476" t="e">
        <v>#N/A</v>
      </c>
      <c r="B476" t="s">
        <v>2335</v>
      </c>
      <c r="C476" t="s">
        <v>906</v>
      </c>
      <c r="D476">
        <v>2.3712026119999998</v>
      </c>
      <c r="E476">
        <v>2.457027434</v>
      </c>
      <c r="F476">
        <v>1.904899E-3</v>
      </c>
      <c r="G476">
        <v>3.7512248999999998E-2</v>
      </c>
    </row>
    <row r="477" spans="1:7" x14ac:dyDescent="0.2">
      <c r="A477" t="e">
        <v>#N/A</v>
      </c>
      <c r="B477" t="s">
        <v>2336</v>
      </c>
      <c r="C477" t="s">
        <v>477</v>
      </c>
      <c r="D477">
        <v>2.3747180650000002</v>
      </c>
      <c r="E477">
        <v>5.621889103</v>
      </c>
      <c r="F477" s="5">
        <v>1.6402000000000001E-11</v>
      </c>
      <c r="G477" s="5">
        <v>3.4585099999999999E-9</v>
      </c>
    </row>
    <row r="478" spans="1:7" x14ac:dyDescent="0.2">
      <c r="A478" t="e">
        <v>#N/A</v>
      </c>
      <c r="B478" t="s">
        <v>2337</v>
      </c>
      <c r="C478" t="s">
        <v>897</v>
      </c>
      <c r="D478">
        <v>2.3888589960000002</v>
      </c>
      <c r="E478">
        <v>1.9520898609999999</v>
      </c>
      <c r="F478">
        <v>1.6631339999999999E-3</v>
      </c>
      <c r="G478">
        <v>3.3701453999999999E-2</v>
      </c>
    </row>
    <row r="479" spans="1:7" x14ac:dyDescent="0.2">
      <c r="A479" t="e">
        <v>#N/A</v>
      </c>
      <c r="B479" t="s">
        <v>2338</v>
      </c>
      <c r="C479" t="s">
        <v>525</v>
      </c>
      <c r="D479">
        <v>2.3927267680000002</v>
      </c>
      <c r="E479">
        <v>3.9817888909999999</v>
      </c>
      <c r="F479" s="5">
        <v>1.3498699999999999E-7</v>
      </c>
      <c r="G479" s="5">
        <v>1.4231599999999999E-5</v>
      </c>
    </row>
    <row r="480" spans="1:7" x14ac:dyDescent="0.2">
      <c r="A480" t="e">
        <v>#N/A</v>
      </c>
      <c r="B480" t="s">
        <v>1953</v>
      </c>
      <c r="C480" t="s">
        <v>347</v>
      </c>
      <c r="D480">
        <v>2.4004695470000001</v>
      </c>
      <c r="E480">
        <v>2.5140460340000002</v>
      </c>
      <c r="F480">
        <v>2.1431999999999999E-4</v>
      </c>
      <c r="G480">
        <v>6.814044E-3</v>
      </c>
    </row>
    <row r="481" spans="1:7" x14ac:dyDescent="0.2">
      <c r="A481" t="e">
        <v>#N/A</v>
      </c>
      <c r="B481" t="s">
        <v>1954</v>
      </c>
      <c r="C481" t="s">
        <v>368</v>
      </c>
      <c r="D481">
        <v>2.416468869</v>
      </c>
      <c r="E481">
        <v>5.1712282329999999</v>
      </c>
      <c r="F481">
        <v>6.7614300000000003E-4</v>
      </c>
      <c r="G481">
        <v>1.6754409000000001E-2</v>
      </c>
    </row>
    <row r="482" spans="1:7" x14ac:dyDescent="0.2">
      <c r="A482" t="e">
        <v>#N/A</v>
      </c>
      <c r="B482" t="s">
        <v>2339</v>
      </c>
      <c r="C482" t="s">
        <v>677</v>
      </c>
      <c r="D482">
        <v>2.4239964070000002</v>
      </c>
      <c r="E482">
        <v>4.2219570940000004</v>
      </c>
      <c r="F482" s="5">
        <v>8.1105499999999998E-5</v>
      </c>
      <c r="G482">
        <v>3.1254989999999999E-3</v>
      </c>
    </row>
    <row r="483" spans="1:7" x14ac:dyDescent="0.2">
      <c r="A483" t="s">
        <v>2340</v>
      </c>
      <c r="B483" t="s">
        <v>2333</v>
      </c>
      <c r="C483" t="s">
        <v>508</v>
      </c>
      <c r="D483">
        <v>2.4355002560000001</v>
      </c>
      <c r="E483">
        <v>5.1918627380000002</v>
      </c>
      <c r="F483" s="5">
        <v>3.8405699999999997E-8</v>
      </c>
      <c r="G483" s="5">
        <v>4.7776900000000002E-6</v>
      </c>
    </row>
    <row r="484" spans="1:7" x14ac:dyDescent="0.2">
      <c r="A484" t="e">
        <v>#N/A</v>
      </c>
      <c r="B484" t="s">
        <v>2341</v>
      </c>
      <c r="C484" t="s">
        <v>244</v>
      </c>
      <c r="D484">
        <v>2.443357593</v>
      </c>
      <c r="E484">
        <v>5.9727961079999998</v>
      </c>
      <c r="F484" s="5">
        <v>5.0616E-6</v>
      </c>
      <c r="G484">
        <v>3.08261E-4</v>
      </c>
    </row>
    <row r="485" spans="1:7" x14ac:dyDescent="0.2">
      <c r="A485" t="s">
        <v>1959</v>
      </c>
      <c r="B485" t="s">
        <v>1960</v>
      </c>
      <c r="C485" t="s">
        <v>354</v>
      </c>
      <c r="D485">
        <v>2.4707703680000002</v>
      </c>
      <c r="E485">
        <v>3.654468112</v>
      </c>
      <c r="F485">
        <v>2.1954799999999999E-4</v>
      </c>
      <c r="G485">
        <v>6.9338860000000002E-3</v>
      </c>
    </row>
    <row r="486" spans="1:7" x14ac:dyDescent="0.2">
      <c r="A486" t="s">
        <v>2342</v>
      </c>
      <c r="B486" t="s">
        <v>2343</v>
      </c>
      <c r="C486" t="s">
        <v>703</v>
      </c>
      <c r="D486">
        <v>2.493404301</v>
      </c>
      <c r="E486">
        <v>2.4410916039999999</v>
      </c>
      <c r="F486">
        <v>1.2928500000000001E-4</v>
      </c>
      <c r="G486">
        <v>4.515074E-3</v>
      </c>
    </row>
    <row r="487" spans="1:7" x14ac:dyDescent="0.2">
      <c r="A487" t="s">
        <v>1959</v>
      </c>
      <c r="B487" t="s">
        <v>1960</v>
      </c>
      <c r="C487" t="s">
        <v>462</v>
      </c>
      <c r="D487">
        <v>2.5304118290000002</v>
      </c>
      <c r="E487">
        <v>9.6557230149999995</v>
      </c>
      <c r="F487" s="5">
        <v>9.8289100000000001E-14</v>
      </c>
      <c r="G487" s="5">
        <v>3.0093999999999998E-11</v>
      </c>
    </row>
    <row r="488" spans="1:7" x14ac:dyDescent="0.2">
      <c r="A488" t="e">
        <v>#N/A</v>
      </c>
      <c r="B488" t="s">
        <v>1728</v>
      </c>
      <c r="C488" t="s">
        <v>947</v>
      </c>
      <c r="D488">
        <v>2.5362255810000001</v>
      </c>
      <c r="E488">
        <v>1.202661038</v>
      </c>
      <c r="F488">
        <v>2.7320090000000001E-3</v>
      </c>
      <c r="G488">
        <v>4.9009973999999998E-2</v>
      </c>
    </row>
    <row r="489" spans="1:7" x14ac:dyDescent="0.2">
      <c r="A489" t="e">
        <v>#N/A</v>
      </c>
      <c r="B489" t="e">
        <v>#N/A</v>
      </c>
      <c r="C489" t="s">
        <v>364</v>
      </c>
      <c r="D489">
        <v>2.570179886</v>
      </c>
      <c r="E489">
        <v>1.659794261</v>
      </c>
      <c r="F489">
        <v>2.0970289999999998E-3</v>
      </c>
      <c r="G489">
        <v>4.0405770000000001E-2</v>
      </c>
    </row>
    <row r="490" spans="1:7" x14ac:dyDescent="0.2">
      <c r="A490" t="e">
        <v>#N/A</v>
      </c>
      <c r="B490" t="e">
        <v>#N/A</v>
      </c>
      <c r="C490" t="s">
        <v>759</v>
      </c>
      <c r="D490">
        <v>2.584384413</v>
      </c>
      <c r="E490">
        <v>2.0161325649999999</v>
      </c>
      <c r="F490">
        <v>3.2781999999999999E-4</v>
      </c>
      <c r="G490">
        <v>9.5974019999999997E-3</v>
      </c>
    </row>
    <row r="491" spans="1:7" x14ac:dyDescent="0.2">
      <c r="A491" t="e">
        <v>#N/A</v>
      </c>
      <c r="B491" t="s">
        <v>2344</v>
      </c>
      <c r="C491" t="s">
        <v>825</v>
      </c>
      <c r="D491">
        <v>2.5909918699999999</v>
      </c>
      <c r="E491">
        <v>1.810232879</v>
      </c>
      <c r="F491">
        <v>7.1093399999999998E-4</v>
      </c>
      <c r="G491">
        <v>1.7439575999999998E-2</v>
      </c>
    </row>
    <row r="492" spans="1:7" x14ac:dyDescent="0.2">
      <c r="A492" t="s">
        <v>2345</v>
      </c>
      <c r="B492" t="s">
        <v>2346</v>
      </c>
      <c r="C492" t="s">
        <v>720</v>
      </c>
      <c r="D492">
        <v>2.6213016109999998</v>
      </c>
      <c r="E492">
        <v>2.6955316730000001</v>
      </c>
      <c r="F492">
        <v>1.86856E-4</v>
      </c>
      <c r="G492">
        <v>6.1237720000000004E-3</v>
      </c>
    </row>
    <row r="493" spans="1:7" x14ac:dyDescent="0.2">
      <c r="A493" t="s">
        <v>2347</v>
      </c>
      <c r="B493" t="s">
        <v>2348</v>
      </c>
      <c r="C493" t="s">
        <v>646</v>
      </c>
      <c r="D493">
        <v>2.6254915169999999</v>
      </c>
      <c r="E493">
        <v>3.6976157359999999</v>
      </c>
      <c r="F493" s="5">
        <v>4.4116200000000003E-5</v>
      </c>
      <c r="G493">
        <v>1.9221069999999999E-3</v>
      </c>
    </row>
    <row r="494" spans="1:7" x14ac:dyDescent="0.2">
      <c r="A494" t="s">
        <v>2349</v>
      </c>
      <c r="B494" t="s">
        <v>2350</v>
      </c>
      <c r="C494" t="s">
        <v>574</v>
      </c>
      <c r="D494">
        <v>2.6348099129999998</v>
      </c>
      <c r="E494">
        <v>4.2976101040000003</v>
      </c>
      <c r="F494" s="5">
        <v>2.7887999999999999E-6</v>
      </c>
      <c r="G494">
        <v>1.9003800000000001E-4</v>
      </c>
    </row>
    <row r="495" spans="1:7" x14ac:dyDescent="0.2">
      <c r="A495" t="e">
        <v>#N/A</v>
      </c>
      <c r="B495" t="e">
        <v>#N/A</v>
      </c>
      <c r="C495" t="s">
        <v>895</v>
      </c>
      <c r="D495">
        <v>2.6574632760000001</v>
      </c>
      <c r="E495">
        <v>1.284684122</v>
      </c>
      <c r="F495">
        <v>1.63831E-3</v>
      </c>
      <c r="G495">
        <v>3.3461954000000002E-2</v>
      </c>
    </row>
    <row r="496" spans="1:7" x14ac:dyDescent="0.2">
      <c r="A496" t="e">
        <v>#N/A</v>
      </c>
      <c r="B496" t="s">
        <v>2351</v>
      </c>
      <c r="C496" t="s">
        <v>583</v>
      </c>
      <c r="D496">
        <v>2.6722720120000001</v>
      </c>
      <c r="E496">
        <v>3.0665520150000001</v>
      </c>
      <c r="F496" s="5">
        <v>4.3478500000000002E-6</v>
      </c>
      <c r="G496">
        <v>2.7069300000000002E-4</v>
      </c>
    </row>
    <row r="497" spans="1:7" x14ac:dyDescent="0.2">
      <c r="A497" t="e">
        <v>#N/A</v>
      </c>
      <c r="B497" t="s">
        <v>2352</v>
      </c>
      <c r="C497" t="s">
        <v>853</v>
      </c>
      <c r="D497">
        <v>2.715701245</v>
      </c>
      <c r="E497">
        <v>2.0098344639999999</v>
      </c>
      <c r="F497">
        <v>1.016454E-3</v>
      </c>
      <c r="G497">
        <v>2.3007785999999999E-2</v>
      </c>
    </row>
    <row r="498" spans="1:7" x14ac:dyDescent="0.2">
      <c r="A498" t="e">
        <v>#N/A</v>
      </c>
      <c r="B498" t="s">
        <v>2353</v>
      </c>
      <c r="C498" t="s">
        <v>882</v>
      </c>
      <c r="D498">
        <v>2.782501302</v>
      </c>
      <c r="E498">
        <v>1.8181365190000001</v>
      </c>
      <c r="F498">
        <v>1.493835E-3</v>
      </c>
      <c r="G498">
        <v>3.1292135999999998E-2</v>
      </c>
    </row>
    <row r="499" spans="1:7" x14ac:dyDescent="0.2">
      <c r="A499" t="s">
        <v>2354</v>
      </c>
      <c r="B499" t="s">
        <v>2355</v>
      </c>
      <c r="C499" t="s">
        <v>856</v>
      </c>
      <c r="D499">
        <v>2.7931934109999998</v>
      </c>
      <c r="E499">
        <v>2.249725352</v>
      </c>
      <c r="F499">
        <v>1.0589379999999999E-3</v>
      </c>
      <c r="G499">
        <v>2.3835180000000001E-2</v>
      </c>
    </row>
    <row r="500" spans="1:7" x14ac:dyDescent="0.2">
      <c r="A500" t="s">
        <v>2356</v>
      </c>
      <c r="B500" t="s">
        <v>2357</v>
      </c>
      <c r="C500" t="s">
        <v>745</v>
      </c>
      <c r="D500">
        <v>2.7995286670000001</v>
      </c>
      <c r="E500">
        <v>2.2730664699999998</v>
      </c>
      <c r="F500">
        <v>2.7107500000000002E-4</v>
      </c>
      <c r="G500">
        <v>8.2320759999999996E-3</v>
      </c>
    </row>
    <row r="501" spans="1:7" x14ac:dyDescent="0.2">
      <c r="A501" t="s">
        <v>2358</v>
      </c>
      <c r="B501" t="s">
        <v>2359</v>
      </c>
      <c r="C501" t="s">
        <v>699</v>
      </c>
      <c r="D501">
        <v>2.8192224229999998</v>
      </c>
      <c r="E501">
        <v>2.6339424060000001</v>
      </c>
      <c r="F501">
        <v>1.2440699999999999E-4</v>
      </c>
      <c r="G501">
        <v>4.3994840000000004E-3</v>
      </c>
    </row>
    <row r="502" spans="1:7" x14ac:dyDescent="0.2">
      <c r="A502" t="e">
        <v>#N/A</v>
      </c>
      <c r="B502" t="e">
        <v>#N/A</v>
      </c>
      <c r="C502" t="s">
        <v>784</v>
      </c>
      <c r="D502">
        <v>2.8850104559999998</v>
      </c>
      <c r="E502">
        <v>1.632198147</v>
      </c>
      <c r="F502">
        <v>4.7033699999999998E-4</v>
      </c>
      <c r="G502">
        <v>1.2730152E-2</v>
      </c>
    </row>
    <row r="503" spans="1:7" x14ac:dyDescent="0.2">
      <c r="A503" t="e">
        <v>#N/A</v>
      </c>
      <c r="B503" t="e">
        <v>#N/A</v>
      </c>
      <c r="C503" t="s">
        <v>370</v>
      </c>
      <c r="D503">
        <v>2.9005079399999998</v>
      </c>
      <c r="E503">
        <v>1.9491182010000001</v>
      </c>
      <c r="F503">
        <v>1.2451439999999999E-3</v>
      </c>
      <c r="G503">
        <v>2.7124957000000002E-2</v>
      </c>
    </row>
    <row r="504" spans="1:7" x14ac:dyDescent="0.2">
      <c r="A504" t="e">
        <v>#N/A</v>
      </c>
      <c r="B504" t="s">
        <v>2029</v>
      </c>
      <c r="C504" t="s">
        <v>662</v>
      </c>
      <c r="D504">
        <v>2.9231371510000002</v>
      </c>
      <c r="E504">
        <v>2.0690972099999998</v>
      </c>
      <c r="F504" s="5">
        <v>6.1581900000000001E-5</v>
      </c>
      <c r="G504">
        <v>2.5301770000000002E-3</v>
      </c>
    </row>
    <row r="505" spans="1:7" x14ac:dyDescent="0.2">
      <c r="A505" t="s">
        <v>2360</v>
      </c>
      <c r="B505" t="s">
        <v>2361</v>
      </c>
      <c r="C505" t="s">
        <v>741</v>
      </c>
      <c r="D505">
        <v>2.9325335039999998</v>
      </c>
      <c r="E505">
        <v>2.0755885150000002</v>
      </c>
      <c r="F505">
        <v>2.52155E-4</v>
      </c>
      <c r="G505">
        <v>7.8059640000000003E-3</v>
      </c>
    </row>
    <row r="506" spans="1:7" x14ac:dyDescent="0.2">
      <c r="A506" t="e">
        <v>#N/A</v>
      </c>
      <c r="B506" t="e">
        <v>#N/A</v>
      </c>
      <c r="C506" t="s">
        <v>936</v>
      </c>
      <c r="D506">
        <v>2.9435554549999998</v>
      </c>
      <c r="E506">
        <v>1.079875167</v>
      </c>
      <c r="F506">
        <v>2.4243619999999998E-3</v>
      </c>
      <c r="G506">
        <v>4.5005748999999998E-2</v>
      </c>
    </row>
    <row r="507" spans="1:7" x14ac:dyDescent="0.2">
      <c r="A507" t="s">
        <v>3138</v>
      </c>
      <c r="B507" t="s">
        <v>2239</v>
      </c>
      <c r="C507" t="s">
        <v>12</v>
      </c>
      <c r="D507">
        <v>2.9607043409285301</v>
      </c>
      <c r="E507">
        <v>4.6592048842479299</v>
      </c>
      <c r="F507" s="5">
        <v>6.46276257373562E-6</v>
      </c>
      <c r="G507" s="5">
        <v>7.1481005284298503E-3</v>
      </c>
    </row>
    <row r="508" spans="1:7" x14ac:dyDescent="0.2">
      <c r="A508" t="e">
        <v>#N/A</v>
      </c>
      <c r="B508" t="s">
        <v>1950</v>
      </c>
      <c r="C508" t="s">
        <v>619</v>
      </c>
      <c r="D508">
        <v>2.9895759079999999</v>
      </c>
      <c r="E508">
        <v>3.2520816730000002</v>
      </c>
      <c r="F508" s="5">
        <v>1.4946100000000001E-5</v>
      </c>
      <c r="G508">
        <v>7.4946500000000005E-4</v>
      </c>
    </row>
    <row r="509" spans="1:7" x14ac:dyDescent="0.2">
      <c r="A509" t="e">
        <v>#N/A</v>
      </c>
      <c r="B509" t="e">
        <v>#N/A</v>
      </c>
      <c r="C509" t="s">
        <v>916</v>
      </c>
      <c r="D509">
        <v>2.9937769009999999</v>
      </c>
      <c r="E509">
        <v>1.5210890690000001</v>
      </c>
      <c r="F509">
        <v>2.069081E-3</v>
      </c>
      <c r="G509">
        <v>4.0039851000000001E-2</v>
      </c>
    </row>
    <row r="510" spans="1:7" x14ac:dyDescent="0.2">
      <c r="A510" t="e">
        <v>#N/A</v>
      </c>
      <c r="B510" t="s">
        <v>2362</v>
      </c>
      <c r="C510" t="s">
        <v>926</v>
      </c>
      <c r="D510">
        <v>3.0081002730000002</v>
      </c>
      <c r="E510">
        <v>0.89255517699999998</v>
      </c>
      <c r="F510">
        <v>2.2202670000000002E-3</v>
      </c>
      <c r="G510">
        <v>4.2270184000000002E-2</v>
      </c>
    </row>
    <row r="511" spans="1:7" x14ac:dyDescent="0.2">
      <c r="A511" t="e">
        <v>#N/A</v>
      </c>
      <c r="B511" t="s">
        <v>2363</v>
      </c>
      <c r="C511" t="s">
        <v>763</v>
      </c>
      <c r="D511">
        <v>3.0351837260000001</v>
      </c>
      <c r="E511">
        <v>1.384737871</v>
      </c>
      <c r="F511">
        <v>3.50689E-4</v>
      </c>
      <c r="G511">
        <v>1.0139756999999999E-2</v>
      </c>
    </row>
    <row r="512" spans="1:7" x14ac:dyDescent="0.2">
      <c r="A512" t="e">
        <v>#N/A</v>
      </c>
      <c r="B512" t="s">
        <v>2334</v>
      </c>
      <c r="C512" t="s">
        <v>277</v>
      </c>
      <c r="D512">
        <v>3.037984266</v>
      </c>
      <c r="E512">
        <v>4.7351935149999997</v>
      </c>
      <c r="F512" s="5">
        <v>1.3886699999999999E-9</v>
      </c>
      <c r="G512" s="5">
        <v>2.2065599999999999E-7</v>
      </c>
    </row>
    <row r="513" spans="1:7" x14ac:dyDescent="0.2">
      <c r="A513" t="e">
        <v>#N/A</v>
      </c>
      <c r="B513" t="e">
        <v>#N/A</v>
      </c>
      <c r="C513" t="s">
        <v>655</v>
      </c>
      <c r="D513">
        <v>3.0431121069999998</v>
      </c>
      <c r="E513">
        <v>2.0399053660000002</v>
      </c>
      <c r="F513" s="5">
        <v>5.2212300000000002E-5</v>
      </c>
      <c r="G513">
        <v>2.2025320000000001E-3</v>
      </c>
    </row>
    <row r="514" spans="1:7" x14ac:dyDescent="0.2">
      <c r="A514" t="s">
        <v>2364</v>
      </c>
      <c r="B514" t="s">
        <v>2365</v>
      </c>
      <c r="C514" t="s">
        <v>491</v>
      </c>
      <c r="D514">
        <v>3.0625345460000002</v>
      </c>
      <c r="E514">
        <v>4.2821365919999996</v>
      </c>
      <c r="F514" s="5">
        <v>1.3919999999999999E-9</v>
      </c>
      <c r="G514" s="5">
        <v>2.2065599999999999E-7</v>
      </c>
    </row>
    <row r="515" spans="1:7" x14ac:dyDescent="0.2">
      <c r="A515" t="e">
        <v>#N/A</v>
      </c>
      <c r="B515" t="s">
        <v>2366</v>
      </c>
      <c r="C515" t="s">
        <v>520</v>
      </c>
      <c r="D515">
        <v>3.0933005200000001</v>
      </c>
      <c r="E515">
        <v>3.7240585639999999</v>
      </c>
      <c r="F515" s="5">
        <v>8.6819700000000003E-8</v>
      </c>
      <c r="G515" s="5">
        <v>9.6542600000000006E-6</v>
      </c>
    </row>
    <row r="516" spans="1:7" x14ac:dyDescent="0.2">
      <c r="A516" t="e">
        <v>#N/A</v>
      </c>
      <c r="B516" t="s">
        <v>2336</v>
      </c>
      <c r="C516" t="s">
        <v>871</v>
      </c>
      <c r="D516">
        <v>3.1013013749999998</v>
      </c>
      <c r="E516">
        <v>1.2004204060000001</v>
      </c>
      <c r="F516">
        <v>1.2401269999999999E-3</v>
      </c>
      <c r="G516">
        <v>2.706242E-2</v>
      </c>
    </row>
    <row r="517" spans="1:7" x14ac:dyDescent="0.2">
      <c r="A517" t="e">
        <v>#N/A</v>
      </c>
      <c r="B517" t="e">
        <v>#N/A</v>
      </c>
      <c r="C517" t="s">
        <v>935</v>
      </c>
      <c r="D517">
        <v>3.1823838649999998</v>
      </c>
      <c r="E517">
        <v>1.0311969299999999</v>
      </c>
      <c r="F517">
        <v>2.4050550000000001E-3</v>
      </c>
      <c r="G517">
        <v>4.4796163E-2</v>
      </c>
    </row>
    <row r="518" spans="1:7" x14ac:dyDescent="0.2">
      <c r="A518" t="e">
        <v>#N/A</v>
      </c>
      <c r="B518" t="s">
        <v>2367</v>
      </c>
      <c r="C518" t="s">
        <v>652</v>
      </c>
      <c r="D518">
        <v>3.2052877340000001</v>
      </c>
      <c r="E518">
        <v>2.7251709919999998</v>
      </c>
      <c r="F518" s="5">
        <v>5.1534199999999999E-5</v>
      </c>
      <c r="G518">
        <v>2.185658E-3</v>
      </c>
    </row>
    <row r="519" spans="1:7" x14ac:dyDescent="0.2">
      <c r="A519" t="s">
        <v>2368</v>
      </c>
      <c r="B519" t="s">
        <v>2369</v>
      </c>
      <c r="C519" t="s">
        <v>810</v>
      </c>
      <c r="D519">
        <v>3.2176279289999998</v>
      </c>
      <c r="E519">
        <v>1.699720229</v>
      </c>
      <c r="F519">
        <v>6.2463799999999995E-4</v>
      </c>
      <c r="G519">
        <v>1.5793306999999999E-2</v>
      </c>
    </row>
    <row r="520" spans="1:7" x14ac:dyDescent="0.2">
      <c r="A520" t="s">
        <v>2370</v>
      </c>
      <c r="B520" t="s">
        <v>2371</v>
      </c>
      <c r="C520" t="s">
        <v>854</v>
      </c>
      <c r="D520">
        <v>3.2521701620000001</v>
      </c>
      <c r="E520">
        <v>1.3149640659999999</v>
      </c>
      <c r="F520">
        <v>1.047505E-3</v>
      </c>
      <c r="G520">
        <v>2.3625417999999999E-2</v>
      </c>
    </row>
    <row r="521" spans="1:7" x14ac:dyDescent="0.2">
      <c r="A521" t="e">
        <v>#N/A</v>
      </c>
      <c r="B521" t="e">
        <v>#N/A</v>
      </c>
      <c r="C521" t="s">
        <v>908</v>
      </c>
      <c r="D521">
        <v>3.287176739</v>
      </c>
      <c r="E521">
        <v>1.0917948749999999</v>
      </c>
      <c r="F521">
        <v>1.911909E-3</v>
      </c>
      <c r="G521">
        <v>3.7551029E-2</v>
      </c>
    </row>
    <row r="522" spans="1:7" x14ac:dyDescent="0.2">
      <c r="A522" t="e">
        <v>#N/A</v>
      </c>
      <c r="B522" t="s">
        <v>2372</v>
      </c>
      <c r="C522" t="s">
        <v>797</v>
      </c>
      <c r="D522">
        <v>3.2933662510000001</v>
      </c>
      <c r="E522">
        <v>2.3409178559999999</v>
      </c>
      <c r="F522">
        <v>5.2493899999999998E-4</v>
      </c>
      <c r="G522">
        <v>1.3729096999999999E-2</v>
      </c>
    </row>
    <row r="523" spans="1:7" x14ac:dyDescent="0.2">
      <c r="A523" t="s">
        <v>2373</v>
      </c>
      <c r="B523" t="s">
        <v>2374</v>
      </c>
      <c r="C523" t="s">
        <v>696</v>
      </c>
      <c r="D523">
        <v>3.2941037359999998</v>
      </c>
      <c r="E523">
        <v>1.5923714369999999</v>
      </c>
      <c r="F523">
        <v>1.16482E-4</v>
      </c>
      <c r="G523">
        <v>4.1523039999999999E-3</v>
      </c>
    </row>
    <row r="524" spans="1:7" x14ac:dyDescent="0.2">
      <c r="A524" t="e">
        <v>#N/A</v>
      </c>
      <c r="B524" t="s">
        <v>2375</v>
      </c>
      <c r="C524" t="s">
        <v>778</v>
      </c>
      <c r="D524">
        <v>3.3439669869999999</v>
      </c>
      <c r="E524">
        <v>2.3392420189999998</v>
      </c>
      <c r="F524">
        <v>4.3797399999999999E-4</v>
      </c>
      <c r="G524">
        <v>1.2055613999999999E-2</v>
      </c>
    </row>
    <row r="525" spans="1:7" x14ac:dyDescent="0.2">
      <c r="A525" t="e">
        <v>#N/A</v>
      </c>
      <c r="B525" t="s">
        <v>2366</v>
      </c>
      <c r="C525" t="s">
        <v>657</v>
      </c>
      <c r="D525">
        <v>3.379617697</v>
      </c>
      <c r="E525">
        <v>2.79759731</v>
      </c>
      <c r="F525" s="5">
        <v>5.3472099999999999E-5</v>
      </c>
      <c r="G525">
        <v>2.2339349999999998E-3</v>
      </c>
    </row>
    <row r="526" spans="1:7" x14ac:dyDescent="0.2">
      <c r="A526" t="s">
        <v>2186</v>
      </c>
      <c r="B526" t="s">
        <v>2376</v>
      </c>
      <c r="C526" t="s">
        <v>711</v>
      </c>
      <c r="D526">
        <v>3.4405920920000002</v>
      </c>
      <c r="E526">
        <v>3.1510743830000001</v>
      </c>
      <c r="F526">
        <v>1.6421900000000001E-4</v>
      </c>
      <c r="G526">
        <v>5.5528970000000002E-3</v>
      </c>
    </row>
    <row r="527" spans="1:7" x14ac:dyDescent="0.2">
      <c r="A527" t="s">
        <v>3142</v>
      </c>
      <c r="B527" t="s">
        <v>1874</v>
      </c>
      <c r="C527" t="s">
        <v>43</v>
      </c>
      <c r="D527">
        <v>3.5195808972081601</v>
      </c>
      <c r="E527">
        <v>3.1596898066729899</v>
      </c>
      <c r="F527" s="5">
        <v>6.9587071842683296E-6</v>
      </c>
      <c r="G527" s="5">
        <v>7.5850916816812396E-3</v>
      </c>
    </row>
    <row r="528" spans="1:7" x14ac:dyDescent="0.2">
      <c r="A528" t="e">
        <v>#N/A</v>
      </c>
      <c r="B528" t="s">
        <v>2377</v>
      </c>
      <c r="C528" t="s">
        <v>635</v>
      </c>
      <c r="D528">
        <v>3.5807213820000001</v>
      </c>
      <c r="E528">
        <v>2.8179942769999999</v>
      </c>
      <c r="F528" s="5">
        <v>2.4759299999999999E-5</v>
      </c>
      <c r="G528">
        <v>1.162597E-3</v>
      </c>
    </row>
    <row r="529" spans="1:7" x14ac:dyDescent="0.2">
      <c r="A529" t="e">
        <v>#N/A</v>
      </c>
      <c r="B529" t="e">
        <v>#N/A</v>
      </c>
      <c r="C529" t="s">
        <v>698</v>
      </c>
      <c r="D529">
        <v>3.60159378</v>
      </c>
      <c r="E529">
        <v>2.0815552529999999</v>
      </c>
      <c r="F529">
        <v>1.21743E-4</v>
      </c>
      <c r="G529">
        <v>4.3123199999999997E-3</v>
      </c>
    </row>
    <row r="530" spans="1:7" x14ac:dyDescent="0.2">
      <c r="A530" t="e">
        <v>#N/A</v>
      </c>
      <c r="B530" t="e">
        <v>#N/A</v>
      </c>
      <c r="C530" t="s">
        <v>779</v>
      </c>
      <c r="D530">
        <v>3.6071025419999998</v>
      </c>
      <c r="E530">
        <v>1.3459854449999999</v>
      </c>
      <c r="F530">
        <v>4.46341E-4</v>
      </c>
      <c r="G530">
        <v>1.2240687E-2</v>
      </c>
    </row>
    <row r="531" spans="1:7" x14ac:dyDescent="0.2">
      <c r="A531" t="e">
        <v>#N/A</v>
      </c>
      <c r="B531" t="s">
        <v>2378</v>
      </c>
      <c r="C531" t="s">
        <v>848</v>
      </c>
      <c r="D531">
        <v>3.6206770170000002</v>
      </c>
      <c r="E531">
        <v>1.021075137</v>
      </c>
      <c r="F531">
        <v>9.5440599999999998E-4</v>
      </c>
      <c r="G531">
        <v>2.1789519E-2</v>
      </c>
    </row>
    <row r="532" spans="1:7" x14ac:dyDescent="0.2">
      <c r="A532" t="s">
        <v>3134</v>
      </c>
      <c r="B532" t="s">
        <v>1883</v>
      </c>
      <c r="C532" t="s">
        <v>63</v>
      </c>
      <c r="D532">
        <v>3.6245926743930101</v>
      </c>
      <c r="E532">
        <v>3.3054449139124298</v>
      </c>
      <c r="F532" s="5">
        <v>1.03127273935556E-5</v>
      </c>
      <c r="G532">
        <v>9.9439812820090994E-3</v>
      </c>
    </row>
    <row r="533" spans="1:7" x14ac:dyDescent="0.2">
      <c r="A533" t="s">
        <v>2379</v>
      </c>
      <c r="B533" t="s">
        <v>2380</v>
      </c>
      <c r="C533" t="s">
        <v>536</v>
      </c>
      <c r="D533">
        <v>3.6376594240000002</v>
      </c>
      <c r="E533">
        <v>3.5925384459999998</v>
      </c>
      <c r="F533" s="5">
        <v>5.0106500000000005E-7</v>
      </c>
      <c r="G533" s="5">
        <v>4.47702E-5</v>
      </c>
    </row>
    <row r="534" spans="1:7" x14ac:dyDescent="0.2">
      <c r="A534" t="e">
        <v>#N/A</v>
      </c>
      <c r="B534" t="s">
        <v>2381</v>
      </c>
      <c r="C534" t="s">
        <v>849</v>
      </c>
      <c r="D534">
        <v>3.6813443609999998</v>
      </c>
      <c r="E534">
        <v>1.0970790690000001</v>
      </c>
      <c r="F534">
        <v>9.72944E-4</v>
      </c>
      <c r="G534">
        <v>2.2190082E-2</v>
      </c>
    </row>
    <row r="535" spans="1:7" x14ac:dyDescent="0.2">
      <c r="A535" t="s">
        <v>2382</v>
      </c>
      <c r="B535" t="s">
        <v>2383</v>
      </c>
      <c r="C535" t="s">
        <v>735</v>
      </c>
      <c r="D535">
        <v>3.6902364680000002</v>
      </c>
      <c r="E535">
        <v>1.4464001609999999</v>
      </c>
      <c r="F535">
        <v>2.2246899999999999E-4</v>
      </c>
      <c r="G535">
        <v>7.0033780000000002E-3</v>
      </c>
    </row>
    <row r="536" spans="1:7" x14ac:dyDescent="0.2">
      <c r="A536" t="s">
        <v>3135</v>
      </c>
      <c r="B536" t="s">
        <v>1883</v>
      </c>
      <c r="C536" t="s">
        <v>60</v>
      </c>
      <c r="D536">
        <v>3.6932267877898499</v>
      </c>
      <c r="E536">
        <v>6.0098645633158601</v>
      </c>
      <c r="F536" s="5">
        <v>4.5136945087551302E-7</v>
      </c>
      <c r="G536" s="5">
        <v>8.7046019922559499E-4</v>
      </c>
    </row>
    <row r="537" spans="1:7" x14ac:dyDescent="0.2">
      <c r="A537" t="e">
        <v>#N/A</v>
      </c>
      <c r="B537" t="s">
        <v>2384</v>
      </c>
      <c r="C537" t="s">
        <v>911</v>
      </c>
      <c r="D537">
        <v>3.698256851</v>
      </c>
      <c r="E537">
        <v>0.668779397</v>
      </c>
      <c r="F537">
        <v>2.0209780000000001E-3</v>
      </c>
      <c r="G537">
        <v>3.9399252000000003E-2</v>
      </c>
    </row>
    <row r="538" spans="1:7" x14ac:dyDescent="0.2">
      <c r="A538" t="e">
        <v>#N/A</v>
      </c>
      <c r="B538" t="s">
        <v>2385</v>
      </c>
      <c r="C538" t="s">
        <v>713</v>
      </c>
      <c r="D538">
        <v>3.7090441140000001</v>
      </c>
      <c r="E538">
        <v>1.4186494549999999</v>
      </c>
      <c r="F538">
        <v>1.6870899999999999E-4</v>
      </c>
      <c r="G538">
        <v>5.6618689999999999E-3</v>
      </c>
    </row>
    <row r="539" spans="1:7" x14ac:dyDescent="0.2">
      <c r="A539" t="s">
        <v>3134</v>
      </c>
      <c r="B539" t="s">
        <v>1883</v>
      </c>
      <c r="C539" t="s">
        <v>65</v>
      </c>
      <c r="D539">
        <v>3.7151828029116198</v>
      </c>
      <c r="E539">
        <v>7.8083642428384197</v>
      </c>
      <c r="F539" s="5">
        <v>7.2578590347818504E-7</v>
      </c>
      <c r="G539" s="5">
        <v>1.1866757301412601E-3</v>
      </c>
    </row>
    <row r="540" spans="1:7" x14ac:dyDescent="0.2">
      <c r="A540" t="s">
        <v>2186</v>
      </c>
      <c r="B540" t="s">
        <v>2386</v>
      </c>
      <c r="C540" t="s">
        <v>587</v>
      </c>
      <c r="D540">
        <v>3.7763425559999999</v>
      </c>
      <c r="E540">
        <v>3.444746393</v>
      </c>
      <c r="F540" s="5">
        <v>5.3816100000000001E-6</v>
      </c>
      <c r="G540">
        <v>3.24292E-4</v>
      </c>
    </row>
    <row r="541" spans="1:7" x14ac:dyDescent="0.2">
      <c r="A541" t="s">
        <v>2356</v>
      </c>
      <c r="B541" t="s">
        <v>2357</v>
      </c>
      <c r="C541" t="s">
        <v>562</v>
      </c>
      <c r="D541">
        <v>3.7845085959999998</v>
      </c>
      <c r="E541">
        <v>2.36561179</v>
      </c>
      <c r="F541" s="5">
        <v>1.70615E-6</v>
      </c>
      <c r="G541">
        <v>1.2585499999999999E-4</v>
      </c>
    </row>
    <row r="542" spans="1:7" x14ac:dyDescent="0.2">
      <c r="A542" t="e">
        <v>#N/A</v>
      </c>
      <c r="B542" t="e">
        <v>#N/A</v>
      </c>
      <c r="C542" t="s">
        <v>534</v>
      </c>
      <c r="D542">
        <v>3.8553020820000001</v>
      </c>
      <c r="E542">
        <v>2.9936018569999998</v>
      </c>
      <c r="F542" s="5">
        <v>4.1301000000000002E-7</v>
      </c>
      <c r="G542" s="5">
        <v>3.8145400000000002E-5</v>
      </c>
    </row>
    <row r="543" spans="1:7" x14ac:dyDescent="0.2">
      <c r="A543" t="s">
        <v>2387</v>
      </c>
      <c r="B543" t="s">
        <v>2388</v>
      </c>
      <c r="C543" t="s">
        <v>877</v>
      </c>
      <c r="D543">
        <v>3.8631813039999998</v>
      </c>
      <c r="E543">
        <v>0.79149715200000004</v>
      </c>
      <c r="F543">
        <v>1.4305170000000001E-3</v>
      </c>
      <c r="G543">
        <v>3.0306618E-2</v>
      </c>
    </row>
    <row r="544" spans="1:7" x14ac:dyDescent="0.2">
      <c r="A544" t="s">
        <v>3137</v>
      </c>
      <c r="B544" t="s">
        <v>1904</v>
      </c>
      <c r="C544" t="s">
        <v>40</v>
      </c>
      <c r="D544">
        <v>3.9003111394490202</v>
      </c>
      <c r="E544">
        <v>5.5840759905268698</v>
      </c>
      <c r="F544" s="5">
        <v>9.1774319271458301E-8</v>
      </c>
      <c r="G544" s="5">
        <v>2.65478397181756E-4</v>
      </c>
    </row>
    <row r="545" spans="1:7" x14ac:dyDescent="0.2">
      <c r="A545" t="s">
        <v>2080</v>
      </c>
      <c r="B545" t="s">
        <v>2389</v>
      </c>
      <c r="C545" t="s">
        <v>684</v>
      </c>
      <c r="D545">
        <v>3.9871836840000001</v>
      </c>
      <c r="E545">
        <v>1.6493997949999999</v>
      </c>
      <c r="F545" s="5">
        <v>9.501E-5</v>
      </c>
      <c r="G545">
        <v>3.5451879999999999E-3</v>
      </c>
    </row>
    <row r="546" spans="1:7" x14ac:dyDescent="0.2">
      <c r="A546" t="e">
        <v>#N/A</v>
      </c>
      <c r="B546" t="e">
        <v>#N/A</v>
      </c>
      <c r="C546" t="s">
        <v>729</v>
      </c>
      <c r="D546">
        <v>4.0663993749999996</v>
      </c>
      <c r="E546">
        <v>0.92829619500000005</v>
      </c>
      <c r="F546">
        <v>2.0881299999999999E-4</v>
      </c>
      <c r="G546">
        <v>6.657891E-3</v>
      </c>
    </row>
    <row r="547" spans="1:7" x14ac:dyDescent="0.2">
      <c r="A547" t="s">
        <v>3144</v>
      </c>
      <c r="B547" t="s">
        <v>1942</v>
      </c>
      <c r="C547" t="s">
        <v>54</v>
      </c>
      <c r="D547">
        <v>4.1282878069784301</v>
      </c>
      <c r="E547">
        <v>2.99326797378184</v>
      </c>
      <c r="F547" s="5">
        <v>5.8044679862222597E-7</v>
      </c>
      <c r="G547" s="5">
        <v>1.03942819455181E-3</v>
      </c>
    </row>
    <row r="548" spans="1:7" x14ac:dyDescent="0.2">
      <c r="A548" t="s">
        <v>2390</v>
      </c>
      <c r="B548" t="s">
        <v>2391</v>
      </c>
      <c r="C548" t="s">
        <v>602</v>
      </c>
      <c r="D548">
        <v>4.1575439430000003</v>
      </c>
      <c r="E548">
        <v>2.0813655259999999</v>
      </c>
      <c r="F548" s="5">
        <v>9.2080299999999993E-6</v>
      </c>
      <c r="G548">
        <v>5.0680400000000002E-4</v>
      </c>
    </row>
    <row r="549" spans="1:7" x14ac:dyDescent="0.2">
      <c r="A549" t="e">
        <v>#N/A</v>
      </c>
      <c r="B549" t="s">
        <v>2392</v>
      </c>
      <c r="C549" t="s">
        <v>941</v>
      </c>
      <c r="D549">
        <v>4.1735942579999996</v>
      </c>
      <c r="E549">
        <v>0.35372481900000002</v>
      </c>
      <c r="F549">
        <v>2.615081E-3</v>
      </c>
      <c r="G549">
        <v>4.7481455999999998E-2</v>
      </c>
    </row>
    <row r="550" spans="1:7" x14ac:dyDescent="0.2">
      <c r="A550" t="e">
        <v>#N/A</v>
      </c>
      <c r="B550" t="e">
        <v>#N/A</v>
      </c>
      <c r="C550" t="s">
        <v>788</v>
      </c>
      <c r="D550">
        <v>4.1926569100000002</v>
      </c>
      <c r="E550">
        <v>1.0362386020000001</v>
      </c>
      <c r="F550">
        <v>4.7861799999999999E-4</v>
      </c>
      <c r="G550">
        <v>1.2873149E-2</v>
      </c>
    </row>
    <row r="551" spans="1:7" x14ac:dyDescent="0.2">
      <c r="A551" t="e">
        <v>#N/A</v>
      </c>
      <c r="B551" t="s">
        <v>2324</v>
      </c>
      <c r="C551" t="s">
        <v>752</v>
      </c>
      <c r="D551">
        <v>4.2010690549999996</v>
      </c>
      <c r="E551">
        <v>1.032120073</v>
      </c>
      <c r="F551">
        <v>3.01E-4</v>
      </c>
      <c r="G551">
        <v>8.9226050000000001E-3</v>
      </c>
    </row>
    <row r="552" spans="1:7" x14ac:dyDescent="0.2">
      <c r="A552" t="e">
        <v>#N/A</v>
      </c>
      <c r="B552" t="e">
        <v>#N/A</v>
      </c>
      <c r="C552" t="s">
        <v>924</v>
      </c>
      <c r="D552">
        <v>4.2441651189999998</v>
      </c>
      <c r="E552">
        <v>0.40470688199999999</v>
      </c>
      <c r="F552">
        <v>2.1730249999999999E-3</v>
      </c>
      <c r="G552">
        <v>4.1550802999999997E-2</v>
      </c>
    </row>
    <row r="553" spans="1:7" x14ac:dyDescent="0.2">
      <c r="A553" t="e">
        <v>#N/A</v>
      </c>
      <c r="B553" t="s">
        <v>1948</v>
      </c>
      <c r="C553" t="s">
        <v>360</v>
      </c>
      <c r="D553">
        <v>4.3355734769999996</v>
      </c>
      <c r="E553">
        <v>2.6927688359999999</v>
      </c>
      <c r="F553" s="5">
        <v>5.88905E-9</v>
      </c>
      <c r="G553" s="5">
        <v>8.3307599999999999E-7</v>
      </c>
    </row>
    <row r="554" spans="1:7" x14ac:dyDescent="0.2">
      <c r="A554" t="e">
        <v>#N/A</v>
      </c>
      <c r="B554" t="e">
        <v>#N/A</v>
      </c>
      <c r="C554" t="s">
        <v>866</v>
      </c>
      <c r="D554">
        <v>4.45579299</v>
      </c>
      <c r="E554">
        <v>0.54484068699999999</v>
      </c>
      <c r="F554">
        <v>1.1682660000000001E-3</v>
      </c>
      <c r="G554">
        <v>2.5801395000000001E-2</v>
      </c>
    </row>
    <row r="555" spans="1:7" x14ac:dyDescent="0.2">
      <c r="A555" t="e">
        <v>#N/A</v>
      </c>
      <c r="B555" t="s">
        <v>2393</v>
      </c>
      <c r="C555" t="s">
        <v>656</v>
      </c>
      <c r="D555">
        <v>4.4792758849999998</v>
      </c>
      <c r="E555">
        <v>1.289440441</v>
      </c>
      <c r="F555" s="5">
        <v>5.3372000000000003E-5</v>
      </c>
      <c r="G555">
        <v>2.233928E-3</v>
      </c>
    </row>
    <row r="556" spans="1:7" x14ac:dyDescent="0.2">
      <c r="A556" t="s">
        <v>3131</v>
      </c>
      <c r="B556" t="s">
        <v>1836</v>
      </c>
      <c r="C556" t="s">
        <v>16</v>
      </c>
      <c r="D556">
        <v>4.6953600157194497</v>
      </c>
      <c r="E556">
        <v>2.3691889066741201</v>
      </c>
      <c r="F556" s="5">
        <v>4.2473557284466698E-7</v>
      </c>
      <c r="G556" s="5">
        <v>8.45497872550962E-4</v>
      </c>
    </row>
    <row r="557" spans="1:7" x14ac:dyDescent="0.2">
      <c r="A557" t="s">
        <v>2394</v>
      </c>
      <c r="B557" t="e">
        <v>#N/A</v>
      </c>
      <c r="C557" t="s">
        <v>620</v>
      </c>
      <c r="D557">
        <v>4.7829503129999997</v>
      </c>
      <c r="E557">
        <v>1.519924778</v>
      </c>
      <c r="F557" s="5">
        <v>1.53562E-5</v>
      </c>
      <c r="G557">
        <v>7.6784599999999998E-4</v>
      </c>
    </row>
    <row r="558" spans="1:7" x14ac:dyDescent="0.2">
      <c r="A558" t="e">
        <v>#N/A</v>
      </c>
      <c r="B558" t="s">
        <v>2395</v>
      </c>
      <c r="C558" t="s">
        <v>565</v>
      </c>
      <c r="D558">
        <v>4.9879526260000002</v>
      </c>
      <c r="E558">
        <v>1.7036584340000001</v>
      </c>
      <c r="F558" s="5">
        <v>1.80058E-6</v>
      </c>
      <c r="G558">
        <v>1.30665E-4</v>
      </c>
    </row>
    <row r="559" spans="1:7" x14ac:dyDescent="0.2">
      <c r="A559" t="e">
        <v>#N/A</v>
      </c>
      <c r="B559" t="s">
        <v>2396</v>
      </c>
      <c r="C559" t="s">
        <v>753</v>
      </c>
      <c r="D559">
        <v>5.004884304</v>
      </c>
      <c r="E559">
        <v>0.97348882299999995</v>
      </c>
      <c r="F559">
        <v>3.0898699999999999E-4</v>
      </c>
      <c r="G559">
        <v>9.1472529999999993E-3</v>
      </c>
    </row>
    <row r="560" spans="1:7" x14ac:dyDescent="0.2">
      <c r="A560" t="e">
        <v>#N/A</v>
      </c>
      <c r="B560" t="s">
        <v>1988</v>
      </c>
      <c r="C560" t="s">
        <v>685</v>
      </c>
      <c r="D560">
        <v>5.0634055379999996</v>
      </c>
      <c r="E560">
        <v>1.039210298</v>
      </c>
      <c r="F560" s="5">
        <v>9.7113499999999998E-5</v>
      </c>
      <c r="G560">
        <v>3.5818209999999998E-3</v>
      </c>
    </row>
    <row r="561" spans="1:7" x14ac:dyDescent="0.2">
      <c r="A561" t="e">
        <v>#N/A</v>
      </c>
      <c r="B561" t="s">
        <v>2397</v>
      </c>
      <c r="C561" t="s">
        <v>538</v>
      </c>
      <c r="D561">
        <v>5.2166437820000002</v>
      </c>
      <c r="E561">
        <v>1.9078845980000001</v>
      </c>
      <c r="F561" s="5">
        <v>5.5129499999999999E-7</v>
      </c>
      <c r="G561" s="5">
        <v>4.8511799999999999E-5</v>
      </c>
    </row>
    <row r="562" spans="1:7" x14ac:dyDescent="0.2">
      <c r="A562" t="s">
        <v>2058</v>
      </c>
      <c r="B562" t="s">
        <v>2059</v>
      </c>
      <c r="C562" t="s">
        <v>109</v>
      </c>
      <c r="D562">
        <v>5.2751135570000001</v>
      </c>
      <c r="E562">
        <v>6.2862472309999999</v>
      </c>
      <c r="F562" s="5">
        <v>9.62176E-8</v>
      </c>
      <c r="G562" s="5">
        <v>1.0339199999999999E-5</v>
      </c>
    </row>
    <row r="563" spans="1:7" x14ac:dyDescent="0.2">
      <c r="A563" t="e">
        <v>#N/A</v>
      </c>
      <c r="B563" t="s">
        <v>2398</v>
      </c>
      <c r="C563" t="s">
        <v>954</v>
      </c>
      <c r="D563">
        <v>5.9214605220000003</v>
      </c>
      <c r="E563">
        <v>-5.2377084999999997E-2</v>
      </c>
      <c r="F563">
        <v>2.8134050000000002E-3</v>
      </c>
      <c r="G563">
        <v>4.9986019999999999E-2</v>
      </c>
    </row>
    <row r="564" spans="1:7" x14ac:dyDescent="0.2">
      <c r="A564" t="e">
        <v>#N/A</v>
      </c>
      <c r="B564" t="s">
        <v>2399</v>
      </c>
      <c r="C564" t="s">
        <v>945</v>
      </c>
      <c r="D564">
        <v>5.9245288919999997</v>
      </c>
      <c r="E564">
        <v>-5.0384629E-2</v>
      </c>
      <c r="F564">
        <v>2.7219179999999998E-3</v>
      </c>
      <c r="G564">
        <v>4.8944151999999998E-2</v>
      </c>
    </row>
    <row r="565" spans="1:7" x14ac:dyDescent="0.2">
      <c r="A565" t="s">
        <v>2400</v>
      </c>
      <c r="B565" t="s">
        <v>2401</v>
      </c>
      <c r="C565" t="s">
        <v>455</v>
      </c>
      <c r="D565">
        <v>6.0081449400000002</v>
      </c>
      <c r="E565">
        <v>4.4959038500000004</v>
      </c>
      <c r="F565" s="5">
        <v>1.58754E-15</v>
      </c>
      <c r="G565" s="5">
        <v>5.7230799999999997E-13</v>
      </c>
    </row>
    <row r="566" spans="1:7" x14ac:dyDescent="0.2">
      <c r="A566" t="e">
        <v>#N/A</v>
      </c>
      <c r="B566" t="e">
        <v>#N/A</v>
      </c>
      <c r="C566" t="s">
        <v>925</v>
      </c>
      <c r="D566">
        <v>6.0180748099999999</v>
      </c>
      <c r="E566">
        <v>1.1892962E-2</v>
      </c>
      <c r="F566">
        <v>2.1993590000000001E-3</v>
      </c>
      <c r="G566">
        <v>4.1943569E-2</v>
      </c>
    </row>
    <row r="567" spans="1:7" x14ac:dyDescent="0.2">
      <c r="A567" t="e">
        <v>#N/A</v>
      </c>
      <c r="B567" t="e">
        <v>#N/A</v>
      </c>
      <c r="C567" t="s">
        <v>914</v>
      </c>
      <c r="D567">
        <v>6.0210329519999997</v>
      </c>
      <c r="E567">
        <v>1.3531832000000001E-2</v>
      </c>
      <c r="F567">
        <v>2.0419180000000002E-3</v>
      </c>
      <c r="G567">
        <v>3.9617102000000001E-2</v>
      </c>
    </row>
    <row r="568" spans="1:7" x14ac:dyDescent="0.2">
      <c r="A568" t="e">
        <v>#N/A</v>
      </c>
      <c r="B568" t="s">
        <v>2141</v>
      </c>
      <c r="C568" t="s">
        <v>913</v>
      </c>
      <c r="D568">
        <v>6.0210333919999997</v>
      </c>
      <c r="E568">
        <v>1.285976E-2</v>
      </c>
      <c r="F568">
        <v>2.0354259999999999E-3</v>
      </c>
      <c r="G568">
        <v>3.9587663000000002E-2</v>
      </c>
    </row>
    <row r="569" spans="1:7" x14ac:dyDescent="0.2">
      <c r="A569" t="s">
        <v>2402</v>
      </c>
      <c r="B569" t="s">
        <v>2403</v>
      </c>
      <c r="C569" t="s">
        <v>917</v>
      </c>
      <c r="D569">
        <v>6.0239522140000004</v>
      </c>
      <c r="E569">
        <v>1.4619291E-2</v>
      </c>
      <c r="F569">
        <v>2.073484E-3</v>
      </c>
      <c r="G569">
        <v>4.0090356000000001E-2</v>
      </c>
    </row>
    <row r="570" spans="1:7" x14ac:dyDescent="0.2">
      <c r="A570" t="e">
        <v>#N/A</v>
      </c>
      <c r="B570" t="e">
        <v>#N/A</v>
      </c>
      <c r="C570" t="s">
        <v>929</v>
      </c>
      <c r="D570">
        <v>6.0269438949999996</v>
      </c>
      <c r="E570">
        <v>1.6580488000000001E-2</v>
      </c>
      <c r="F570">
        <v>2.304595E-3</v>
      </c>
      <c r="G570">
        <v>4.3389297E-2</v>
      </c>
    </row>
    <row r="571" spans="1:7" x14ac:dyDescent="0.2">
      <c r="A571" t="e">
        <v>#N/A</v>
      </c>
      <c r="B571" t="s">
        <v>2404</v>
      </c>
      <c r="C571" t="s">
        <v>930</v>
      </c>
      <c r="D571">
        <v>6.0269443750000002</v>
      </c>
      <c r="E571">
        <v>1.6580488000000001E-2</v>
      </c>
      <c r="F571">
        <v>2.3062270000000001E-3</v>
      </c>
      <c r="G571">
        <v>4.3389297E-2</v>
      </c>
    </row>
    <row r="572" spans="1:7" x14ac:dyDescent="0.2">
      <c r="A572" t="e">
        <v>#N/A</v>
      </c>
      <c r="B572" t="s">
        <v>2061</v>
      </c>
      <c r="C572" t="s">
        <v>120</v>
      </c>
      <c r="D572">
        <v>6.0445742530000004</v>
      </c>
      <c r="E572">
        <v>2.6821343569999998</v>
      </c>
      <c r="F572" s="5">
        <v>8.1271400000000004E-12</v>
      </c>
      <c r="G572" s="5">
        <v>1.78088E-9</v>
      </c>
    </row>
    <row r="573" spans="1:7" x14ac:dyDescent="0.2">
      <c r="A573" t="e">
        <v>#N/A</v>
      </c>
      <c r="B573" t="s">
        <v>2006</v>
      </c>
      <c r="C573" t="s">
        <v>903</v>
      </c>
      <c r="D573">
        <v>6.1085500330000002</v>
      </c>
      <c r="E573">
        <v>7.4511671000000002E-2</v>
      </c>
      <c r="F573">
        <v>1.781899E-3</v>
      </c>
      <c r="G573">
        <v>3.5560015E-2</v>
      </c>
    </row>
    <row r="574" spans="1:7" x14ac:dyDescent="0.2">
      <c r="A574" t="e">
        <v>#N/A</v>
      </c>
      <c r="B574" t="s">
        <v>2405</v>
      </c>
      <c r="C574" t="s">
        <v>879</v>
      </c>
      <c r="D574">
        <v>6.1936266140000003</v>
      </c>
      <c r="E574">
        <v>0.13340065700000001</v>
      </c>
      <c r="F574">
        <v>1.4734920000000001E-3</v>
      </c>
      <c r="G574">
        <v>3.1004472000000002E-2</v>
      </c>
    </row>
    <row r="575" spans="1:7" x14ac:dyDescent="0.2">
      <c r="A575" t="s">
        <v>3133</v>
      </c>
      <c r="B575" t="s">
        <v>2121</v>
      </c>
      <c r="C575" t="s">
        <v>32</v>
      </c>
      <c r="D575">
        <v>6.1942745162376198</v>
      </c>
      <c r="E575">
        <v>2.91389550755129</v>
      </c>
      <c r="F575" s="5">
        <v>1.2627665927694E-6</v>
      </c>
      <c r="G575" s="5">
        <v>1.8264218886303799E-3</v>
      </c>
    </row>
    <row r="576" spans="1:7" x14ac:dyDescent="0.2">
      <c r="A576" t="s">
        <v>1979</v>
      </c>
      <c r="B576" t="s">
        <v>1980</v>
      </c>
      <c r="C576" t="s">
        <v>424</v>
      </c>
      <c r="D576">
        <v>6.1991324619999997</v>
      </c>
      <c r="E576">
        <v>0.13550890900000001</v>
      </c>
      <c r="F576">
        <v>1.171992E-3</v>
      </c>
      <c r="G576">
        <v>2.5808076999999999E-2</v>
      </c>
    </row>
    <row r="577" spans="1:7" x14ac:dyDescent="0.2">
      <c r="A577" t="s">
        <v>2406</v>
      </c>
      <c r="B577" t="s">
        <v>2407</v>
      </c>
      <c r="C577" t="s">
        <v>867</v>
      </c>
      <c r="D577">
        <v>6.1991325799999997</v>
      </c>
      <c r="E577">
        <v>0.13615677000000001</v>
      </c>
      <c r="F577">
        <v>1.170534E-3</v>
      </c>
      <c r="G577">
        <v>2.5801395000000001E-2</v>
      </c>
    </row>
    <row r="578" spans="1:7" x14ac:dyDescent="0.2">
      <c r="A578" t="s">
        <v>2408</v>
      </c>
      <c r="B578" t="s">
        <v>2409</v>
      </c>
      <c r="C578" t="s">
        <v>873</v>
      </c>
      <c r="D578">
        <v>6.2045319560000003</v>
      </c>
      <c r="E578">
        <v>0.13773271300000001</v>
      </c>
      <c r="F578">
        <v>1.3223340000000001E-3</v>
      </c>
      <c r="G578">
        <v>2.8446079999999999E-2</v>
      </c>
    </row>
    <row r="579" spans="1:7" x14ac:dyDescent="0.2">
      <c r="A579" t="e">
        <v>#N/A</v>
      </c>
      <c r="B579" t="s">
        <v>2410</v>
      </c>
      <c r="C579" t="s">
        <v>887</v>
      </c>
      <c r="D579">
        <v>6.2073777100000003</v>
      </c>
      <c r="E579">
        <v>0.13932072400000001</v>
      </c>
      <c r="F579">
        <v>1.584013E-3</v>
      </c>
      <c r="G579">
        <v>3.2630670000000001E-2</v>
      </c>
    </row>
    <row r="580" spans="1:7" x14ac:dyDescent="0.2">
      <c r="A580" t="s">
        <v>2411</v>
      </c>
      <c r="B580" t="s">
        <v>2412</v>
      </c>
      <c r="C580" t="s">
        <v>888</v>
      </c>
      <c r="D580">
        <v>6.2073786479999997</v>
      </c>
      <c r="E580">
        <v>0.13932072400000001</v>
      </c>
      <c r="F580">
        <v>1.5859170000000001E-3</v>
      </c>
      <c r="G580">
        <v>3.2639803000000002E-2</v>
      </c>
    </row>
    <row r="581" spans="1:7" x14ac:dyDescent="0.2">
      <c r="A581" t="e">
        <v>#N/A</v>
      </c>
      <c r="B581" t="s">
        <v>1984</v>
      </c>
      <c r="C581" t="s">
        <v>868</v>
      </c>
      <c r="D581">
        <v>6.2739420209999999</v>
      </c>
      <c r="E581">
        <v>0.19061637100000001</v>
      </c>
      <c r="F581">
        <v>1.1960689999999999E-3</v>
      </c>
      <c r="G581">
        <v>2.6250748000000001E-2</v>
      </c>
    </row>
    <row r="582" spans="1:7" x14ac:dyDescent="0.2">
      <c r="A582" t="s">
        <v>1981</v>
      </c>
      <c r="B582" t="s">
        <v>1982</v>
      </c>
      <c r="C582" t="s">
        <v>411</v>
      </c>
      <c r="D582">
        <v>6.2766685969999996</v>
      </c>
      <c r="E582">
        <v>0.193122564</v>
      </c>
      <c r="F582">
        <v>9.99572E-4</v>
      </c>
      <c r="G582">
        <v>2.2704708000000001E-2</v>
      </c>
    </row>
    <row r="583" spans="1:7" x14ac:dyDescent="0.2">
      <c r="A583" t="e">
        <v>#N/A</v>
      </c>
      <c r="B583" t="s">
        <v>2128</v>
      </c>
      <c r="C583" t="s">
        <v>851</v>
      </c>
      <c r="D583">
        <v>6.2766759319999998</v>
      </c>
      <c r="E583">
        <v>0.19165457399999999</v>
      </c>
      <c r="F583">
        <v>9.8432100000000002E-4</v>
      </c>
      <c r="G583">
        <v>2.2381034000000001E-2</v>
      </c>
    </row>
    <row r="584" spans="1:7" x14ac:dyDescent="0.2">
      <c r="A584" t="s">
        <v>1983</v>
      </c>
      <c r="B584" t="s">
        <v>1984</v>
      </c>
      <c r="C584" t="s">
        <v>399</v>
      </c>
      <c r="D584">
        <v>6.2792863399999996</v>
      </c>
      <c r="E584">
        <v>0.193329269</v>
      </c>
      <c r="F584">
        <v>8.9102300000000001E-4</v>
      </c>
      <c r="G584">
        <v>2.0680421000000001E-2</v>
      </c>
    </row>
    <row r="585" spans="1:7" x14ac:dyDescent="0.2">
      <c r="A585" t="s">
        <v>1985</v>
      </c>
      <c r="B585" t="s">
        <v>1986</v>
      </c>
      <c r="C585" t="s">
        <v>400</v>
      </c>
      <c r="D585">
        <v>6.2792867670000003</v>
      </c>
      <c r="E585">
        <v>0.194161109</v>
      </c>
      <c r="F585">
        <v>8.8925699999999996E-4</v>
      </c>
      <c r="G585">
        <v>2.0673014999999999E-2</v>
      </c>
    </row>
    <row r="586" spans="1:7" x14ac:dyDescent="0.2">
      <c r="A586" t="e">
        <v>#N/A</v>
      </c>
      <c r="B586" t="s">
        <v>1987</v>
      </c>
      <c r="C586" t="s">
        <v>396</v>
      </c>
      <c r="D586">
        <v>6.2818455499999999</v>
      </c>
      <c r="E586">
        <v>0.195199813</v>
      </c>
      <c r="F586">
        <v>8.7082700000000002E-4</v>
      </c>
      <c r="G586">
        <v>2.0295987000000001E-2</v>
      </c>
    </row>
    <row r="587" spans="1:7" x14ac:dyDescent="0.2">
      <c r="A587" t="s">
        <v>2112</v>
      </c>
      <c r="B587" t="e">
        <v>#N/A</v>
      </c>
      <c r="C587" t="s">
        <v>816</v>
      </c>
      <c r="D587">
        <v>6.3576552319999999</v>
      </c>
      <c r="E587">
        <v>0.25018783</v>
      </c>
      <c r="F587">
        <v>6.3730899999999997E-4</v>
      </c>
      <c r="G587">
        <v>1.6016430000000002E-2</v>
      </c>
    </row>
    <row r="588" spans="1:7" x14ac:dyDescent="0.2">
      <c r="A588" t="s">
        <v>2413</v>
      </c>
      <c r="B588" t="s">
        <v>2414</v>
      </c>
      <c r="C588" t="s">
        <v>829</v>
      </c>
      <c r="D588">
        <v>6.3625917789999997</v>
      </c>
      <c r="E588">
        <v>0.25079027300000001</v>
      </c>
      <c r="F588">
        <v>7.2846499999999997E-4</v>
      </c>
      <c r="G588">
        <v>1.7736294999999999E-2</v>
      </c>
    </row>
    <row r="589" spans="1:7" x14ac:dyDescent="0.2">
      <c r="A589" t="e">
        <v>#N/A</v>
      </c>
      <c r="B589" t="e">
        <v>#N/A</v>
      </c>
      <c r="C589" t="s">
        <v>800</v>
      </c>
      <c r="D589">
        <v>6.4272588900000001</v>
      </c>
      <c r="E589">
        <v>0.30216877199999997</v>
      </c>
      <c r="F589">
        <v>5.4818300000000005E-4</v>
      </c>
      <c r="G589">
        <v>1.4213976999999999E-2</v>
      </c>
    </row>
    <row r="590" spans="1:7" x14ac:dyDescent="0.2">
      <c r="A590" t="e">
        <v>#N/A</v>
      </c>
      <c r="B590" t="e">
        <v>#N/A</v>
      </c>
      <c r="C590" t="s">
        <v>789</v>
      </c>
      <c r="D590">
        <v>6.4320034110000002</v>
      </c>
      <c r="E590">
        <v>0.30287183699999998</v>
      </c>
      <c r="F590">
        <v>4.7980199999999998E-4</v>
      </c>
      <c r="G590">
        <v>1.2889497999999999E-2</v>
      </c>
    </row>
    <row r="591" spans="1:7" x14ac:dyDescent="0.2">
      <c r="A591" t="e">
        <v>#N/A</v>
      </c>
      <c r="B591" t="s">
        <v>2415</v>
      </c>
      <c r="C591" t="s">
        <v>795</v>
      </c>
      <c r="D591">
        <v>6.4343623389999998</v>
      </c>
      <c r="E591">
        <v>0.30519390800000001</v>
      </c>
      <c r="F591">
        <v>5.0680099999999997E-4</v>
      </c>
      <c r="G591">
        <v>1.3373688999999999E-2</v>
      </c>
    </row>
    <row r="592" spans="1:7" x14ac:dyDescent="0.2">
      <c r="A592" t="s">
        <v>2416</v>
      </c>
      <c r="B592" t="s">
        <v>2417</v>
      </c>
      <c r="C592" t="s">
        <v>847</v>
      </c>
      <c r="D592">
        <v>6.4419366409999999</v>
      </c>
      <c r="E592">
        <v>0.308220151</v>
      </c>
      <c r="F592">
        <v>9.3587100000000001E-4</v>
      </c>
      <c r="G592">
        <v>2.1520207999999999E-2</v>
      </c>
    </row>
    <row r="593" spans="1:7" x14ac:dyDescent="0.2">
      <c r="A593" t="e">
        <v>#N/A</v>
      </c>
      <c r="B593" t="s">
        <v>2418</v>
      </c>
      <c r="C593" t="s">
        <v>766</v>
      </c>
      <c r="D593">
        <v>6.4982060539999997</v>
      </c>
      <c r="E593">
        <v>0.35301427299999999</v>
      </c>
      <c r="F593">
        <v>3.77172E-4</v>
      </c>
      <c r="G593">
        <v>1.0725409E-2</v>
      </c>
    </row>
    <row r="594" spans="1:7" x14ac:dyDescent="0.2">
      <c r="A594" t="s">
        <v>2419</v>
      </c>
      <c r="B594" t="s">
        <v>2420</v>
      </c>
      <c r="C594" t="s">
        <v>765</v>
      </c>
      <c r="D594">
        <v>6.4982064770000001</v>
      </c>
      <c r="E594">
        <v>0.35351326199999999</v>
      </c>
      <c r="F594">
        <v>3.7650599999999998E-4</v>
      </c>
      <c r="G594">
        <v>1.0720100999999999E-2</v>
      </c>
    </row>
    <row r="595" spans="1:7" x14ac:dyDescent="0.2">
      <c r="A595" t="e">
        <v>#N/A</v>
      </c>
      <c r="B595" t="s">
        <v>1990</v>
      </c>
      <c r="C595" t="s">
        <v>357</v>
      </c>
      <c r="D595">
        <v>6.5027283970000003</v>
      </c>
      <c r="E595">
        <v>0.35489665300000001</v>
      </c>
      <c r="F595">
        <v>3.5868500000000003E-4</v>
      </c>
      <c r="G595">
        <v>1.0317849E-2</v>
      </c>
    </row>
    <row r="596" spans="1:7" x14ac:dyDescent="0.2">
      <c r="A596" t="s">
        <v>2421</v>
      </c>
      <c r="B596" t="s">
        <v>2422</v>
      </c>
      <c r="C596" t="s">
        <v>785</v>
      </c>
      <c r="D596">
        <v>6.5073701369999997</v>
      </c>
      <c r="E596">
        <v>0.35688452599999998</v>
      </c>
      <c r="F596">
        <v>4.7062500000000001E-4</v>
      </c>
      <c r="G596">
        <v>1.2730152E-2</v>
      </c>
    </row>
    <row r="597" spans="1:7" x14ac:dyDescent="0.2">
      <c r="A597" t="s">
        <v>2423</v>
      </c>
      <c r="B597" t="s">
        <v>2424</v>
      </c>
      <c r="C597" t="s">
        <v>786</v>
      </c>
      <c r="D597">
        <v>6.5073711579999998</v>
      </c>
      <c r="E597">
        <v>0.35748871999999998</v>
      </c>
      <c r="F597">
        <v>4.7159300000000002E-4</v>
      </c>
      <c r="G597">
        <v>1.2730152E-2</v>
      </c>
    </row>
    <row r="598" spans="1:7" x14ac:dyDescent="0.2">
      <c r="A598" t="s">
        <v>2425</v>
      </c>
      <c r="B598" t="s">
        <v>2426</v>
      </c>
      <c r="C598" t="s">
        <v>833</v>
      </c>
      <c r="D598">
        <v>6.5124013359999999</v>
      </c>
      <c r="E598">
        <v>0.36027161099999999</v>
      </c>
      <c r="F598">
        <v>7.9819600000000004E-4</v>
      </c>
      <c r="G598">
        <v>1.9080717000000001E-2</v>
      </c>
    </row>
    <row r="599" spans="1:7" x14ac:dyDescent="0.2">
      <c r="A599" t="s">
        <v>2427</v>
      </c>
      <c r="B599" t="s">
        <v>2428</v>
      </c>
      <c r="C599" t="s">
        <v>809</v>
      </c>
      <c r="D599">
        <v>6.5564831139999997</v>
      </c>
      <c r="E599">
        <v>0.39939043600000002</v>
      </c>
      <c r="F599">
        <v>6.1945999999999995E-4</v>
      </c>
      <c r="G599">
        <v>1.5730806999999999E-2</v>
      </c>
    </row>
    <row r="600" spans="1:7" x14ac:dyDescent="0.2">
      <c r="A600" t="e">
        <v>#N/A</v>
      </c>
      <c r="B600" t="s">
        <v>2117</v>
      </c>
      <c r="C600" t="s">
        <v>750</v>
      </c>
      <c r="D600">
        <v>6.5701838300000004</v>
      </c>
      <c r="E600">
        <v>0.40664350599999999</v>
      </c>
      <c r="F600">
        <v>2.9375899999999999E-4</v>
      </c>
      <c r="G600">
        <v>8.7661049999999997E-3</v>
      </c>
    </row>
    <row r="601" spans="1:7" x14ac:dyDescent="0.2">
      <c r="A601" t="e">
        <v>#N/A</v>
      </c>
      <c r="B601" t="s">
        <v>1993</v>
      </c>
      <c r="C601" t="s">
        <v>345</v>
      </c>
      <c r="D601">
        <v>6.6261710310000002</v>
      </c>
      <c r="E601">
        <v>0.45071122699999999</v>
      </c>
      <c r="F601">
        <v>2.4389799999999999E-4</v>
      </c>
      <c r="G601">
        <v>7.5743429999999999E-3</v>
      </c>
    </row>
    <row r="602" spans="1:7" x14ac:dyDescent="0.2">
      <c r="A602" t="s">
        <v>2429</v>
      </c>
      <c r="B602" t="e">
        <v>#N/A</v>
      </c>
      <c r="C602" t="s">
        <v>726</v>
      </c>
      <c r="D602">
        <v>6.6304234590000002</v>
      </c>
      <c r="E602">
        <v>0.45264274599999998</v>
      </c>
      <c r="F602">
        <v>1.99593E-4</v>
      </c>
      <c r="G602">
        <v>6.4188680000000003E-3</v>
      </c>
    </row>
    <row r="603" spans="1:7" x14ac:dyDescent="0.2">
      <c r="A603" t="s">
        <v>1996</v>
      </c>
      <c r="B603" t="s">
        <v>1781</v>
      </c>
      <c r="C603" t="s">
        <v>341</v>
      </c>
      <c r="D603">
        <v>6.6346325459999997</v>
      </c>
      <c r="E603">
        <v>0.45409100600000002</v>
      </c>
      <c r="F603">
        <v>2.2419399999999999E-4</v>
      </c>
      <c r="G603">
        <v>7.0477589999999998E-3</v>
      </c>
    </row>
    <row r="604" spans="1:7" x14ac:dyDescent="0.2">
      <c r="A604" t="s">
        <v>2430</v>
      </c>
      <c r="B604" t="e">
        <v>#N/A</v>
      </c>
      <c r="C604" t="s">
        <v>776</v>
      </c>
      <c r="D604">
        <v>6.6413886089999998</v>
      </c>
      <c r="E604">
        <v>0.45688859500000001</v>
      </c>
      <c r="F604">
        <v>4.3027799999999998E-4</v>
      </c>
      <c r="G604">
        <v>1.1931931999999999E-2</v>
      </c>
    </row>
    <row r="605" spans="1:7" x14ac:dyDescent="0.2">
      <c r="A605" t="s">
        <v>3134</v>
      </c>
      <c r="B605" t="s">
        <v>1883</v>
      </c>
      <c r="C605" t="s">
        <v>62</v>
      </c>
      <c r="D605">
        <v>6.6490586640614904</v>
      </c>
      <c r="E605">
        <v>2.0705743808277801</v>
      </c>
      <c r="F605" s="5">
        <v>4.1715564803499902E-8</v>
      </c>
      <c r="G605" s="5">
        <v>1.25498773777441E-4</v>
      </c>
    </row>
    <row r="606" spans="1:7" x14ac:dyDescent="0.2">
      <c r="A606" t="e">
        <v>#N/A</v>
      </c>
      <c r="B606" t="s">
        <v>2431</v>
      </c>
      <c r="C606" t="s">
        <v>777</v>
      </c>
      <c r="D606">
        <v>6.6793335149999997</v>
      </c>
      <c r="E606">
        <v>0.49365018900000002</v>
      </c>
      <c r="F606">
        <v>4.36205E-4</v>
      </c>
      <c r="G606">
        <v>1.2051439000000001E-2</v>
      </c>
    </row>
    <row r="607" spans="1:7" x14ac:dyDescent="0.2">
      <c r="A607" t="s">
        <v>2432</v>
      </c>
      <c r="B607" t="s">
        <v>2433</v>
      </c>
      <c r="C607" t="s">
        <v>738</v>
      </c>
      <c r="D607">
        <v>6.6839536820000003</v>
      </c>
      <c r="E607">
        <v>0.49678981</v>
      </c>
      <c r="F607">
        <v>2.3758500000000001E-4</v>
      </c>
      <c r="G607">
        <v>7.4165740000000004E-3</v>
      </c>
    </row>
    <row r="608" spans="1:7" x14ac:dyDescent="0.2">
      <c r="A608" t="e">
        <v>#N/A</v>
      </c>
      <c r="B608" t="e">
        <v>#N/A</v>
      </c>
      <c r="C608" t="s">
        <v>722</v>
      </c>
      <c r="D608">
        <v>6.686123115</v>
      </c>
      <c r="E608">
        <v>0.49640791200000001</v>
      </c>
      <c r="F608">
        <v>1.8875399999999999E-4</v>
      </c>
      <c r="G608">
        <v>6.1588980000000003E-3</v>
      </c>
    </row>
    <row r="609" spans="1:7" x14ac:dyDescent="0.2">
      <c r="A609" t="s">
        <v>2434</v>
      </c>
      <c r="B609" t="s">
        <v>2435</v>
      </c>
      <c r="C609" t="s">
        <v>708</v>
      </c>
      <c r="D609">
        <v>6.6902534429999996</v>
      </c>
      <c r="E609">
        <v>0.49841121199999999</v>
      </c>
      <c r="F609">
        <v>1.43554E-4</v>
      </c>
      <c r="G609">
        <v>4.9515009999999996E-3</v>
      </c>
    </row>
    <row r="610" spans="1:7" x14ac:dyDescent="0.2">
      <c r="A610" t="e">
        <v>#N/A</v>
      </c>
      <c r="B610" t="s">
        <v>2436</v>
      </c>
      <c r="C610" t="s">
        <v>707</v>
      </c>
      <c r="D610">
        <v>6.6922636720000002</v>
      </c>
      <c r="E610">
        <v>0.49936362299999998</v>
      </c>
      <c r="F610">
        <v>1.4072600000000001E-4</v>
      </c>
      <c r="G610">
        <v>4.8689830000000003E-3</v>
      </c>
    </row>
    <row r="611" spans="1:7" x14ac:dyDescent="0.2">
      <c r="A611" t="e">
        <v>#N/A</v>
      </c>
      <c r="B611" t="e">
        <v>#N/A</v>
      </c>
      <c r="C611" t="s">
        <v>733</v>
      </c>
      <c r="D611">
        <v>6.700653408</v>
      </c>
      <c r="E611">
        <v>0.50440986399999999</v>
      </c>
      <c r="F611">
        <v>2.1964099999999999E-4</v>
      </c>
      <c r="G611">
        <v>6.9338860000000002E-3</v>
      </c>
    </row>
    <row r="612" spans="1:7" x14ac:dyDescent="0.2">
      <c r="A612" t="e">
        <v>#N/A</v>
      </c>
      <c r="B612" t="s">
        <v>1999</v>
      </c>
      <c r="C612" t="s">
        <v>317</v>
      </c>
      <c r="D612">
        <v>6.7476820919999998</v>
      </c>
      <c r="E612">
        <v>0.54323939399999999</v>
      </c>
      <c r="F612">
        <v>1.1217699999999999E-4</v>
      </c>
      <c r="G612">
        <v>4.0245139999999999E-3</v>
      </c>
    </row>
    <row r="613" spans="1:7" x14ac:dyDescent="0.2">
      <c r="A613" t="e">
        <v>#N/A</v>
      </c>
      <c r="B613" t="e">
        <v>#N/A</v>
      </c>
      <c r="C613" t="s">
        <v>694</v>
      </c>
      <c r="D613">
        <v>6.7476823670000003</v>
      </c>
      <c r="E613">
        <v>0.54323939399999999</v>
      </c>
      <c r="F613">
        <v>1.1198E-4</v>
      </c>
      <c r="G613">
        <v>4.0239159999999998E-3</v>
      </c>
    </row>
    <row r="614" spans="1:7" x14ac:dyDescent="0.2">
      <c r="A614" t="e">
        <v>#N/A</v>
      </c>
      <c r="B614" t="s">
        <v>2437</v>
      </c>
      <c r="C614" t="s">
        <v>743</v>
      </c>
      <c r="D614">
        <v>6.7620074580000002</v>
      </c>
      <c r="E614">
        <v>0.54971920299999999</v>
      </c>
      <c r="F614">
        <v>2.6435100000000002E-4</v>
      </c>
      <c r="G614">
        <v>8.0850569999999997E-3</v>
      </c>
    </row>
    <row r="615" spans="1:7" x14ac:dyDescent="0.2">
      <c r="A615" t="e">
        <v>#N/A</v>
      </c>
      <c r="B615" t="s">
        <v>2438</v>
      </c>
      <c r="C615" t="s">
        <v>676</v>
      </c>
      <c r="D615">
        <v>6.8104769230000004</v>
      </c>
      <c r="E615">
        <v>0.59043521799999998</v>
      </c>
      <c r="F615" s="5">
        <v>7.8459099999999996E-5</v>
      </c>
      <c r="G615">
        <v>3.0498090000000001E-3</v>
      </c>
    </row>
    <row r="616" spans="1:7" x14ac:dyDescent="0.2">
      <c r="A616" t="e">
        <v>#N/A</v>
      </c>
      <c r="B616" t="e">
        <v>#N/A</v>
      </c>
      <c r="C616" t="s">
        <v>681</v>
      </c>
      <c r="D616">
        <v>6.8541548179999996</v>
      </c>
      <c r="E616">
        <v>0.62794915699999998</v>
      </c>
      <c r="F616" s="5">
        <v>8.6499299999999994E-5</v>
      </c>
      <c r="G616">
        <v>3.2824220000000001E-3</v>
      </c>
    </row>
    <row r="617" spans="1:7" x14ac:dyDescent="0.2">
      <c r="A617" t="e">
        <v>#N/A</v>
      </c>
      <c r="B617" t="s">
        <v>2006</v>
      </c>
      <c r="C617" t="s">
        <v>293</v>
      </c>
      <c r="D617">
        <v>6.8579086069999997</v>
      </c>
      <c r="E617">
        <v>0.63032559799999999</v>
      </c>
      <c r="F617" s="5">
        <v>6.5530400000000005E-5</v>
      </c>
      <c r="G617">
        <v>2.663037E-3</v>
      </c>
    </row>
    <row r="618" spans="1:7" x14ac:dyDescent="0.2">
      <c r="A618" t="e">
        <v>#N/A</v>
      </c>
      <c r="B618" t="s">
        <v>2439</v>
      </c>
      <c r="C618" t="s">
        <v>649</v>
      </c>
      <c r="D618">
        <v>6.8597377589999997</v>
      </c>
      <c r="E618">
        <v>0.63078467699999996</v>
      </c>
      <c r="F618" s="5">
        <v>5.0056699999999998E-5</v>
      </c>
      <c r="G618">
        <v>2.1392289999999999E-3</v>
      </c>
    </row>
    <row r="619" spans="1:7" x14ac:dyDescent="0.2">
      <c r="A619" t="s">
        <v>2440</v>
      </c>
      <c r="B619" t="s">
        <v>2441</v>
      </c>
      <c r="C619" t="s">
        <v>721</v>
      </c>
      <c r="D619">
        <v>6.8994290039999999</v>
      </c>
      <c r="E619">
        <v>0.66683380800000003</v>
      </c>
      <c r="F619">
        <v>1.88285E-4</v>
      </c>
      <c r="G619">
        <v>6.152579E-3</v>
      </c>
    </row>
    <row r="620" spans="1:7" x14ac:dyDescent="0.2">
      <c r="A620" t="e">
        <v>#N/A</v>
      </c>
      <c r="B620" t="s">
        <v>2128</v>
      </c>
      <c r="C620" t="s">
        <v>645</v>
      </c>
      <c r="D620">
        <v>6.910905938</v>
      </c>
      <c r="E620">
        <v>0.67179760600000005</v>
      </c>
      <c r="F620" s="5">
        <v>4.0099799999999998E-5</v>
      </c>
      <c r="G620">
        <v>1.771285E-3</v>
      </c>
    </row>
    <row r="621" spans="1:7" x14ac:dyDescent="0.2">
      <c r="A621" t="e">
        <v>#N/A</v>
      </c>
      <c r="B621" t="s">
        <v>2129</v>
      </c>
      <c r="C621" t="s">
        <v>746</v>
      </c>
      <c r="D621">
        <v>6.9281553410000001</v>
      </c>
      <c r="E621">
        <v>0.68108412500000004</v>
      </c>
      <c r="F621">
        <v>2.7298300000000003E-4</v>
      </c>
      <c r="G621">
        <v>8.2675379999999996E-3</v>
      </c>
    </row>
    <row r="622" spans="1:7" x14ac:dyDescent="0.2">
      <c r="A622" t="e">
        <v>#N/A</v>
      </c>
      <c r="B622" t="s">
        <v>2010</v>
      </c>
      <c r="C622" t="s">
        <v>285</v>
      </c>
      <c r="D622">
        <v>6.9567797179999999</v>
      </c>
      <c r="E622">
        <v>0.71105497100000004</v>
      </c>
      <c r="F622" s="5">
        <v>4.2951699999999997E-5</v>
      </c>
      <c r="G622">
        <v>1.878694E-3</v>
      </c>
    </row>
    <row r="623" spans="1:7" x14ac:dyDescent="0.2">
      <c r="A623" t="e">
        <v>#N/A</v>
      </c>
      <c r="B623" t="s">
        <v>2442</v>
      </c>
      <c r="C623" t="s">
        <v>665</v>
      </c>
      <c r="D623">
        <v>6.9709059770000001</v>
      </c>
      <c r="E623">
        <v>0.71702810100000003</v>
      </c>
      <c r="F623" s="5">
        <v>6.2986799999999998E-5</v>
      </c>
      <c r="G623">
        <v>2.56901E-3</v>
      </c>
    </row>
    <row r="624" spans="1:7" x14ac:dyDescent="0.2">
      <c r="A624" t="s">
        <v>2443</v>
      </c>
      <c r="B624" t="s">
        <v>2444</v>
      </c>
      <c r="C624" t="s">
        <v>712</v>
      </c>
      <c r="D624">
        <v>6.9768078210000004</v>
      </c>
      <c r="E624">
        <v>0.72084946900000002</v>
      </c>
      <c r="F624">
        <v>1.6793299999999999E-4</v>
      </c>
      <c r="G624">
        <v>5.6490280000000004E-3</v>
      </c>
    </row>
    <row r="625" spans="1:7" x14ac:dyDescent="0.2">
      <c r="A625" t="e">
        <v>#N/A</v>
      </c>
      <c r="B625" t="s">
        <v>2445</v>
      </c>
      <c r="C625" t="s">
        <v>630</v>
      </c>
      <c r="D625">
        <v>7.0114177660000001</v>
      </c>
      <c r="E625">
        <v>0.752702443</v>
      </c>
      <c r="F625" s="5">
        <v>2.23477E-5</v>
      </c>
      <c r="G625">
        <v>1.0695780000000001E-3</v>
      </c>
    </row>
    <row r="626" spans="1:7" x14ac:dyDescent="0.2">
      <c r="A626" t="e">
        <v>#N/A</v>
      </c>
      <c r="B626" t="s">
        <v>2446</v>
      </c>
      <c r="C626" t="s">
        <v>631</v>
      </c>
      <c r="D626">
        <v>7.0130881499999997</v>
      </c>
      <c r="E626">
        <v>0.75314545600000005</v>
      </c>
      <c r="F626" s="5">
        <v>2.36737E-5</v>
      </c>
      <c r="G626">
        <v>1.12342E-3</v>
      </c>
    </row>
    <row r="627" spans="1:7" x14ac:dyDescent="0.2">
      <c r="A627" t="e">
        <v>#N/A</v>
      </c>
      <c r="B627" t="s">
        <v>1817</v>
      </c>
      <c r="C627" t="s">
        <v>659</v>
      </c>
      <c r="D627">
        <v>7.0201050670000003</v>
      </c>
      <c r="E627">
        <v>0.75709690799999996</v>
      </c>
      <c r="F627" s="5">
        <v>5.5254099999999997E-5</v>
      </c>
      <c r="G627">
        <v>2.2959450000000002E-3</v>
      </c>
    </row>
    <row r="628" spans="1:7" x14ac:dyDescent="0.2">
      <c r="A628" t="e">
        <v>#N/A</v>
      </c>
      <c r="B628" t="s">
        <v>2393</v>
      </c>
      <c r="C628" t="s">
        <v>606</v>
      </c>
      <c r="D628">
        <v>7.142545073</v>
      </c>
      <c r="E628">
        <v>0.86112050799999995</v>
      </c>
      <c r="F628" s="5">
        <v>9.8771099999999997E-6</v>
      </c>
      <c r="G628">
        <v>5.3196000000000005E-4</v>
      </c>
    </row>
    <row r="629" spans="1:7" x14ac:dyDescent="0.2">
      <c r="A629" t="e">
        <v>#N/A</v>
      </c>
      <c r="B629" t="e">
        <v>#N/A</v>
      </c>
      <c r="C629" t="s">
        <v>599</v>
      </c>
      <c r="D629">
        <v>7.2388480980000001</v>
      </c>
      <c r="E629">
        <v>0.93787430500000002</v>
      </c>
      <c r="F629" s="5">
        <v>7.9687700000000003E-6</v>
      </c>
      <c r="G629">
        <v>4.4863999999999999E-4</v>
      </c>
    </row>
    <row r="630" spans="1:7" x14ac:dyDescent="0.2">
      <c r="A630" t="e">
        <v>#N/A</v>
      </c>
      <c r="B630" t="e">
        <v>#N/A</v>
      </c>
      <c r="C630" t="s">
        <v>622</v>
      </c>
      <c r="D630">
        <v>7.2607183989999999</v>
      </c>
      <c r="E630">
        <v>0.96186105499999996</v>
      </c>
      <c r="F630" s="5">
        <v>1.5754900000000001E-5</v>
      </c>
      <c r="G630">
        <v>7.8427E-4</v>
      </c>
    </row>
    <row r="631" spans="1:7" x14ac:dyDescent="0.2">
      <c r="A631" t="s">
        <v>1973</v>
      </c>
      <c r="B631" t="s">
        <v>1817</v>
      </c>
      <c r="C631" t="s">
        <v>338</v>
      </c>
      <c r="D631">
        <v>7.2754233810000004</v>
      </c>
      <c r="E631">
        <v>0.96961455100000005</v>
      </c>
      <c r="F631" s="5">
        <v>4.07069E-6</v>
      </c>
      <c r="G631">
        <v>2.59213E-4</v>
      </c>
    </row>
    <row r="632" spans="1:7" x14ac:dyDescent="0.2">
      <c r="A632" t="e">
        <v>#N/A</v>
      </c>
      <c r="B632" t="s">
        <v>2447</v>
      </c>
      <c r="C632" t="s">
        <v>672</v>
      </c>
      <c r="D632">
        <v>7.3309597650000002</v>
      </c>
      <c r="E632">
        <v>1.011114375</v>
      </c>
      <c r="F632" s="5">
        <v>7.44342E-5</v>
      </c>
      <c r="G632">
        <v>2.9533229999999999E-3</v>
      </c>
    </row>
    <row r="633" spans="1:7" x14ac:dyDescent="0.2">
      <c r="A633" t="e">
        <v>#N/A</v>
      </c>
      <c r="B633" t="s">
        <v>2448</v>
      </c>
      <c r="C633" t="s">
        <v>603</v>
      </c>
      <c r="D633">
        <v>7.3388207349999997</v>
      </c>
      <c r="E633">
        <v>1.0280290050000001</v>
      </c>
      <c r="F633" s="5">
        <v>9.3806900000000008E-6</v>
      </c>
      <c r="G633">
        <v>5.1014099999999998E-4</v>
      </c>
    </row>
    <row r="634" spans="1:7" x14ac:dyDescent="0.2">
      <c r="A634" t="e">
        <v>#N/A</v>
      </c>
      <c r="B634" t="s">
        <v>2449</v>
      </c>
      <c r="C634" t="s">
        <v>573</v>
      </c>
      <c r="D634">
        <v>7.3460477910000002</v>
      </c>
      <c r="E634">
        <v>1.032010841</v>
      </c>
      <c r="F634" s="5">
        <v>2.7593699999999998E-6</v>
      </c>
      <c r="G634">
        <v>1.8918599999999999E-4</v>
      </c>
    </row>
    <row r="635" spans="1:7" x14ac:dyDescent="0.2">
      <c r="A635" t="s">
        <v>3139</v>
      </c>
      <c r="B635" t="s">
        <v>2187</v>
      </c>
      <c r="C635" t="s">
        <v>29</v>
      </c>
      <c r="D635">
        <v>7.3867160721448002</v>
      </c>
      <c r="E635">
        <v>3.5627275742340001</v>
      </c>
      <c r="F635">
        <v>5.5283778236219102E-6</v>
      </c>
      <c r="G635">
        <v>6.3968434537296504E-3</v>
      </c>
    </row>
    <row r="636" spans="1:7" x14ac:dyDescent="0.2">
      <c r="A636" t="s">
        <v>2450</v>
      </c>
      <c r="B636" t="s">
        <v>2451</v>
      </c>
      <c r="C636" t="s">
        <v>575</v>
      </c>
      <c r="D636">
        <v>7.3920414890000004</v>
      </c>
      <c r="E636">
        <v>1.0676925370000001</v>
      </c>
      <c r="F636" s="5">
        <v>2.7840899999999999E-6</v>
      </c>
      <c r="G636">
        <v>1.9003800000000001E-4</v>
      </c>
    </row>
    <row r="637" spans="1:7" x14ac:dyDescent="0.2">
      <c r="A637" t="s">
        <v>2028</v>
      </c>
      <c r="B637" t="s">
        <v>2029</v>
      </c>
      <c r="C637" t="s">
        <v>237</v>
      </c>
      <c r="D637">
        <v>7.3962643630000002</v>
      </c>
      <c r="E637">
        <v>1.07051414</v>
      </c>
      <c r="F637" s="5">
        <v>5.0390899999999999E-6</v>
      </c>
      <c r="G637">
        <v>3.0772800000000001E-4</v>
      </c>
    </row>
    <row r="638" spans="1:7" x14ac:dyDescent="0.2">
      <c r="A638" t="s">
        <v>2452</v>
      </c>
      <c r="B638" t="s">
        <v>2453</v>
      </c>
      <c r="C638" t="s">
        <v>586</v>
      </c>
      <c r="D638">
        <v>7.4330938900000003</v>
      </c>
      <c r="E638">
        <v>1.101806346</v>
      </c>
      <c r="F638" s="5">
        <v>4.7885E-6</v>
      </c>
      <c r="G638">
        <v>2.9322700000000002E-4</v>
      </c>
    </row>
    <row r="639" spans="1:7" x14ac:dyDescent="0.2">
      <c r="A639" t="s">
        <v>2454</v>
      </c>
      <c r="B639" t="s">
        <v>2455</v>
      </c>
      <c r="C639" t="s">
        <v>550</v>
      </c>
      <c r="D639">
        <v>7.4597330980000001</v>
      </c>
      <c r="E639">
        <v>1.1266193600000001</v>
      </c>
      <c r="F639" s="5">
        <v>1.3730100000000001E-6</v>
      </c>
      <c r="G639">
        <v>1.0618700000000001E-4</v>
      </c>
    </row>
    <row r="640" spans="1:7" x14ac:dyDescent="0.2">
      <c r="A640" t="s">
        <v>2149</v>
      </c>
      <c r="B640" t="s">
        <v>2456</v>
      </c>
      <c r="C640" t="s">
        <v>549</v>
      </c>
      <c r="D640">
        <v>7.4949181060000001</v>
      </c>
      <c r="E640">
        <v>1.157152092</v>
      </c>
      <c r="F640" s="5">
        <v>1.1863500000000001E-6</v>
      </c>
      <c r="G640" s="5">
        <v>9.2713800000000007E-5</v>
      </c>
    </row>
    <row r="641" spans="1:7" x14ac:dyDescent="0.2">
      <c r="A641" t="s">
        <v>2457</v>
      </c>
      <c r="B641" t="s">
        <v>1749</v>
      </c>
      <c r="C641" t="s">
        <v>582</v>
      </c>
      <c r="D641">
        <v>7.5040562839999998</v>
      </c>
      <c r="E641">
        <v>1.162100344</v>
      </c>
      <c r="F641" s="5">
        <v>4.2551400000000004E-6</v>
      </c>
      <c r="G641">
        <v>2.6715400000000002E-4</v>
      </c>
    </row>
    <row r="642" spans="1:7" x14ac:dyDescent="0.2">
      <c r="A642" t="s">
        <v>2458</v>
      </c>
      <c r="B642" t="s">
        <v>2459</v>
      </c>
      <c r="C642" t="s">
        <v>551</v>
      </c>
      <c r="D642">
        <v>7.5848736839999997</v>
      </c>
      <c r="E642">
        <v>1.237280535</v>
      </c>
      <c r="F642" s="5">
        <v>1.41905E-6</v>
      </c>
      <c r="G642">
        <v>1.0877799999999999E-4</v>
      </c>
    </row>
    <row r="643" spans="1:7" x14ac:dyDescent="0.2">
      <c r="A643" t="e">
        <v>#N/A</v>
      </c>
      <c r="B643" t="e">
        <v>#N/A</v>
      </c>
      <c r="C643" t="s">
        <v>539</v>
      </c>
      <c r="D643">
        <v>7.5944504559999997</v>
      </c>
      <c r="E643">
        <v>1.2437443619999999</v>
      </c>
      <c r="F643" s="5">
        <v>6.0936E-7</v>
      </c>
      <c r="G643" s="5">
        <v>5.2383799999999998E-5</v>
      </c>
    </row>
    <row r="644" spans="1:7" x14ac:dyDescent="0.2">
      <c r="A644" t="e">
        <v>#N/A</v>
      </c>
      <c r="B644" t="s">
        <v>2035</v>
      </c>
      <c r="C644" t="s">
        <v>280</v>
      </c>
      <c r="D644">
        <v>7.6458016259999999</v>
      </c>
      <c r="E644">
        <v>1.281895309</v>
      </c>
      <c r="F644" s="5">
        <v>3.9362400000000001E-5</v>
      </c>
      <c r="G644">
        <v>1.742155E-3</v>
      </c>
    </row>
    <row r="645" spans="1:7" x14ac:dyDescent="0.2">
      <c r="A645" t="e">
        <v>#N/A</v>
      </c>
      <c r="B645" t="s">
        <v>2460</v>
      </c>
      <c r="C645" t="s">
        <v>592</v>
      </c>
      <c r="D645">
        <v>7.6701834929999997</v>
      </c>
      <c r="E645">
        <v>1.3060665659999999</v>
      </c>
      <c r="F645" s="5">
        <v>6.3385899999999999E-6</v>
      </c>
      <c r="G645">
        <v>3.7087399999999999E-4</v>
      </c>
    </row>
    <row r="646" spans="1:7" x14ac:dyDescent="0.2">
      <c r="A646" t="e">
        <v>#N/A</v>
      </c>
      <c r="B646" t="s">
        <v>1743</v>
      </c>
      <c r="C646" t="s">
        <v>195</v>
      </c>
      <c r="D646">
        <v>7.686444485</v>
      </c>
      <c r="E646">
        <v>1.3232931720000001</v>
      </c>
      <c r="F646" s="5">
        <v>3.30895E-7</v>
      </c>
      <c r="G646" s="5">
        <v>3.1074900000000003E-5</v>
      </c>
    </row>
    <row r="647" spans="1:7" x14ac:dyDescent="0.2">
      <c r="A647" t="e">
        <v>#N/A</v>
      </c>
      <c r="B647" t="s">
        <v>2461</v>
      </c>
      <c r="C647" t="s">
        <v>535</v>
      </c>
      <c r="D647">
        <v>7.6898305860000002</v>
      </c>
      <c r="E647">
        <v>1.3254285910000001</v>
      </c>
      <c r="F647" s="5">
        <v>4.7463899999999999E-7</v>
      </c>
      <c r="G647" s="5">
        <v>4.2605000000000003E-5</v>
      </c>
    </row>
    <row r="648" spans="1:7" x14ac:dyDescent="0.2">
      <c r="A648" t="s">
        <v>2462</v>
      </c>
      <c r="B648" t="s">
        <v>2463</v>
      </c>
      <c r="C648" t="s">
        <v>547</v>
      </c>
      <c r="D648">
        <v>7.7041765189999998</v>
      </c>
      <c r="E648">
        <v>1.3428663860000001</v>
      </c>
      <c r="F648" s="5">
        <v>1.15197E-6</v>
      </c>
      <c r="G648" s="5">
        <v>9.0660899999999998E-5</v>
      </c>
    </row>
    <row r="649" spans="1:7" x14ac:dyDescent="0.2">
      <c r="A649" t="s">
        <v>3136</v>
      </c>
      <c r="B649" t="s">
        <v>1750</v>
      </c>
      <c r="C649" t="s">
        <v>30</v>
      </c>
      <c r="D649">
        <v>7.7185098333651396</v>
      </c>
      <c r="E649">
        <v>1.31205146328523</v>
      </c>
      <c r="F649" s="5">
        <v>5.19345955995631E-7</v>
      </c>
      <c r="G649" s="5">
        <v>9.5269582186310799E-4</v>
      </c>
    </row>
    <row r="650" spans="1:7" x14ac:dyDescent="0.2">
      <c r="A650" t="s">
        <v>2464</v>
      </c>
      <c r="B650" t="s">
        <v>2465</v>
      </c>
      <c r="C650" t="s">
        <v>537</v>
      </c>
      <c r="D650">
        <v>7.7505260409999996</v>
      </c>
      <c r="E650">
        <v>1.3787450409999999</v>
      </c>
      <c r="F650" s="5">
        <v>5.0665300000000003E-7</v>
      </c>
      <c r="G650" s="5">
        <v>4.4937300000000001E-5</v>
      </c>
    </row>
    <row r="651" spans="1:7" x14ac:dyDescent="0.2">
      <c r="A651" t="e">
        <v>#N/A</v>
      </c>
      <c r="B651" t="e">
        <v>#N/A</v>
      </c>
      <c r="C651" t="s">
        <v>580</v>
      </c>
      <c r="D651">
        <v>7.8445402020000001</v>
      </c>
      <c r="E651">
        <v>1.4591300119999999</v>
      </c>
      <c r="F651" s="5">
        <v>3.9955699999999999E-6</v>
      </c>
      <c r="G651">
        <v>2.5613799999999999E-4</v>
      </c>
    </row>
    <row r="652" spans="1:7" x14ac:dyDescent="0.2">
      <c r="A652" t="s">
        <v>2466</v>
      </c>
      <c r="B652" t="s">
        <v>2467</v>
      </c>
      <c r="C652" t="s">
        <v>531</v>
      </c>
      <c r="D652">
        <v>7.8722367130000004</v>
      </c>
      <c r="E652">
        <v>1.490938281</v>
      </c>
      <c r="F652" s="5">
        <v>2.5990899999999998E-7</v>
      </c>
      <c r="G652" s="5">
        <v>2.5148100000000001E-5</v>
      </c>
    </row>
    <row r="653" spans="1:7" x14ac:dyDescent="0.2">
      <c r="A653" t="e">
        <v>#N/A</v>
      </c>
      <c r="B653" t="s">
        <v>2160</v>
      </c>
      <c r="C653" t="s">
        <v>521</v>
      </c>
      <c r="D653">
        <v>7.8803495359999998</v>
      </c>
      <c r="E653">
        <v>1.4953987049999999</v>
      </c>
      <c r="F653" s="5">
        <v>9.2371E-8</v>
      </c>
      <c r="G653" s="5">
        <v>1.0120500000000001E-5</v>
      </c>
    </row>
    <row r="654" spans="1:7" x14ac:dyDescent="0.2">
      <c r="A654" t="s">
        <v>3145</v>
      </c>
      <c r="B654" t="s">
        <v>1743</v>
      </c>
      <c r="C654" t="s">
        <v>86</v>
      </c>
      <c r="D654">
        <v>7.9516353820097496</v>
      </c>
      <c r="E654">
        <v>1.51696931269684</v>
      </c>
      <c r="F654" s="5">
        <v>1.3419746988344499E-7</v>
      </c>
      <c r="G654" s="5">
        <v>3.2558470669044501E-4</v>
      </c>
    </row>
    <row r="655" spans="1:7" x14ac:dyDescent="0.2">
      <c r="A655" t="e">
        <v>#N/A</v>
      </c>
      <c r="B655" t="s">
        <v>2468</v>
      </c>
      <c r="C655" t="s">
        <v>519</v>
      </c>
      <c r="D655">
        <v>7.9619419870000003</v>
      </c>
      <c r="E655">
        <v>1.567220845</v>
      </c>
      <c r="F655" s="5">
        <v>8.4922199999999995E-8</v>
      </c>
      <c r="G655" s="5">
        <v>9.4904800000000003E-6</v>
      </c>
    </row>
    <row r="656" spans="1:7" x14ac:dyDescent="0.2">
      <c r="A656" t="s">
        <v>2469</v>
      </c>
      <c r="B656" t="s">
        <v>2470</v>
      </c>
      <c r="C656" t="s">
        <v>512</v>
      </c>
      <c r="D656">
        <v>7.9775022980000001</v>
      </c>
      <c r="E656">
        <v>1.584086704</v>
      </c>
      <c r="F656" s="5">
        <v>5.6251099999999997E-8</v>
      </c>
      <c r="G656" s="5">
        <v>6.6522100000000003E-6</v>
      </c>
    </row>
    <row r="657" spans="1:7" x14ac:dyDescent="0.2">
      <c r="A657" t="e">
        <v>#N/A</v>
      </c>
      <c r="B657" t="s">
        <v>2471</v>
      </c>
      <c r="C657" t="s">
        <v>510</v>
      </c>
      <c r="D657">
        <v>7.9784466570000001</v>
      </c>
      <c r="E657">
        <v>1.584724212</v>
      </c>
      <c r="F657" s="5">
        <v>4.9637999999999998E-8</v>
      </c>
      <c r="G657" s="5">
        <v>5.99708E-6</v>
      </c>
    </row>
    <row r="658" spans="1:7" x14ac:dyDescent="0.2">
      <c r="A658" t="s">
        <v>2472</v>
      </c>
      <c r="B658" t="s">
        <v>2473</v>
      </c>
      <c r="C658" t="s">
        <v>516</v>
      </c>
      <c r="D658">
        <v>8.0227444309999996</v>
      </c>
      <c r="E658">
        <v>1.6245903880000001</v>
      </c>
      <c r="F658" s="5">
        <v>6.6733700000000004E-8</v>
      </c>
      <c r="G658" s="5">
        <v>7.6884700000000006E-6</v>
      </c>
    </row>
    <row r="659" spans="1:7" x14ac:dyDescent="0.2">
      <c r="A659" t="e">
        <v>#N/A</v>
      </c>
      <c r="B659" t="s">
        <v>2474</v>
      </c>
      <c r="C659" t="s">
        <v>532</v>
      </c>
      <c r="D659">
        <v>8.041363531</v>
      </c>
      <c r="E659">
        <v>1.63714874</v>
      </c>
      <c r="F659" s="5">
        <v>2.8262000000000003E-7</v>
      </c>
      <c r="G659" s="5">
        <v>2.6995099999999998E-5</v>
      </c>
    </row>
    <row r="660" spans="1:7" x14ac:dyDescent="0.2">
      <c r="A660" t="e">
        <v>#N/A</v>
      </c>
      <c r="B660" t="s">
        <v>2475</v>
      </c>
      <c r="C660" t="s">
        <v>509</v>
      </c>
      <c r="D660">
        <v>8.0575063660000001</v>
      </c>
      <c r="E660">
        <v>1.6535602840000001</v>
      </c>
      <c r="F660" s="5">
        <v>4.0376899999999999E-8</v>
      </c>
      <c r="G660" s="5">
        <v>4.9586000000000003E-6</v>
      </c>
    </row>
    <row r="661" spans="1:7" x14ac:dyDescent="0.2">
      <c r="A661" t="s">
        <v>2044</v>
      </c>
      <c r="B661" t="s">
        <v>2045</v>
      </c>
      <c r="C661" t="s">
        <v>166</v>
      </c>
      <c r="D661">
        <v>8.0746749179999995</v>
      </c>
      <c r="E661">
        <v>1.670313215</v>
      </c>
      <c r="F661" s="5">
        <v>2.39497E-8</v>
      </c>
      <c r="G661" s="5">
        <v>3.0942200000000001E-6</v>
      </c>
    </row>
    <row r="662" spans="1:7" x14ac:dyDescent="0.2">
      <c r="A662" t="e">
        <v>#N/A</v>
      </c>
      <c r="B662" t="s">
        <v>2476</v>
      </c>
      <c r="C662" t="s">
        <v>504</v>
      </c>
      <c r="D662">
        <v>8.1170485800000005</v>
      </c>
      <c r="E662">
        <v>1.709352003</v>
      </c>
      <c r="F662" s="5">
        <v>1.9843800000000001E-8</v>
      </c>
      <c r="G662" s="5">
        <v>2.5937299999999998E-6</v>
      </c>
    </row>
    <row r="663" spans="1:7" x14ac:dyDescent="0.2">
      <c r="A663" t="e">
        <v>#N/A</v>
      </c>
      <c r="B663" t="s">
        <v>1864</v>
      </c>
      <c r="C663" t="s">
        <v>514</v>
      </c>
      <c r="D663">
        <v>8.1959476599999999</v>
      </c>
      <c r="E663">
        <v>1.778154816</v>
      </c>
      <c r="F663" s="5">
        <v>6.2759100000000005E-8</v>
      </c>
      <c r="G663" s="5">
        <v>7.3441300000000001E-6</v>
      </c>
    </row>
    <row r="664" spans="1:7" x14ac:dyDescent="0.2">
      <c r="A664" t="s">
        <v>3143</v>
      </c>
      <c r="B664" t="s">
        <v>1856</v>
      </c>
      <c r="C664" t="s">
        <v>41</v>
      </c>
      <c r="D664">
        <v>8.2165526325084599</v>
      </c>
      <c r="E664">
        <v>1.7544874346694099</v>
      </c>
      <c r="F664" s="5">
        <v>1.29662513983255E-7</v>
      </c>
      <c r="G664" s="5">
        <v>3.2506824463981998E-4</v>
      </c>
    </row>
    <row r="665" spans="1:7" x14ac:dyDescent="0.2">
      <c r="A665" t="e">
        <v>#N/A</v>
      </c>
      <c r="B665" t="s">
        <v>2049</v>
      </c>
      <c r="C665" t="s">
        <v>165</v>
      </c>
      <c r="D665">
        <v>8.2547013230000008</v>
      </c>
      <c r="E665">
        <v>1.8328269559999999</v>
      </c>
      <c r="F665" s="5">
        <v>1.4530199999999999E-8</v>
      </c>
      <c r="G665" s="5">
        <v>1.9447000000000002E-6</v>
      </c>
    </row>
    <row r="666" spans="1:7" x14ac:dyDescent="0.2">
      <c r="A666" t="e">
        <v>#N/A</v>
      </c>
      <c r="B666" t="s">
        <v>2477</v>
      </c>
      <c r="C666" t="s">
        <v>607</v>
      </c>
      <c r="D666">
        <v>8.332967107</v>
      </c>
      <c r="E666">
        <v>1.900577518</v>
      </c>
      <c r="F666" s="5">
        <v>1.0034799999999999E-5</v>
      </c>
      <c r="G666">
        <v>5.3915600000000005E-4</v>
      </c>
    </row>
    <row r="667" spans="1:7" x14ac:dyDescent="0.2">
      <c r="A667" t="e">
        <v>#N/A</v>
      </c>
      <c r="B667" t="s">
        <v>2478</v>
      </c>
      <c r="C667" t="s">
        <v>481</v>
      </c>
      <c r="D667">
        <v>8.7914447039999999</v>
      </c>
      <c r="E667">
        <v>2.333303903</v>
      </c>
      <c r="F667" s="5">
        <v>1.4315299999999999E-10</v>
      </c>
      <c r="G667" s="5">
        <v>2.6443099999999999E-8</v>
      </c>
    </row>
    <row r="668" spans="1:7" x14ac:dyDescent="0.2">
      <c r="A668" t="s">
        <v>3141</v>
      </c>
      <c r="B668" t="s">
        <v>2078</v>
      </c>
      <c r="C668" t="s">
        <v>38</v>
      </c>
      <c r="D668">
        <v>8.9065371436051493</v>
      </c>
      <c r="E668">
        <v>2.3908367079971198</v>
      </c>
      <c r="F668" s="5">
        <v>1.50294290036713E-10</v>
      </c>
      <c r="G668" s="5">
        <v>9.4198198732926503E-7</v>
      </c>
    </row>
    <row r="669" spans="1:7" x14ac:dyDescent="0.2">
      <c r="A669" t="e">
        <v>#N/A</v>
      </c>
      <c r="B669" t="e">
        <v>#N/A</v>
      </c>
      <c r="C669" t="s">
        <v>470</v>
      </c>
      <c r="D669">
        <v>8.9420721610000005</v>
      </c>
      <c r="E669">
        <v>2.4768152940000001</v>
      </c>
      <c r="F669" s="5">
        <v>2.14289E-12</v>
      </c>
      <c r="G669" s="5">
        <v>5.0953E-10</v>
      </c>
    </row>
    <row r="670" spans="1:7" x14ac:dyDescent="0.2">
      <c r="A670" t="e">
        <v>#N/A</v>
      </c>
      <c r="B670" t="e">
        <v>#N/A</v>
      </c>
      <c r="C670" t="s">
        <v>469</v>
      </c>
      <c r="D670">
        <v>9.0987161539999999</v>
      </c>
      <c r="E670">
        <v>2.6273851430000001</v>
      </c>
      <c r="F670" s="5">
        <v>2.0312400000000001E-12</v>
      </c>
      <c r="G670" s="5">
        <v>4.8817400000000001E-10</v>
      </c>
    </row>
    <row r="671" spans="1:7" x14ac:dyDescent="0.2">
      <c r="A671" t="s">
        <v>2479</v>
      </c>
      <c r="B671" t="s">
        <v>2480</v>
      </c>
      <c r="C671" t="s">
        <v>461</v>
      </c>
      <c r="D671">
        <v>9.1936807629999997</v>
      </c>
      <c r="E671">
        <v>2.716844606</v>
      </c>
      <c r="F671" s="5">
        <v>4.3111700000000002E-14</v>
      </c>
      <c r="G671" s="5">
        <v>1.35717E-11</v>
      </c>
    </row>
    <row r="672" spans="1:7" x14ac:dyDescent="0.2">
      <c r="A672" t="e">
        <v>#N/A</v>
      </c>
      <c r="B672" t="s">
        <v>2481</v>
      </c>
      <c r="C672" t="s">
        <v>464</v>
      </c>
      <c r="D672">
        <v>9.2629229399999993</v>
      </c>
      <c r="E672">
        <v>2.7826481859999999</v>
      </c>
      <c r="F672" s="5">
        <v>1.9490499999999999E-13</v>
      </c>
      <c r="G672" s="5">
        <v>5.6575699999999999E-11</v>
      </c>
    </row>
    <row r="673" spans="1:7" x14ac:dyDescent="0.2">
      <c r="A673" t="s">
        <v>2472</v>
      </c>
      <c r="B673" t="s">
        <v>2473</v>
      </c>
      <c r="C673" t="s">
        <v>466</v>
      </c>
      <c r="D673">
        <v>9.3032765519999998</v>
      </c>
      <c r="E673">
        <v>2.823159419</v>
      </c>
      <c r="F673" s="5">
        <v>7.6216100000000003E-13</v>
      </c>
      <c r="G673" s="5">
        <v>2.02798E-10</v>
      </c>
    </row>
    <row r="674" spans="1:7" x14ac:dyDescent="0.2">
      <c r="A674" t="e">
        <v>#N/A</v>
      </c>
      <c r="B674" t="s">
        <v>2482</v>
      </c>
      <c r="C674" t="s">
        <v>499</v>
      </c>
      <c r="D674">
        <v>9.4866307249999995</v>
      </c>
      <c r="E674">
        <v>2.995197756</v>
      </c>
      <c r="F674" s="5">
        <v>9.6755900000000001E-9</v>
      </c>
      <c r="G674" s="5">
        <v>1.3349299999999999E-6</v>
      </c>
    </row>
    <row r="675" spans="1:7" x14ac:dyDescent="0.2">
      <c r="A675" t="e">
        <v>#N/A</v>
      </c>
      <c r="B675" t="e">
        <v>#N/A</v>
      </c>
      <c r="C675" t="s">
        <v>452</v>
      </c>
      <c r="D675">
        <v>9.7367186740000005</v>
      </c>
      <c r="E675">
        <v>3.2405964429999998</v>
      </c>
      <c r="F675" s="5">
        <v>2.2900499999999999E-17</v>
      </c>
      <c r="G675" s="5">
        <v>1.08904E-14</v>
      </c>
    </row>
    <row r="676" spans="1:7" x14ac:dyDescent="0.2">
      <c r="A676" t="s">
        <v>2483</v>
      </c>
      <c r="B676" t="s">
        <v>2484</v>
      </c>
      <c r="C676" t="s">
        <v>448</v>
      </c>
      <c r="D676">
        <v>9.9006683590000009</v>
      </c>
      <c r="E676">
        <v>3.4008347620000001</v>
      </c>
      <c r="F676" s="5">
        <v>5.3734799999999999E-20</v>
      </c>
      <c r="G676" s="5">
        <v>3.0025700000000002E-17</v>
      </c>
    </row>
    <row r="677" spans="1:7" x14ac:dyDescent="0.2">
      <c r="A677" t="s">
        <v>3140</v>
      </c>
      <c r="B677" t="s">
        <v>2068</v>
      </c>
      <c r="C677" t="s">
        <v>58</v>
      </c>
      <c r="D677">
        <v>11.041197316469599</v>
      </c>
      <c r="E677">
        <v>4.4553090365249197</v>
      </c>
      <c r="F677" s="5">
        <v>5.8846899429930501E-18</v>
      </c>
      <c r="G677" s="5">
        <v>4.4259341530244999E-13</v>
      </c>
    </row>
    <row r="678" spans="1:7" x14ac:dyDescent="0.2">
      <c r="A678" t="e">
        <v>#N/A</v>
      </c>
      <c r="B678" t="s">
        <v>2068</v>
      </c>
      <c r="C678" t="s">
        <v>442</v>
      </c>
      <c r="D678">
        <v>11.12831735</v>
      </c>
      <c r="E678">
        <v>4.6079048670000002</v>
      </c>
      <c r="F678" s="5">
        <v>2.14407E-37</v>
      </c>
      <c r="G678" s="5">
        <v>2.6623400000000001E-34</v>
      </c>
    </row>
  </sheetData>
  <autoFilter ref="A2:G678" xr:uid="{F3B6A3B1-F273-694F-9F4B-706FE6F6C898}">
    <sortState ref="A3:G678">
      <sortCondition ref="D2:D678"/>
    </sortState>
  </autoFilter>
  <mergeCells count="2">
    <mergeCell ref="A1:B1"/>
    <mergeCell ref="D1:F1"/>
  </mergeCells>
  <phoneticPr fontId="1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524"/>
  <sheetViews>
    <sheetView topLeftCell="A504" workbookViewId="0">
      <selection activeCell="I504" sqref="H1:I1048576"/>
    </sheetView>
  </sheetViews>
  <sheetFormatPr baseColWidth="10" defaultRowHeight="16" x14ac:dyDescent="0.2"/>
  <cols>
    <col min="1" max="1" width="40.33203125" customWidth="1"/>
    <col min="2" max="2" width="25" customWidth="1"/>
    <col min="3" max="3" width="25" bestFit="1" customWidth="1"/>
    <col min="4" max="4" width="9.1640625" bestFit="1" customWidth="1"/>
    <col min="5" max="5" width="12.5" bestFit="1" customWidth="1"/>
    <col min="6" max="6" width="9" bestFit="1" customWidth="1"/>
    <col min="7" max="7" width="12.1640625" bestFit="1" customWidth="1"/>
    <col min="8" max="15" width="10" bestFit="1" customWidth="1"/>
  </cols>
  <sheetData>
    <row r="1" spans="1:8" s="1" customFormat="1" x14ac:dyDescent="0.2">
      <c r="A1" s="11" t="s">
        <v>3126</v>
      </c>
      <c r="B1" s="11"/>
      <c r="C1" s="3"/>
      <c r="D1" s="11"/>
      <c r="E1" s="11"/>
      <c r="F1" s="11"/>
    </row>
    <row r="2" spans="1:8" s="1" customFormat="1" x14ac:dyDescent="0.2">
      <c r="A2" s="4" t="s">
        <v>106</v>
      </c>
      <c r="B2" s="4" t="s">
        <v>108</v>
      </c>
      <c r="C2" s="6" t="s">
        <v>3127</v>
      </c>
      <c r="D2" s="6" t="s">
        <v>82</v>
      </c>
      <c r="E2" s="6" t="s">
        <v>83</v>
      </c>
      <c r="F2" s="6" t="s">
        <v>84</v>
      </c>
      <c r="G2" s="6" t="s">
        <v>85</v>
      </c>
    </row>
    <row r="3" spans="1:8" x14ac:dyDescent="0.2">
      <c r="A3" t="s">
        <v>2485</v>
      </c>
      <c r="B3" t="s">
        <v>2486</v>
      </c>
      <c r="C3" s="6" t="s">
        <v>955</v>
      </c>
      <c r="D3" s="6">
        <v>-9.2667528000000008</v>
      </c>
      <c r="E3" s="6">
        <v>5.0807198700000002</v>
      </c>
      <c r="F3" s="7">
        <v>1.8399999999999999E-53</v>
      </c>
      <c r="G3" s="7">
        <v>4.2799999999999996E-49</v>
      </c>
      <c r="H3" s="6"/>
    </row>
    <row r="4" spans="1:8" x14ac:dyDescent="0.2">
      <c r="A4" t="s">
        <v>1741</v>
      </c>
      <c r="B4" t="s">
        <v>1742</v>
      </c>
      <c r="C4" s="6" t="s">
        <v>979</v>
      </c>
      <c r="D4" s="6">
        <v>-10.364140000000001</v>
      </c>
      <c r="E4" s="6">
        <v>3.9099418400000001</v>
      </c>
      <c r="F4" s="7">
        <v>1.55E-9</v>
      </c>
      <c r="G4" s="7">
        <v>2.9799999999999999E-7</v>
      </c>
      <c r="H4" s="6"/>
    </row>
    <row r="5" spans="1:8" x14ac:dyDescent="0.2">
      <c r="A5" t="s">
        <v>2491</v>
      </c>
      <c r="B5" t="s">
        <v>2492</v>
      </c>
      <c r="C5" s="6" t="s">
        <v>960</v>
      </c>
      <c r="D5" s="6">
        <v>-9.4589958999999997</v>
      </c>
      <c r="E5" s="6">
        <v>3.0339137799999998</v>
      </c>
      <c r="F5" s="7">
        <v>2.35E-17</v>
      </c>
      <c r="G5" s="7">
        <v>2.1799999999999999E-14</v>
      </c>
      <c r="H5" s="6"/>
    </row>
    <row r="6" spans="1:8" x14ac:dyDescent="0.2">
      <c r="A6" t="e">
        <v>#N/A</v>
      </c>
      <c r="B6" t="e">
        <v>#N/A</v>
      </c>
      <c r="C6" s="6" t="s">
        <v>966</v>
      </c>
      <c r="D6" s="6">
        <v>-8.8781861000000006</v>
      </c>
      <c r="E6" s="6">
        <v>2.4797473999999999</v>
      </c>
      <c r="F6" s="7">
        <v>1.5000000000000001E-12</v>
      </c>
      <c r="G6" s="7">
        <v>5.7E-10</v>
      </c>
      <c r="H6" s="6"/>
    </row>
    <row r="7" spans="1:8" x14ac:dyDescent="0.2">
      <c r="A7" t="s">
        <v>2505</v>
      </c>
      <c r="B7" t="s">
        <v>2506</v>
      </c>
      <c r="C7" s="6" t="s">
        <v>969</v>
      </c>
      <c r="D7" s="6">
        <v>-8.7625088000000009</v>
      </c>
      <c r="E7" s="6">
        <v>2.3676670199999998</v>
      </c>
      <c r="F7" s="7">
        <v>3.7700000000000003E-11</v>
      </c>
      <c r="G7" s="7">
        <v>1.04E-8</v>
      </c>
      <c r="H7" s="6"/>
    </row>
    <row r="8" spans="1:8" x14ac:dyDescent="0.2">
      <c r="A8" t="e">
        <v>#N/A</v>
      </c>
      <c r="B8" t="s">
        <v>2526</v>
      </c>
      <c r="C8" s="6" t="s">
        <v>991</v>
      </c>
      <c r="D8" s="6">
        <v>-8.2963778000000001</v>
      </c>
      <c r="E8" s="6">
        <v>1.9405539300000001</v>
      </c>
      <c r="F8" s="7">
        <v>1.6099999999999999E-8</v>
      </c>
      <c r="G8" s="7">
        <v>2.4600000000000002E-6</v>
      </c>
      <c r="H8" s="6"/>
    </row>
    <row r="9" spans="1:8" x14ac:dyDescent="0.2">
      <c r="A9" t="e">
        <v>#N/A</v>
      </c>
      <c r="B9" t="e">
        <v>#N/A</v>
      </c>
      <c r="C9" s="6" t="s">
        <v>105</v>
      </c>
      <c r="D9" s="6">
        <v>-8.2228498999999999</v>
      </c>
      <c r="E9" s="6">
        <v>1.8625791599999999</v>
      </c>
      <c r="F9" s="7">
        <v>1.27E-8</v>
      </c>
      <c r="G9" s="7">
        <v>1.9999999999999999E-6</v>
      </c>
      <c r="H9" s="6"/>
    </row>
    <row r="10" spans="1:8" x14ac:dyDescent="0.2">
      <c r="A10" t="e">
        <v>#N/A</v>
      </c>
      <c r="B10" t="e">
        <v>#N/A</v>
      </c>
      <c r="C10" s="6" t="s">
        <v>993</v>
      </c>
      <c r="D10" s="6">
        <v>-8.2176655000000007</v>
      </c>
      <c r="E10" s="6">
        <v>1.86892126</v>
      </c>
      <c r="F10" s="7">
        <v>3.6400000000000002E-8</v>
      </c>
      <c r="G10" s="7">
        <v>5.0300000000000001E-6</v>
      </c>
      <c r="H10" s="6"/>
    </row>
    <row r="11" spans="1:8" x14ac:dyDescent="0.2">
      <c r="A11" t="s">
        <v>2539</v>
      </c>
      <c r="B11" t="s">
        <v>2540</v>
      </c>
      <c r="C11" s="6" t="s">
        <v>1005</v>
      </c>
      <c r="D11" s="6">
        <v>-8.0012539</v>
      </c>
      <c r="E11" s="6">
        <v>1.6625675</v>
      </c>
      <c r="F11" s="7">
        <v>2.6199999999999999E-7</v>
      </c>
      <c r="G11" s="7">
        <v>2.9E-5</v>
      </c>
      <c r="H11" s="6"/>
    </row>
    <row r="12" spans="1:8" x14ac:dyDescent="0.2">
      <c r="A12" t="s">
        <v>2538</v>
      </c>
      <c r="B12" t="e">
        <v>#N/A</v>
      </c>
      <c r="C12" s="6" t="s">
        <v>1004</v>
      </c>
      <c r="D12" s="6">
        <v>-7.9566179000000004</v>
      </c>
      <c r="E12" s="6">
        <v>1.6329521199999999</v>
      </c>
      <c r="F12" s="7">
        <v>2.28E-7</v>
      </c>
      <c r="G12" s="7">
        <v>2.5700000000000001E-5</v>
      </c>
      <c r="H12" s="6"/>
    </row>
    <row r="13" spans="1:8" x14ac:dyDescent="0.2">
      <c r="A13" t="s">
        <v>2530</v>
      </c>
      <c r="B13" t="s">
        <v>2531</v>
      </c>
      <c r="C13" s="6" t="s">
        <v>997</v>
      </c>
      <c r="D13" s="6">
        <v>-7.9552205999999996</v>
      </c>
      <c r="E13" s="6">
        <v>1.6301116499999999</v>
      </c>
      <c r="F13" s="7">
        <v>5.5099999999999997E-8</v>
      </c>
      <c r="G13" s="7">
        <v>7.2699999999999999E-6</v>
      </c>
      <c r="H13" s="6"/>
    </row>
    <row r="14" spans="1:8" x14ac:dyDescent="0.2">
      <c r="A14" t="e">
        <v>#N/A</v>
      </c>
      <c r="B14" t="s">
        <v>2527</v>
      </c>
      <c r="C14" s="6" t="s">
        <v>996</v>
      </c>
      <c r="D14" s="6">
        <v>-7.9537503000000003</v>
      </c>
      <c r="E14" s="6">
        <v>1.6132004600000001</v>
      </c>
      <c r="F14" s="7">
        <v>5.2000000000000002E-8</v>
      </c>
      <c r="G14" s="7">
        <v>6.9099999999999999E-6</v>
      </c>
      <c r="H14" s="6"/>
    </row>
    <row r="15" spans="1:8" x14ac:dyDescent="0.2">
      <c r="A15" t="s">
        <v>2037</v>
      </c>
      <c r="B15" t="s">
        <v>2038</v>
      </c>
      <c r="C15" s="6" t="s">
        <v>199</v>
      </c>
      <c r="D15" s="6">
        <v>-7.8532248999999998</v>
      </c>
      <c r="E15" s="6">
        <v>1.5392882999999999</v>
      </c>
      <c r="F15" s="7">
        <v>9.5999999999999996E-6</v>
      </c>
      <c r="G15" s="6">
        <v>6.0592999999999997E-4</v>
      </c>
      <c r="H15" s="6"/>
    </row>
    <row r="16" spans="1:8" x14ac:dyDescent="0.2">
      <c r="A16" t="s">
        <v>1758</v>
      </c>
      <c r="B16" t="s">
        <v>1759</v>
      </c>
      <c r="C16" s="6" t="s">
        <v>1018</v>
      </c>
      <c r="D16" s="6">
        <v>-7.8016411999999997</v>
      </c>
      <c r="E16" s="6">
        <v>1.49634182</v>
      </c>
      <c r="F16" s="7">
        <v>1.1799999999999999E-6</v>
      </c>
      <c r="G16" s="6">
        <v>1.0458E-4</v>
      </c>
      <c r="H16" s="6"/>
    </row>
    <row r="17" spans="1:8" x14ac:dyDescent="0.2">
      <c r="A17" t="s">
        <v>2535</v>
      </c>
      <c r="B17" t="s">
        <v>2536</v>
      </c>
      <c r="C17" s="6" t="s">
        <v>1001</v>
      </c>
      <c r="D17" s="6">
        <v>-7.7654569000000002</v>
      </c>
      <c r="E17" s="6">
        <v>1.46410061</v>
      </c>
      <c r="F17" s="7">
        <v>1.4700000000000001E-7</v>
      </c>
      <c r="G17" s="7">
        <v>1.7099999999999999E-5</v>
      </c>
      <c r="H17" s="6"/>
    </row>
    <row r="18" spans="1:8" x14ac:dyDescent="0.2">
      <c r="A18" t="e">
        <v>#N/A</v>
      </c>
      <c r="B18" t="s">
        <v>2487</v>
      </c>
      <c r="C18" s="6" t="s">
        <v>956</v>
      </c>
      <c r="D18" s="6">
        <v>-7.7069295999999996</v>
      </c>
      <c r="E18" s="6">
        <v>5.27505677</v>
      </c>
      <c r="F18" s="7">
        <v>7.5300000000000003E-28</v>
      </c>
      <c r="G18" s="7">
        <v>2.4999999999999999E-24</v>
      </c>
      <c r="H18" s="6"/>
    </row>
    <row r="19" spans="1:8" x14ac:dyDescent="0.2">
      <c r="A19" t="s">
        <v>2023</v>
      </c>
      <c r="B19" t="s">
        <v>2024</v>
      </c>
      <c r="C19" s="6" t="s">
        <v>219</v>
      </c>
      <c r="D19" s="6">
        <v>-7.6824963999999998</v>
      </c>
      <c r="E19" s="6">
        <v>1.3719972199999999</v>
      </c>
      <c r="F19" s="7">
        <v>2.8099999999999999E-7</v>
      </c>
      <c r="G19" s="7">
        <v>3.0800000000000003E-5</v>
      </c>
      <c r="H19" s="6"/>
    </row>
    <row r="20" spans="1:8" x14ac:dyDescent="0.2">
      <c r="A20" t="s">
        <v>2564</v>
      </c>
      <c r="B20" t="s">
        <v>1858</v>
      </c>
      <c r="C20" s="6" t="s">
        <v>1033</v>
      </c>
      <c r="D20" s="6">
        <v>-7.6409697999999997</v>
      </c>
      <c r="E20" s="6">
        <v>1.3492488</v>
      </c>
      <c r="F20" s="7">
        <v>2.6299999999999998E-6</v>
      </c>
      <c r="G20" s="6">
        <v>2.0086999999999999E-4</v>
      </c>
      <c r="H20" s="6"/>
    </row>
    <row r="21" spans="1:8" x14ac:dyDescent="0.2">
      <c r="A21" t="s">
        <v>2544</v>
      </c>
      <c r="B21" t="s">
        <v>2545</v>
      </c>
      <c r="C21" s="6" t="s">
        <v>1012</v>
      </c>
      <c r="D21" s="6">
        <v>-7.6118981000000003</v>
      </c>
      <c r="E21" s="6">
        <v>1.3129390999999999</v>
      </c>
      <c r="F21" s="7">
        <v>8.8400000000000003E-7</v>
      </c>
      <c r="G21" s="7">
        <v>8.2600000000000002E-5</v>
      </c>
      <c r="H21" s="6"/>
    </row>
    <row r="22" spans="1:8" x14ac:dyDescent="0.2">
      <c r="A22" t="s">
        <v>2560</v>
      </c>
      <c r="B22" t="s">
        <v>2561</v>
      </c>
      <c r="C22" s="6" t="s">
        <v>1031</v>
      </c>
      <c r="D22" s="6">
        <v>-7.5135344999999996</v>
      </c>
      <c r="E22" s="6">
        <v>1.2490021099999999</v>
      </c>
      <c r="F22" s="7">
        <v>2.3999999999999999E-6</v>
      </c>
      <c r="G22" s="6">
        <v>1.8506999999999999E-4</v>
      </c>
      <c r="H22" s="6"/>
    </row>
    <row r="23" spans="1:8" x14ac:dyDescent="0.2">
      <c r="A23" t="s">
        <v>2547</v>
      </c>
      <c r="B23" t="s">
        <v>2548</v>
      </c>
      <c r="C23" s="6" t="s">
        <v>1017</v>
      </c>
      <c r="D23" s="6">
        <v>-7.4582318000000001</v>
      </c>
      <c r="E23" s="6">
        <v>1.1923199099999999</v>
      </c>
      <c r="F23" s="7">
        <v>1.1400000000000001E-6</v>
      </c>
      <c r="G23" s="6">
        <v>1.0101E-4</v>
      </c>
      <c r="H23" s="6"/>
    </row>
    <row r="24" spans="1:8" x14ac:dyDescent="0.2">
      <c r="A24" t="e">
        <v>#N/A</v>
      </c>
      <c r="B24" t="e">
        <v>#N/A</v>
      </c>
      <c r="C24" s="6" t="s">
        <v>1040</v>
      </c>
      <c r="D24" s="6">
        <v>-7.4461332999999996</v>
      </c>
      <c r="E24" s="6">
        <v>1.17008573</v>
      </c>
      <c r="F24" s="7">
        <v>3.6799999999999999E-6</v>
      </c>
      <c r="G24" s="6">
        <v>2.6638999999999998E-4</v>
      </c>
      <c r="H24" s="6"/>
    </row>
    <row r="25" spans="1:8" x14ac:dyDescent="0.2">
      <c r="A25" t="e">
        <v>#N/A</v>
      </c>
      <c r="B25" t="s">
        <v>1856</v>
      </c>
      <c r="C25" s="6" t="s">
        <v>1022</v>
      </c>
      <c r="D25" s="6">
        <v>-7.3920854</v>
      </c>
      <c r="E25" s="6">
        <v>1.1410322500000001</v>
      </c>
      <c r="F25" s="7">
        <v>1.3400000000000001E-6</v>
      </c>
      <c r="G25" s="6">
        <v>1.1623E-4</v>
      </c>
      <c r="H25" s="6"/>
    </row>
    <row r="26" spans="1:8" x14ac:dyDescent="0.2">
      <c r="A26" t="s">
        <v>2556</v>
      </c>
      <c r="B26" t="e">
        <v>#N/A</v>
      </c>
      <c r="C26" s="6" t="s">
        <v>1026</v>
      </c>
      <c r="D26" s="6">
        <v>-7.3527157000000001</v>
      </c>
      <c r="E26" s="6">
        <v>1.1086654</v>
      </c>
      <c r="F26" s="7">
        <v>1.9300000000000002E-6</v>
      </c>
      <c r="G26" s="6">
        <v>1.5752999999999999E-4</v>
      </c>
      <c r="H26" s="6"/>
    </row>
    <row r="27" spans="1:8" x14ac:dyDescent="0.2">
      <c r="A27" t="e">
        <v>#N/A</v>
      </c>
      <c r="B27" t="s">
        <v>2569</v>
      </c>
      <c r="C27" s="6" t="s">
        <v>1041</v>
      </c>
      <c r="D27" s="6">
        <v>-7.3292351</v>
      </c>
      <c r="E27" s="6">
        <v>1.0954891200000001</v>
      </c>
      <c r="F27" s="7">
        <v>4.3800000000000004E-6</v>
      </c>
      <c r="G27" s="6">
        <v>3.1211999999999999E-4</v>
      </c>
      <c r="H27" s="6"/>
    </row>
    <row r="28" spans="1:8" x14ac:dyDescent="0.2">
      <c r="A28" t="s">
        <v>2554</v>
      </c>
      <c r="B28" t="s">
        <v>2555</v>
      </c>
      <c r="C28" s="6" t="s">
        <v>1025</v>
      </c>
      <c r="D28" s="6">
        <v>-7.3205846000000001</v>
      </c>
      <c r="E28" s="6">
        <v>1.05676938</v>
      </c>
      <c r="F28" s="7">
        <v>1.75E-6</v>
      </c>
      <c r="G28" s="6">
        <v>1.4547E-4</v>
      </c>
      <c r="H28" s="6"/>
    </row>
    <row r="29" spans="1:8" x14ac:dyDescent="0.2">
      <c r="A29" t="s">
        <v>2612</v>
      </c>
      <c r="B29" t="s">
        <v>2613</v>
      </c>
      <c r="C29" s="6" t="s">
        <v>1072</v>
      </c>
      <c r="D29" s="6">
        <v>-7.3020825</v>
      </c>
      <c r="E29" s="6">
        <v>1.03420015</v>
      </c>
      <c r="F29" s="7">
        <v>2.3499999999999999E-5</v>
      </c>
      <c r="G29" s="6">
        <v>1.29207E-3</v>
      </c>
      <c r="H29" s="6"/>
    </row>
    <row r="30" spans="1:8" x14ac:dyDescent="0.2">
      <c r="A30" t="e">
        <v>#N/A</v>
      </c>
      <c r="B30" t="s">
        <v>1776</v>
      </c>
      <c r="C30" s="6" t="s">
        <v>259</v>
      </c>
      <c r="D30" s="6">
        <v>-7.2923514999999997</v>
      </c>
      <c r="E30" s="6">
        <v>1.0534284199999999</v>
      </c>
      <c r="F30" s="7">
        <v>5.66E-6</v>
      </c>
      <c r="G30" s="6">
        <v>3.8528999999999999E-4</v>
      </c>
      <c r="H30" s="6"/>
    </row>
    <row r="31" spans="1:8" x14ac:dyDescent="0.2">
      <c r="A31" t="s">
        <v>2271</v>
      </c>
      <c r="B31" t="s">
        <v>2600</v>
      </c>
      <c r="C31" s="6" t="s">
        <v>1064</v>
      </c>
      <c r="D31" s="6">
        <v>-7.2587390000000003</v>
      </c>
      <c r="E31" s="6">
        <v>1.0470103900000001</v>
      </c>
      <c r="F31" s="7">
        <v>1.8300000000000001E-5</v>
      </c>
      <c r="G31" s="6">
        <v>1.0604E-3</v>
      </c>
      <c r="H31" s="6"/>
    </row>
    <row r="32" spans="1:8" x14ac:dyDescent="0.2">
      <c r="A32" t="s">
        <v>2577</v>
      </c>
      <c r="B32" t="s">
        <v>2578</v>
      </c>
      <c r="C32" s="6" t="s">
        <v>1048</v>
      </c>
      <c r="D32" s="6">
        <v>-7.2299740000000003</v>
      </c>
      <c r="E32" s="6">
        <v>1.0084450300000001</v>
      </c>
      <c r="F32" s="7">
        <v>5.49E-6</v>
      </c>
      <c r="G32" s="6">
        <v>3.7623000000000002E-4</v>
      </c>
      <c r="H32" s="6"/>
    </row>
    <row r="33" spans="1:8" x14ac:dyDescent="0.2">
      <c r="A33" t="s">
        <v>2567</v>
      </c>
      <c r="B33" t="e">
        <v>#N/A</v>
      </c>
      <c r="C33" s="6" t="s">
        <v>1038</v>
      </c>
      <c r="D33" s="6">
        <v>-7.1995155999999998</v>
      </c>
      <c r="E33" s="6">
        <v>0.95514421000000005</v>
      </c>
      <c r="F33" s="7">
        <v>3.4000000000000001E-6</v>
      </c>
      <c r="G33" s="6">
        <v>2.4900999999999998E-4</v>
      </c>
      <c r="H33" s="6"/>
    </row>
    <row r="34" spans="1:8" x14ac:dyDescent="0.2">
      <c r="A34" t="s">
        <v>2586</v>
      </c>
      <c r="B34" t="s">
        <v>2587</v>
      </c>
      <c r="C34" s="6" t="s">
        <v>1053</v>
      </c>
      <c r="D34" s="6">
        <v>-7.1659538999999999</v>
      </c>
      <c r="E34" s="6">
        <v>0.95018711</v>
      </c>
      <c r="F34" s="7">
        <v>6.8000000000000001E-6</v>
      </c>
      <c r="G34" s="6">
        <v>4.4855999999999997E-4</v>
      </c>
      <c r="H34" s="6"/>
    </row>
    <row r="35" spans="1:8" x14ac:dyDescent="0.2">
      <c r="A35" t="s">
        <v>2570</v>
      </c>
      <c r="B35" t="s">
        <v>2571</v>
      </c>
      <c r="C35" s="6" t="s">
        <v>1042</v>
      </c>
      <c r="D35" s="6">
        <v>-7.1590724000000003</v>
      </c>
      <c r="E35" s="6">
        <v>0.95832711999999998</v>
      </c>
      <c r="F35" s="7">
        <v>4.4299999999999999E-6</v>
      </c>
      <c r="G35" s="6">
        <v>3.1432999999999998E-4</v>
      </c>
      <c r="H35" s="6"/>
    </row>
    <row r="36" spans="1:8" x14ac:dyDescent="0.2">
      <c r="A36" t="e">
        <v>#N/A</v>
      </c>
      <c r="B36" t="s">
        <v>2139</v>
      </c>
      <c r="C36" s="6" t="s">
        <v>1085</v>
      </c>
      <c r="D36" s="6">
        <v>-7.0436924000000003</v>
      </c>
      <c r="E36" s="6">
        <v>0.85940956000000002</v>
      </c>
      <c r="F36" s="7">
        <v>3.57E-5</v>
      </c>
      <c r="G36" s="6">
        <v>1.84417E-3</v>
      </c>
      <c r="H36" s="6"/>
    </row>
    <row r="37" spans="1:8" x14ac:dyDescent="0.2">
      <c r="A37" t="e">
        <v>#N/A</v>
      </c>
      <c r="B37" t="s">
        <v>2527</v>
      </c>
      <c r="C37" s="6" t="s">
        <v>1125</v>
      </c>
      <c r="D37" s="6">
        <v>-7.0009969999999999</v>
      </c>
      <c r="E37" s="6">
        <v>0.79906410999999999</v>
      </c>
      <c r="F37" s="6">
        <v>1.238E-4</v>
      </c>
      <c r="G37" s="6">
        <v>5.2372E-3</v>
      </c>
      <c r="H37" s="6"/>
    </row>
    <row r="38" spans="1:8" x14ac:dyDescent="0.2">
      <c r="A38" t="s">
        <v>2608</v>
      </c>
      <c r="B38" t="s">
        <v>2609</v>
      </c>
      <c r="C38" s="6" t="s">
        <v>1070</v>
      </c>
      <c r="D38" s="6">
        <v>-6.9696116000000004</v>
      </c>
      <c r="E38" s="6">
        <v>0.80886643999999996</v>
      </c>
      <c r="F38" s="7">
        <v>2.1800000000000001E-5</v>
      </c>
      <c r="G38" s="6">
        <v>1.2090099999999999E-3</v>
      </c>
      <c r="H38" s="6"/>
    </row>
    <row r="39" spans="1:8" x14ac:dyDescent="0.2">
      <c r="A39" t="s">
        <v>2649</v>
      </c>
      <c r="B39" t="s">
        <v>2650</v>
      </c>
      <c r="C39" s="6" t="s">
        <v>1102</v>
      </c>
      <c r="D39" s="6">
        <v>-6.9609876999999996</v>
      </c>
      <c r="E39" s="6">
        <v>0.76354933999999997</v>
      </c>
      <c r="F39" s="7">
        <v>6.4900000000000005E-5</v>
      </c>
      <c r="G39" s="6">
        <v>3.0949900000000002E-3</v>
      </c>
      <c r="H39" s="6"/>
    </row>
    <row r="40" spans="1:8" x14ac:dyDescent="0.2">
      <c r="A40" t="s">
        <v>2603</v>
      </c>
      <c r="B40" t="s">
        <v>2604</v>
      </c>
      <c r="C40" s="6" t="s">
        <v>1067</v>
      </c>
      <c r="D40" s="6">
        <v>-6.9300158999999999</v>
      </c>
      <c r="E40" s="6">
        <v>0.75336705999999998</v>
      </c>
      <c r="F40" s="7">
        <v>1.9899999999999999E-5</v>
      </c>
      <c r="G40" s="6">
        <v>1.12502E-3</v>
      </c>
      <c r="H40" s="6"/>
    </row>
    <row r="41" spans="1:8" x14ac:dyDescent="0.2">
      <c r="A41" t="e">
        <v>#N/A</v>
      </c>
      <c r="B41" t="s">
        <v>2605</v>
      </c>
      <c r="C41" s="6" t="s">
        <v>1068</v>
      </c>
      <c r="D41" s="6">
        <v>-6.9274312</v>
      </c>
      <c r="E41" s="6">
        <v>0.73092345000000003</v>
      </c>
      <c r="F41" s="7">
        <v>2.0800000000000001E-5</v>
      </c>
      <c r="G41" s="6">
        <v>1.16635E-3</v>
      </c>
      <c r="H41" s="6"/>
    </row>
    <row r="42" spans="1:8" x14ac:dyDescent="0.2">
      <c r="A42" t="e">
        <v>#N/A</v>
      </c>
      <c r="B42" t="e">
        <v>#N/A</v>
      </c>
      <c r="C42" s="6" t="s">
        <v>1129</v>
      </c>
      <c r="D42" s="6">
        <v>-6.9015656999999999</v>
      </c>
      <c r="E42" s="6">
        <v>0.72297188999999995</v>
      </c>
      <c r="F42" s="6">
        <v>1.5927000000000001E-4</v>
      </c>
      <c r="G42" s="6">
        <v>6.5008499999999999E-3</v>
      </c>
      <c r="H42" s="6"/>
    </row>
    <row r="43" spans="1:8" x14ac:dyDescent="0.2">
      <c r="A43" t="s">
        <v>2615</v>
      </c>
      <c r="B43" t="s">
        <v>2616</v>
      </c>
      <c r="C43" s="6" t="s">
        <v>1074</v>
      </c>
      <c r="D43" s="6">
        <v>-6.8784492999999998</v>
      </c>
      <c r="E43" s="6">
        <v>0.69085927999999996</v>
      </c>
      <c r="F43" s="7">
        <v>2.37E-5</v>
      </c>
      <c r="G43" s="6">
        <v>1.29886E-3</v>
      </c>
      <c r="H43" s="6"/>
    </row>
    <row r="44" spans="1:8" x14ac:dyDescent="0.2">
      <c r="A44" t="e">
        <v>#N/A</v>
      </c>
      <c r="B44" t="e">
        <v>#N/A</v>
      </c>
      <c r="C44" s="6" t="s">
        <v>1092</v>
      </c>
      <c r="D44" s="6">
        <v>-6.8360291999999996</v>
      </c>
      <c r="E44" s="6">
        <v>0.67596520999999998</v>
      </c>
      <c r="F44" s="7">
        <v>4.5899999999999998E-5</v>
      </c>
      <c r="G44" s="6">
        <v>2.2886299999999998E-3</v>
      </c>
      <c r="H44" s="6"/>
    </row>
    <row r="45" spans="1:8" x14ac:dyDescent="0.2">
      <c r="A45" t="s">
        <v>2628</v>
      </c>
      <c r="B45" t="s">
        <v>2629</v>
      </c>
      <c r="C45" s="6" t="s">
        <v>1083</v>
      </c>
      <c r="D45" s="6">
        <v>-6.8304156000000003</v>
      </c>
      <c r="E45" s="6">
        <v>0.68189387000000001</v>
      </c>
      <c r="F45" s="7">
        <v>3.1600000000000002E-5</v>
      </c>
      <c r="G45" s="6">
        <v>1.66201E-3</v>
      </c>
      <c r="H45" s="6"/>
    </row>
    <row r="46" spans="1:8" x14ac:dyDescent="0.2">
      <c r="A46" t="e">
        <v>#N/A</v>
      </c>
      <c r="B46" t="s">
        <v>2687</v>
      </c>
      <c r="C46" s="6" t="s">
        <v>1144</v>
      </c>
      <c r="D46" s="6">
        <v>-6.7935926999999996</v>
      </c>
      <c r="E46" s="6">
        <v>0.64701547999999998</v>
      </c>
      <c r="F46" s="6">
        <v>1.9759000000000001E-4</v>
      </c>
      <c r="G46" s="6">
        <v>7.5597499999999996E-3</v>
      </c>
      <c r="H46" s="6"/>
    </row>
    <row r="47" spans="1:8" x14ac:dyDescent="0.2">
      <c r="A47" t="e">
        <v>#N/A</v>
      </c>
      <c r="B47" t="s">
        <v>2686</v>
      </c>
      <c r="C47" s="6" t="s">
        <v>1142</v>
      </c>
      <c r="D47" s="6">
        <v>-6.7935772999999999</v>
      </c>
      <c r="E47" s="6">
        <v>0.61523251999999995</v>
      </c>
      <c r="F47" s="6">
        <v>1.9468999999999999E-4</v>
      </c>
      <c r="G47" s="6">
        <v>7.4735699999999997E-3</v>
      </c>
      <c r="H47" s="6"/>
    </row>
    <row r="48" spans="1:8" x14ac:dyDescent="0.2">
      <c r="A48" t="e">
        <v>#N/A</v>
      </c>
      <c r="B48" t="e">
        <v>#N/A</v>
      </c>
      <c r="C48" s="6" t="s">
        <v>308</v>
      </c>
      <c r="D48" s="6">
        <v>-6.6733684999999996</v>
      </c>
      <c r="E48" s="6">
        <v>0.55634397000000002</v>
      </c>
      <c r="F48" s="6">
        <v>1.6737999999999999E-4</v>
      </c>
      <c r="G48" s="6">
        <v>6.7371000000000002E-3</v>
      </c>
      <c r="H48" s="6"/>
    </row>
    <row r="49" spans="1:8" x14ac:dyDescent="0.2">
      <c r="A49" t="s">
        <v>2654</v>
      </c>
      <c r="B49" t="s">
        <v>2655</v>
      </c>
      <c r="C49" s="6" t="s">
        <v>1110</v>
      </c>
      <c r="D49" s="6">
        <v>-6.6546988000000002</v>
      </c>
      <c r="E49" s="6">
        <v>0.53883532000000001</v>
      </c>
      <c r="F49" s="7">
        <v>8.2700000000000004E-5</v>
      </c>
      <c r="G49" s="6">
        <v>3.7742100000000001E-3</v>
      </c>
      <c r="H49" s="6"/>
    </row>
    <row r="50" spans="1:8" x14ac:dyDescent="0.2">
      <c r="A50" t="s">
        <v>2670</v>
      </c>
      <c r="B50" t="s">
        <v>2671</v>
      </c>
      <c r="C50" s="6" t="s">
        <v>1175</v>
      </c>
      <c r="D50" s="6">
        <v>-6.6186939000000002</v>
      </c>
      <c r="E50" s="6">
        <v>0.51232283999999995</v>
      </c>
      <c r="F50" s="6">
        <v>3.9849999999999998E-4</v>
      </c>
      <c r="G50" s="6">
        <v>1.316466E-2</v>
      </c>
      <c r="H50" s="6"/>
    </row>
    <row r="51" spans="1:8" x14ac:dyDescent="0.2">
      <c r="A51" t="s">
        <v>2008</v>
      </c>
      <c r="B51" t="s">
        <v>2009</v>
      </c>
      <c r="C51" s="6" t="s">
        <v>297</v>
      </c>
      <c r="D51" s="6">
        <v>-6.6014295000000001</v>
      </c>
      <c r="E51" s="6">
        <v>0.49578562999999998</v>
      </c>
      <c r="F51" s="7">
        <v>9.8599999999999998E-5</v>
      </c>
      <c r="G51" s="6">
        <v>4.3104099999999998E-3</v>
      </c>
      <c r="H51" s="6"/>
    </row>
    <row r="52" spans="1:8" x14ac:dyDescent="0.2">
      <c r="A52" t="s">
        <v>2654</v>
      </c>
      <c r="B52" t="s">
        <v>2663</v>
      </c>
      <c r="C52" s="6" t="s">
        <v>1117</v>
      </c>
      <c r="D52" s="6">
        <v>-6.5952897999999998</v>
      </c>
      <c r="E52" s="6">
        <v>0.50269660999999999</v>
      </c>
      <c r="F52" s="7">
        <v>9.8599999999999998E-5</v>
      </c>
      <c r="G52" s="6">
        <v>4.3104099999999998E-3</v>
      </c>
      <c r="H52" s="6"/>
    </row>
    <row r="53" spans="1:8" x14ac:dyDescent="0.2">
      <c r="A53" t="s">
        <v>2670</v>
      </c>
      <c r="B53" t="s">
        <v>2671</v>
      </c>
      <c r="C53" s="6" t="s">
        <v>1128</v>
      </c>
      <c r="D53" s="6">
        <v>-6.5888039999999997</v>
      </c>
      <c r="E53" s="6">
        <v>0.49027315999999999</v>
      </c>
      <c r="F53" s="6">
        <v>1.4944000000000001E-4</v>
      </c>
      <c r="G53" s="6">
        <v>6.1533999999999998E-3</v>
      </c>
      <c r="H53" s="6"/>
    </row>
    <row r="54" spans="1:8" x14ac:dyDescent="0.2">
      <c r="A54" t="e">
        <v>#N/A</v>
      </c>
      <c r="B54" t="e">
        <v>#N/A</v>
      </c>
      <c r="C54" s="6" t="s">
        <v>1189</v>
      </c>
      <c r="D54" s="6">
        <v>-6.4863451000000003</v>
      </c>
      <c r="E54" s="6">
        <v>0.40387603999999999</v>
      </c>
      <c r="F54" s="6">
        <v>5.1535000000000003E-4</v>
      </c>
      <c r="G54" s="6">
        <v>1.6176030000000001E-2</v>
      </c>
      <c r="H54" s="6"/>
    </row>
    <row r="55" spans="1:8" x14ac:dyDescent="0.2">
      <c r="A55" t="s">
        <v>1862</v>
      </c>
      <c r="B55" t="s">
        <v>1754</v>
      </c>
      <c r="C55" s="6" t="s">
        <v>1169</v>
      </c>
      <c r="D55" s="6">
        <v>-6.4823484999999996</v>
      </c>
      <c r="E55" s="6">
        <v>0.42976192000000002</v>
      </c>
      <c r="F55" s="6">
        <v>3.5594000000000001E-4</v>
      </c>
      <c r="G55" s="6">
        <v>1.195855E-2</v>
      </c>
      <c r="H55" s="6"/>
    </row>
    <row r="56" spans="1:8" x14ac:dyDescent="0.2">
      <c r="A56" t="e">
        <v>#N/A</v>
      </c>
      <c r="B56" t="s">
        <v>2598</v>
      </c>
      <c r="C56" s="6" t="s">
        <v>1135</v>
      </c>
      <c r="D56" s="6">
        <v>-6.4683983999999999</v>
      </c>
      <c r="E56" s="6">
        <v>0.40713027000000002</v>
      </c>
      <c r="F56" s="6">
        <v>1.7328999999999999E-4</v>
      </c>
      <c r="G56" s="6">
        <v>6.8796200000000004E-3</v>
      </c>
      <c r="H56" s="6"/>
    </row>
    <row r="57" spans="1:8" x14ac:dyDescent="0.2">
      <c r="A57" t="s">
        <v>2678</v>
      </c>
      <c r="B57" t="s">
        <v>2679</v>
      </c>
      <c r="C57" s="6" t="s">
        <v>1136</v>
      </c>
      <c r="D57" s="6">
        <v>-6.4683978</v>
      </c>
      <c r="E57" s="6">
        <v>0.40713027000000002</v>
      </c>
      <c r="F57" s="6">
        <v>1.7566000000000001E-4</v>
      </c>
      <c r="G57" s="6">
        <v>6.9302499999999998E-3</v>
      </c>
      <c r="H57" s="6"/>
    </row>
    <row r="58" spans="1:8" x14ac:dyDescent="0.2">
      <c r="A58" t="e">
        <v>#N/A</v>
      </c>
      <c r="B58" t="s">
        <v>2688</v>
      </c>
      <c r="C58" s="6" t="s">
        <v>1147</v>
      </c>
      <c r="D58" s="6">
        <v>-6.4616629000000003</v>
      </c>
      <c r="E58" s="6">
        <v>0.42133153000000001</v>
      </c>
      <c r="F58" s="6">
        <v>2.2336E-4</v>
      </c>
      <c r="G58" s="6">
        <v>8.36662E-3</v>
      </c>
      <c r="H58" s="6"/>
    </row>
    <row r="59" spans="1:8" x14ac:dyDescent="0.2">
      <c r="A59" t="e">
        <v>#N/A</v>
      </c>
      <c r="B59" t="s">
        <v>2703</v>
      </c>
      <c r="C59" s="6" t="s">
        <v>1160</v>
      </c>
      <c r="D59" s="6">
        <v>-6.4580380999999996</v>
      </c>
      <c r="E59" s="6">
        <v>0.40289755999999999</v>
      </c>
      <c r="F59" s="6">
        <v>2.9004999999999998E-4</v>
      </c>
      <c r="G59" s="6">
        <v>1.02063E-2</v>
      </c>
      <c r="H59" s="6"/>
    </row>
    <row r="60" spans="1:8" x14ac:dyDescent="0.2">
      <c r="A60" t="s">
        <v>2704</v>
      </c>
      <c r="B60" t="s">
        <v>2705</v>
      </c>
      <c r="C60" s="6" t="s">
        <v>1161</v>
      </c>
      <c r="D60" s="6">
        <v>-6.4580365999999998</v>
      </c>
      <c r="E60" s="6">
        <v>0.40289755999999999</v>
      </c>
      <c r="F60" s="6">
        <v>2.9049000000000002E-4</v>
      </c>
      <c r="G60" s="6">
        <v>1.020631E-2</v>
      </c>
      <c r="H60" s="6"/>
    </row>
    <row r="61" spans="1:8" x14ac:dyDescent="0.2">
      <c r="A61" t="e">
        <v>#N/A</v>
      </c>
      <c r="B61" t="s">
        <v>2692</v>
      </c>
      <c r="C61" s="6" t="s">
        <v>1152</v>
      </c>
      <c r="D61" s="6">
        <v>-6.4038474000000001</v>
      </c>
      <c r="E61" s="6">
        <v>0.35828775000000002</v>
      </c>
      <c r="F61" s="6">
        <v>2.3922E-4</v>
      </c>
      <c r="G61" s="6">
        <v>8.7904400000000001E-3</v>
      </c>
      <c r="H61" s="6"/>
    </row>
    <row r="62" spans="1:8" x14ac:dyDescent="0.2">
      <c r="A62" t="s">
        <v>2354</v>
      </c>
      <c r="B62" t="s">
        <v>2355</v>
      </c>
      <c r="C62" s="6" t="s">
        <v>856</v>
      </c>
      <c r="D62" s="6">
        <v>-6.3970595000000001</v>
      </c>
      <c r="E62" s="6">
        <v>0.37304524999999999</v>
      </c>
      <c r="F62" s="6">
        <v>2.2557999999999999E-4</v>
      </c>
      <c r="G62" s="6">
        <v>8.4360500000000005E-3</v>
      </c>
      <c r="H62" s="6"/>
    </row>
    <row r="63" spans="1:8" x14ac:dyDescent="0.2">
      <c r="A63" t="s">
        <v>2713</v>
      </c>
      <c r="B63" t="s">
        <v>2714</v>
      </c>
      <c r="C63" s="6" t="s">
        <v>1167</v>
      </c>
      <c r="D63" s="6">
        <v>-6.3899267999999996</v>
      </c>
      <c r="E63" s="6">
        <v>0.37019879</v>
      </c>
      <c r="F63" s="6">
        <v>3.2825999999999998E-4</v>
      </c>
      <c r="G63" s="6">
        <v>1.11331E-2</v>
      </c>
      <c r="H63" s="6"/>
    </row>
    <row r="64" spans="1:8" x14ac:dyDescent="0.2">
      <c r="A64" t="s">
        <v>2727</v>
      </c>
      <c r="B64" t="s">
        <v>2728</v>
      </c>
      <c r="C64" s="6" t="s">
        <v>1186</v>
      </c>
      <c r="D64" s="6">
        <v>-6.3365571999999997</v>
      </c>
      <c r="E64" s="6">
        <v>0.29657334000000002</v>
      </c>
      <c r="F64" s="6">
        <v>4.6726E-4</v>
      </c>
      <c r="G64" s="6">
        <v>1.4947210000000001E-2</v>
      </c>
      <c r="H64" s="6"/>
    </row>
    <row r="65" spans="1:8" x14ac:dyDescent="0.2">
      <c r="A65" t="s">
        <v>2709</v>
      </c>
      <c r="B65" t="s">
        <v>2710</v>
      </c>
      <c r="C65" s="6" t="s">
        <v>1165</v>
      </c>
      <c r="D65" s="6">
        <v>-6.3220348</v>
      </c>
      <c r="E65" s="6">
        <v>0.32013535999999998</v>
      </c>
      <c r="F65" s="6">
        <v>3.2379000000000002E-4</v>
      </c>
      <c r="G65" s="6">
        <v>1.1078330000000001E-2</v>
      </c>
      <c r="H65" s="6"/>
    </row>
    <row r="66" spans="1:8" x14ac:dyDescent="0.2">
      <c r="A66" t="e">
        <v>#N/A</v>
      </c>
      <c r="B66" t="s">
        <v>2167</v>
      </c>
      <c r="C66" s="6" t="s">
        <v>1215</v>
      </c>
      <c r="D66" s="6">
        <v>-6.2621491999999996</v>
      </c>
      <c r="E66" s="6">
        <v>0.27259486999999999</v>
      </c>
      <c r="F66" s="6">
        <v>7.9038000000000003E-4</v>
      </c>
      <c r="G66" s="6">
        <v>2.3046589999999999E-2</v>
      </c>
      <c r="H66" s="6"/>
    </row>
    <row r="67" spans="1:8" x14ac:dyDescent="0.2">
      <c r="A67" t="e">
        <v>#N/A</v>
      </c>
      <c r="B67" t="e">
        <v>#N/A</v>
      </c>
      <c r="C67" s="6" t="s">
        <v>1198</v>
      </c>
      <c r="D67" s="6">
        <v>-6.2579494999999996</v>
      </c>
      <c r="E67" s="6">
        <v>0.27113064999999997</v>
      </c>
      <c r="F67" s="6">
        <v>5.9705000000000001E-4</v>
      </c>
      <c r="G67" s="6">
        <v>1.8172710000000002E-2</v>
      </c>
      <c r="H67" s="6"/>
    </row>
    <row r="68" spans="1:8" x14ac:dyDescent="0.2">
      <c r="A68" t="e">
        <v>#N/A</v>
      </c>
      <c r="B68" t="s">
        <v>2726</v>
      </c>
      <c r="C68" s="6" t="s">
        <v>1183</v>
      </c>
      <c r="D68" s="6">
        <v>-6.2466350000000004</v>
      </c>
      <c r="E68" s="6">
        <v>0.20592205</v>
      </c>
      <c r="F68" s="6">
        <v>4.4965000000000001E-4</v>
      </c>
      <c r="G68" s="6">
        <v>1.448369E-2</v>
      </c>
      <c r="H68" s="6"/>
    </row>
    <row r="69" spans="1:8" x14ac:dyDescent="0.2">
      <c r="A69" t="e">
        <v>#N/A</v>
      </c>
      <c r="B69" t="e">
        <v>#N/A</v>
      </c>
      <c r="C69" s="6" t="s">
        <v>1206</v>
      </c>
      <c r="D69" s="6">
        <v>-6.2388222999999998</v>
      </c>
      <c r="E69" s="6">
        <v>0.24483413000000001</v>
      </c>
      <c r="F69" s="6">
        <v>6.4953000000000005E-4</v>
      </c>
      <c r="G69" s="6">
        <v>1.9463950000000001E-2</v>
      </c>
      <c r="H69" s="6"/>
    </row>
    <row r="70" spans="1:8" x14ac:dyDescent="0.2">
      <c r="A70" t="s">
        <v>2764</v>
      </c>
      <c r="B70" t="s">
        <v>2765</v>
      </c>
      <c r="C70" s="6" t="s">
        <v>1231</v>
      </c>
      <c r="D70" s="6">
        <v>-6.1791007999999996</v>
      </c>
      <c r="E70" s="6">
        <v>0.18406275999999999</v>
      </c>
      <c r="F70" s="6">
        <v>9.4419000000000002E-4</v>
      </c>
      <c r="G70" s="6">
        <v>2.6260829999999999E-2</v>
      </c>
      <c r="H70" s="6"/>
    </row>
    <row r="71" spans="1:8" x14ac:dyDescent="0.2">
      <c r="A71" t="s">
        <v>2746</v>
      </c>
      <c r="B71" t="s">
        <v>2747</v>
      </c>
      <c r="C71" s="6" t="s">
        <v>1205</v>
      </c>
      <c r="D71" s="6">
        <v>-6.1631774999999998</v>
      </c>
      <c r="E71" s="6">
        <v>0.14652208999999999</v>
      </c>
      <c r="F71" s="6">
        <v>6.4592999999999996E-4</v>
      </c>
      <c r="G71" s="6">
        <v>1.9406389999999999E-2</v>
      </c>
      <c r="H71" s="6"/>
    </row>
    <row r="72" spans="1:8" x14ac:dyDescent="0.2">
      <c r="A72" t="s">
        <v>2780</v>
      </c>
      <c r="B72" t="s">
        <v>2781</v>
      </c>
      <c r="C72" s="6" t="s">
        <v>1250</v>
      </c>
      <c r="D72" s="6">
        <v>-6.0910704999999998</v>
      </c>
      <c r="E72" s="6">
        <v>0.12362721</v>
      </c>
      <c r="F72" s="6">
        <v>1.14171E-3</v>
      </c>
      <c r="G72" s="6">
        <v>3.00623E-2</v>
      </c>
      <c r="H72" s="6"/>
    </row>
    <row r="73" spans="1:8" x14ac:dyDescent="0.2">
      <c r="A73" t="s">
        <v>1943</v>
      </c>
      <c r="B73" t="s">
        <v>1944</v>
      </c>
      <c r="C73" s="6" t="s">
        <v>1247</v>
      </c>
      <c r="D73" s="6">
        <v>-6.0910516000000001</v>
      </c>
      <c r="E73" s="6">
        <v>0.13611544</v>
      </c>
      <c r="F73" s="6">
        <v>1.1257999999999999E-3</v>
      </c>
      <c r="G73" s="6">
        <v>2.992564E-2</v>
      </c>
      <c r="H73" s="6"/>
    </row>
    <row r="74" spans="1:8" x14ac:dyDescent="0.2">
      <c r="A74" t="s">
        <v>2773</v>
      </c>
      <c r="B74" t="s">
        <v>2774</v>
      </c>
      <c r="C74" s="6" t="s">
        <v>1245</v>
      </c>
      <c r="D74" s="6">
        <v>-6.0910336000000003</v>
      </c>
      <c r="E74" s="6">
        <v>0.15662977</v>
      </c>
      <c r="F74" s="6">
        <v>1.1108100000000001E-3</v>
      </c>
      <c r="G74" s="6">
        <v>2.9695659999999999E-2</v>
      </c>
      <c r="H74" s="6"/>
    </row>
    <row r="75" spans="1:8" x14ac:dyDescent="0.2">
      <c r="A75" t="e">
        <v>#N/A</v>
      </c>
      <c r="B75" t="s">
        <v>2762</v>
      </c>
      <c r="C75" s="6" t="s">
        <v>1228</v>
      </c>
      <c r="D75" s="6">
        <v>-6.0867553000000001</v>
      </c>
      <c r="E75" s="6">
        <v>0.1221096</v>
      </c>
      <c r="F75" s="6">
        <v>9.255E-4</v>
      </c>
      <c r="G75" s="6">
        <v>2.5958760000000001E-2</v>
      </c>
      <c r="H75" s="6"/>
    </row>
    <row r="76" spans="1:8" x14ac:dyDescent="0.2">
      <c r="A76" t="s">
        <v>2760</v>
      </c>
      <c r="B76" t="s">
        <v>2761</v>
      </c>
      <c r="C76" s="6" t="s">
        <v>1221</v>
      </c>
      <c r="D76" s="6">
        <v>-6.0787331</v>
      </c>
      <c r="E76" s="6">
        <v>0.15211474999999999</v>
      </c>
      <c r="F76" s="6">
        <v>8.4210000000000003E-4</v>
      </c>
      <c r="G76" s="6">
        <v>2.420398E-2</v>
      </c>
      <c r="H76" s="6"/>
    </row>
    <row r="77" spans="1:8" x14ac:dyDescent="0.2">
      <c r="A77" t="e">
        <v>#N/A</v>
      </c>
      <c r="B77" t="e">
        <v>#N/A</v>
      </c>
      <c r="C77" s="6" t="s">
        <v>1260</v>
      </c>
      <c r="D77" s="6">
        <v>-6.0745763000000004</v>
      </c>
      <c r="E77" s="6">
        <v>0.13006622000000001</v>
      </c>
      <c r="F77" s="6">
        <v>1.3472899999999999E-3</v>
      </c>
      <c r="G77" s="6">
        <v>3.4121449999999998E-2</v>
      </c>
      <c r="H77" s="6"/>
    </row>
    <row r="78" spans="1:8" x14ac:dyDescent="0.2">
      <c r="A78" t="s">
        <v>2789</v>
      </c>
      <c r="B78" t="s">
        <v>2790</v>
      </c>
      <c r="C78" s="6" t="s">
        <v>1263</v>
      </c>
      <c r="D78" s="6">
        <v>-5.9974157000000003</v>
      </c>
      <c r="E78" s="6">
        <v>7.3667099999999999E-2</v>
      </c>
      <c r="F78" s="6">
        <v>1.3781900000000001E-3</v>
      </c>
      <c r="G78" s="6">
        <v>3.4677100000000002E-2</v>
      </c>
      <c r="H78" s="6"/>
    </row>
    <row r="79" spans="1:8" x14ac:dyDescent="0.2">
      <c r="A79" t="e">
        <v>#N/A</v>
      </c>
      <c r="B79" t="e">
        <v>#N/A</v>
      </c>
      <c r="C79" s="6" t="s">
        <v>1262</v>
      </c>
      <c r="D79" s="6">
        <v>-5.9974138999999997</v>
      </c>
      <c r="E79" s="6">
        <v>7.3667099999999999E-2</v>
      </c>
      <c r="F79" s="6">
        <v>1.3761299999999999E-3</v>
      </c>
      <c r="G79" s="6">
        <v>3.4662970000000001E-2</v>
      </c>
      <c r="H79" s="6"/>
    </row>
    <row r="80" spans="1:8" x14ac:dyDescent="0.2">
      <c r="A80" t="s">
        <v>2807</v>
      </c>
      <c r="B80" t="s">
        <v>2792</v>
      </c>
      <c r="C80" s="6" t="s">
        <v>1279</v>
      </c>
      <c r="D80" s="6">
        <v>-5.9847165000000002</v>
      </c>
      <c r="E80" s="6">
        <v>6.9064700000000007E-2</v>
      </c>
      <c r="F80" s="6">
        <v>1.7127100000000001E-3</v>
      </c>
      <c r="G80" s="6">
        <v>4.0699859999999997E-2</v>
      </c>
      <c r="H80" s="6"/>
    </row>
    <row r="81" spans="1:8" x14ac:dyDescent="0.2">
      <c r="A81" t="e">
        <v>#N/A</v>
      </c>
      <c r="B81" t="e">
        <v>#N/A</v>
      </c>
      <c r="C81" s="6" t="s">
        <v>1280</v>
      </c>
      <c r="D81" s="6">
        <v>-5.9847159999999997</v>
      </c>
      <c r="E81" s="6">
        <v>2.165574E-2</v>
      </c>
      <c r="F81" s="6">
        <v>1.7137400000000001E-3</v>
      </c>
      <c r="G81" s="6">
        <v>4.0699859999999997E-2</v>
      </c>
      <c r="H81" s="6"/>
    </row>
    <row r="82" spans="1:8" x14ac:dyDescent="0.2">
      <c r="A82" t="e">
        <v>#N/A</v>
      </c>
      <c r="B82" t="s">
        <v>1754</v>
      </c>
      <c r="C82" s="6" t="s">
        <v>690</v>
      </c>
      <c r="D82" s="6">
        <v>-5.894584</v>
      </c>
      <c r="E82" s="6">
        <v>1.8487292900000001</v>
      </c>
      <c r="F82" s="7">
        <v>6.7799999999999998E-8</v>
      </c>
      <c r="G82" s="7">
        <v>8.6999999999999997E-6</v>
      </c>
      <c r="H82" s="6"/>
    </row>
    <row r="83" spans="1:8" x14ac:dyDescent="0.2">
      <c r="A83" t="e">
        <v>#N/A</v>
      </c>
      <c r="B83" t="e">
        <v>#N/A</v>
      </c>
      <c r="C83" s="6" t="s">
        <v>1274</v>
      </c>
      <c r="D83" s="6">
        <v>-5.8930444</v>
      </c>
      <c r="E83" s="6">
        <v>2.930464E-2</v>
      </c>
      <c r="F83" s="6">
        <v>1.58519E-3</v>
      </c>
      <c r="G83" s="6">
        <v>3.842843E-2</v>
      </c>
      <c r="H83" s="6"/>
    </row>
    <row r="84" spans="1:8" x14ac:dyDescent="0.2">
      <c r="A84" t="e">
        <v>#N/A</v>
      </c>
      <c r="B84" t="e">
        <v>#N/A</v>
      </c>
      <c r="C84" s="6" t="s">
        <v>1015</v>
      </c>
      <c r="D84" s="6">
        <v>-5.7384943000000002</v>
      </c>
      <c r="E84" s="6">
        <v>1.69796882</v>
      </c>
      <c r="F84" s="7">
        <v>9.9399999999999993E-7</v>
      </c>
      <c r="G84" s="7">
        <v>9.09E-5</v>
      </c>
      <c r="H84" s="6"/>
    </row>
    <row r="85" spans="1:8" x14ac:dyDescent="0.2">
      <c r="A85" t="e">
        <v>#N/A</v>
      </c>
      <c r="B85" t="s">
        <v>2168</v>
      </c>
      <c r="C85" s="6" t="s">
        <v>1034</v>
      </c>
      <c r="D85" s="6">
        <v>-5.5895590000000004</v>
      </c>
      <c r="E85" s="6">
        <v>1.5501558900000001</v>
      </c>
      <c r="F85" s="7">
        <v>2.65E-6</v>
      </c>
      <c r="G85" s="6">
        <v>2.0147000000000001E-4</v>
      </c>
      <c r="H85" s="6"/>
    </row>
    <row r="86" spans="1:8" x14ac:dyDescent="0.2">
      <c r="A86" t="s">
        <v>1911</v>
      </c>
      <c r="B86" t="s">
        <v>1912</v>
      </c>
      <c r="C86" s="6" t="s">
        <v>267</v>
      </c>
      <c r="D86" s="6">
        <v>-5.2465117000000001</v>
      </c>
      <c r="E86" s="6">
        <v>3.6360148799999998</v>
      </c>
      <c r="F86" s="7">
        <v>3.1000000000000003E-11</v>
      </c>
      <c r="G86" s="7">
        <v>8.7700000000000001E-9</v>
      </c>
      <c r="H86" s="6"/>
    </row>
    <row r="87" spans="1:8" x14ac:dyDescent="0.2">
      <c r="A87" t="s">
        <v>2656</v>
      </c>
      <c r="B87" t="s">
        <v>2657</v>
      </c>
      <c r="C87" s="6" t="s">
        <v>1111</v>
      </c>
      <c r="D87" s="6">
        <v>-5.1907855999999999</v>
      </c>
      <c r="E87" s="6">
        <v>1.2527476200000001</v>
      </c>
      <c r="F87" s="7">
        <v>8.3399999999999994E-5</v>
      </c>
      <c r="G87" s="6">
        <v>3.7904900000000001E-3</v>
      </c>
      <c r="H87" s="6"/>
    </row>
    <row r="88" spans="1:8" x14ac:dyDescent="0.2">
      <c r="A88" t="e">
        <v>#N/A</v>
      </c>
      <c r="B88" t="s">
        <v>1754</v>
      </c>
      <c r="C88" s="6" t="s">
        <v>693</v>
      </c>
      <c r="D88" s="6">
        <v>-4.8823518999999997</v>
      </c>
      <c r="E88" s="6">
        <v>3.4887318500000002</v>
      </c>
      <c r="F88" s="7">
        <v>6.3000000000000002E-12</v>
      </c>
      <c r="G88" s="7">
        <v>1.9800000000000002E-9</v>
      </c>
      <c r="H88" s="6"/>
    </row>
    <row r="89" spans="1:8" x14ac:dyDescent="0.2">
      <c r="A89" t="e">
        <v>#N/A</v>
      </c>
      <c r="B89" t="e">
        <v>#N/A</v>
      </c>
      <c r="C89" s="6" t="s">
        <v>1108</v>
      </c>
      <c r="D89" s="6">
        <v>-4.7422246000000001</v>
      </c>
      <c r="E89" s="6">
        <v>0.88376310000000002</v>
      </c>
      <c r="F89" s="7">
        <v>7.4400000000000006E-5</v>
      </c>
      <c r="G89" s="6">
        <v>3.4550700000000002E-3</v>
      </c>
      <c r="H89" s="6"/>
    </row>
    <row r="90" spans="1:8" x14ac:dyDescent="0.2">
      <c r="A90" t="s">
        <v>1873</v>
      </c>
      <c r="B90" t="s">
        <v>1874</v>
      </c>
      <c r="C90" s="6" t="s">
        <v>43</v>
      </c>
      <c r="D90" s="6">
        <v>-4.4772964999999996</v>
      </c>
      <c r="E90" s="6">
        <v>3.0837161800000001</v>
      </c>
      <c r="F90" s="7">
        <v>2.1E-7</v>
      </c>
      <c r="G90" s="7">
        <v>2.3900000000000002E-5</v>
      </c>
      <c r="H90" s="6"/>
    </row>
    <row r="91" spans="1:8" x14ac:dyDescent="0.2">
      <c r="A91" t="s">
        <v>1873</v>
      </c>
      <c r="B91" t="s">
        <v>2618</v>
      </c>
      <c r="C91" s="6" t="s">
        <v>1076</v>
      </c>
      <c r="D91" s="6">
        <v>-4.4347656999999998</v>
      </c>
      <c r="E91" s="6">
        <v>1.34492268</v>
      </c>
      <c r="F91" s="7">
        <v>2.4700000000000001E-5</v>
      </c>
      <c r="G91" s="6">
        <v>1.3458999999999999E-3</v>
      </c>
      <c r="H91" s="6"/>
    </row>
    <row r="92" spans="1:8" x14ac:dyDescent="0.2">
      <c r="A92" t="s">
        <v>2622</v>
      </c>
      <c r="B92" t="s">
        <v>2395</v>
      </c>
      <c r="C92" s="6" t="s">
        <v>1079</v>
      </c>
      <c r="D92" s="6">
        <v>-4.4328896000000002</v>
      </c>
      <c r="E92" s="6">
        <v>1.3153274100000001</v>
      </c>
      <c r="F92" s="7">
        <v>2.6100000000000001E-5</v>
      </c>
      <c r="G92" s="6">
        <v>1.4008499999999999E-3</v>
      </c>
      <c r="H92" s="6"/>
    </row>
    <row r="93" spans="1:8" x14ac:dyDescent="0.2">
      <c r="A93" t="e">
        <v>#N/A</v>
      </c>
      <c r="B93" t="s">
        <v>2748</v>
      </c>
      <c r="C93" s="6" t="s">
        <v>1209</v>
      </c>
      <c r="D93" s="6">
        <v>-4.3969465999999997</v>
      </c>
      <c r="E93" s="6">
        <v>0.56489164999999997</v>
      </c>
      <c r="F93" s="6">
        <v>7.2763999999999999E-4</v>
      </c>
      <c r="G93" s="6">
        <v>2.1492890000000001E-2</v>
      </c>
      <c r="H93" s="6"/>
    </row>
    <row r="94" spans="1:8" x14ac:dyDescent="0.2">
      <c r="A94" t="e">
        <v>#N/A</v>
      </c>
      <c r="B94" t="e">
        <v>#N/A</v>
      </c>
      <c r="C94" s="6" t="s">
        <v>1237</v>
      </c>
      <c r="D94" s="6">
        <v>-4.2698359999999997</v>
      </c>
      <c r="E94" s="6">
        <v>0.52139806</v>
      </c>
      <c r="F94" s="6">
        <v>1.03389E-3</v>
      </c>
      <c r="G94" s="6">
        <v>2.824832E-2</v>
      </c>
      <c r="H94" s="6"/>
    </row>
    <row r="95" spans="1:8" x14ac:dyDescent="0.2">
      <c r="A95" t="e">
        <v>#N/A</v>
      </c>
      <c r="B95" t="e">
        <v>#N/A</v>
      </c>
      <c r="C95" s="6" t="s">
        <v>824</v>
      </c>
      <c r="D95" s="6">
        <v>-4.1839133999999998</v>
      </c>
      <c r="E95" s="6">
        <v>1.56643975</v>
      </c>
      <c r="F95" s="7">
        <v>1.8E-5</v>
      </c>
      <c r="G95" s="6">
        <v>1.0455E-3</v>
      </c>
      <c r="H95" s="6"/>
    </row>
    <row r="96" spans="1:8" x14ac:dyDescent="0.2">
      <c r="A96" t="e">
        <v>#N/A</v>
      </c>
      <c r="B96" t="s">
        <v>1754</v>
      </c>
      <c r="C96" s="6" t="s">
        <v>197</v>
      </c>
      <c r="D96" s="6">
        <v>-4.1347822000000001</v>
      </c>
      <c r="E96" s="6">
        <v>4.0266704000000004</v>
      </c>
      <c r="F96" s="7">
        <v>2.85E-8</v>
      </c>
      <c r="G96" s="7">
        <v>3.9899999999999999E-6</v>
      </c>
      <c r="H96" s="6"/>
    </row>
    <row r="97" spans="1:8" x14ac:dyDescent="0.2">
      <c r="A97" t="e">
        <v>#N/A</v>
      </c>
      <c r="B97" t="e">
        <v>#N/A</v>
      </c>
      <c r="C97" s="6" t="s">
        <v>1281</v>
      </c>
      <c r="D97" s="6">
        <v>-4.1344174000000002</v>
      </c>
      <c r="E97" s="6">
        <v>0.42558614</v>
      </c>
      <c r="F97" s="6">
        <v>1.7931500000000001E-3</v>
      </c>
      <c r="G97" s="6">
        <v>4.2369209999999997E-2</v>
      </c>
      <c r="H97" s="6"/>
    </row>
    <row r="98" spans="1:8" x14ac:dyDescent="0.2">
      <c r="A98" t="s">
        <v>2033</v>
      </c>
      <c r="B98" t="s">
        <v>2034</v>
      </c>
      <c r="C98" s="6" t="s">
        <v>191</v>
      </c>
      <c r="D98" s="6">
        <v>-4.0522790999999998</v>
      </c>
      <c r="E98" s="6">
        <v>4.1855780999999999</v>
      </c>
      <c r="F98" s="7">
        <v>9.3400000000000004E-6</v>
      </c>
      <c r="G98" s="6">
        <v>5.9537999999999995E-4</v>
      </c>
      <c r="H98" s="6"/>
    </row>
    <row r="99" spans="1:8" x14ac:dyDescent="0.2">
      <c r="A99" t="s">
        <v>2777</v>
      </c>
      <c r="B99" t="s">
        <v>2778</v>
      </c>
      <c r="C99" s="6" t="s">
        <v>774</v>
      </c>
      <c r="D99" s="6">
        <v>-4.0062512999999997</v>
      </c>
      <c r="E99" s="6">
        <v>2.3027801700000001</v>
      </c>
      <c r="F99" s="6">
        <v>1.1285500000000001E-3</v>
      </c>
      <c r="G99" s="6">
        <v>2.992564E-2</v>
      </c>
      <c r="H99" s="6"/>
    </row>
    <row r="100" spans="1:8" x14ac:dyDescent="0.2">
      <c r="A100" t="s">
        <v>2696</v>
      </c>
      <c r="B100" t="s">
        <v>2697</v>
      </c>
      <c r="C100" s="6" t="s">
        <v>1156</v>
      </c>
      <c r="D100" s="6">
        <v>-3.9984651000000002</v>
      </c>
      <c r="E100" s="6">
        <v>0.98174998999999996</v>
      </c>
      <c r="F100" s="6">
        <v>2.7781000000000003E-4</v>
      </c>
      <c r="G100" s="6">
        <v>9.9107199999999996E-3</v>
      </c>
      <c r="H100" s="6"/>
    </row>
    <row r="101" spans="1:8" x14ac:dyDescent="0.2">
      <c r="A101" t="e">
        <v>#N/A</v>
      </c>
      <c r="B101" t="e">
        <v>#N/A</v>
      </c>
      <c r="C101" s="6" t="s">
        <v>614</v>
      </c>
      <c r="D101" s="6">
        <v>-3.9322224000000001</v>
      </c>
      <c r="E101" s="6">
        <v>1.37925531</v>
      </c>
      <c r="F101" s="6">
        <v>1.9458E-4</v>
      </c>
      <c r="G101" s="6">
        <v>7.4735699999999997E-3</v>
      </c>
      <c r="H101" s="6"/>
    </row>
    <row r="102" spans="1:8" x14ac:dyDescent="0.2">
      <c r="A102" t="e">
        <v>#N/A</v>
      </c>
      <c r="B102" t="s">
        <v>1850</v>
      </c>
      <c r="C102" s="6" t="s">
        <v>742</v>
      </c>
      <c r="D102" s="6">
        <v>-3.8934552999999998</v>
      </c>
      <c r="E102" s="6">
        <v>2.55901069</v>
      </c>
      <c r="F102" s="7">
        <v>1.06E-6</v>
      </c>
      <c r="G102" s="7">
        <v>9.5199999999999997E-5</v>
      </c>
      <c r="H102" s="6"/>
    </row>
    <row r="103" spans="1:8" x14ac:dyDescent="0.2">
      <c r="A103" t="e">
        <v>#N/A</v>
      </c>
      <c r="B103" t="s">
        <v>2741</v>
      </c>
      <c r="C103" s="6" t="s">
        <v>1200</v>
      </c>
      <c r="D103" s="6">
        <v>-3.8036762999999998</v>
      </c>
      <c r="E103" s="6">
        <v>0.80692297999999996</v>
      </c>
      <c r="F103" s="6">
        <v>6.0612000000000003E-4</v>
      </c>
      <c r="G103" s="6">
        <v>1.8352569999999999E-2</v>
      </c>
      <c r="H103" s="6"/>
    </row>
    <row r="104" spans="1:8" x14ac:dyDescent="0.2">
      <c r="A104" t="s">
        <v>2066</v>
      </c>
      <c r="B104" t="s">
        <v>1724</v>
      </c>
      <c r="C104" s="6" t="s">
        <v>168</v>
      </c>
      <c r="D104" s="6">
        <v>-3.7843423999999999</v>
      </c>
      <c r="E104" s="6">
        <v>4.5341481000000003</v>
      </c>
      <c r="F104" s="7">
        <v>1.4E-5</v>
      </c>
      <c r="G104" s="6">
        <v>8.4495000000000002E-4</v>
      </c>
      <c r="H104" s="6"/>
    </row>
    <row r="105" spans="1:8" x14ac:dyDescent="0.2">
      <c r="A105" t="e">
        <v>#N/A</v>
      </c>
      <c r="B105" t="s">
        <v>2219</v>
      </c>
      <c r="C105" s="6" t="s">
        <v>961</v>
      </c>
      <c r="D105" s="6">
        <v>-3.7769884999999999</v>
      </c>
      <c r="E105" s="6">
        <v>4.32446134</v>
      </c>
      <c r="F105" s="7">
        <v>3.4400000000000002E-17</v>
      </c>
      <c r="G105" s="7">
        <v>3.0699999999999998E-14</v>
      </c>
      <c r="H105" s="6"/>
    </row>
    <row r="106" spans="1:8" x14ac:dyDescent="0.2">
      <c r="A106" t="s">
        <v>2558</v>
      </c>
      <c r="B106" t="s">
        <v>2559</v>
      </c>
      <c r="C106" s="6" t="s">
        <v>1029</v>
      </c>
      <c r="D106" s="6">
        <v>-3.7683471000000002</v>
      </c>
      <c r="E106" s="6">
        <v>2.7497630100000001</v>
      </c>
      <c r="F106" s="7">
        <v>2.08E-6</v>
      </c>
      <c r="G106" s="6">
        <v>1.6618000000000001E-4</v>
      </c>
      <c r="H106" s="6"/>
    </row>
    <row r="107" spans="1:8" x14ac:dyDescent="0.2">
      <c r="A107" t="s">
        <v>2694</v>
      </c>
      <c r="B107" t="s">
        <v>2695</v>
      </c>
      <c r="C107" s="6" t="s">
        <v>1154</v>
      </c>
      <c r="D107" s="6">
        <v>-3.7479762999999999</v>
      </c>
      <c r="E107" s="6">
        <v>3.1210101099999998</v>
      </c>
      <c r="F107" s="6">
        <v>2.5909000000000001E-4</v>
      </c>
      <c r="G107" s="6">
        <v>9.3577699999999996E-3</v>
      </c>
      <c r="H107" s="6"/>
    </row>
    <row r="108" spans="1:8" x14ac:dyDescent="0.2">
      <c r="A108" t="s">
        <v>2753</v>
      </c>
      <c r="B108" t="s">
        <v>2754</v>
      </c>
      <c r="C108" s="6" t="s">
        <v>1212</v>
      </c>
      <c r="D108" s="6">
        <v>-3.7329393999999998</v>
      </c>
      <c r="E108" s="6">
        <v>1.1824365299999999</v>
      </c>
      <c r="F108" s="6">
        <v>7.7873000000000005E-4</v>
      </c>
      <c r="G108" s="6">
        <v>2.2834810000000001E-2</v>
      </c>
      <c r="H108" s="6"/>
    </row>
    <row r="109" spans="1:8" x14ac:dyDescent="0.2">
      <c r="A109" t="e">
        <v>#N/A</v>
      </c>
      <c r="B109" t="s">
        <v>2527</v>
      </c>
      <c r="C109" s="6" t="s">
        <v>1239</v>
      </c>
      <c r="D109" s="6">
        <v>-3.7111673999999999</v>
      </c>
      <c r="E109" s="6">
        <v>0.74834942000000004</v>
      </c>
      <c r="F109" s="6">
        <v>1.04959E-3</v>
      </c>
      <c r="G109" s="6">
        <v>2.8476379999999999E-2</v>
      </c>
      <c r="H109" s="6"/>
    </row>
    <row r="110" spans="1:8" x14ac:dyDescent="0.2">
      <c r="A110" t="e">
        <v>#N/A</v>
      </c>
      <c r="B110" t="e">
        <v>#N/A</v>
      </c>
      <c r="C110" s="6" t="s">
        <v>1282</v>
      </c>
      <c r="D110" s="6">
        <v>-3.6816971000000001</v>
      </c>
      <c r="E110" s="6">
        <v>1.75904343</v>
      </c>
      <c r="F110" s="6">
        <v>1.8078300000000001E-3</v>
      </c>
      <c r="G110" s="6">
        <v>4.2599690000000003E-2</v>
      </c>
      <c r="H110" s="6"/>
    </row>
    <row r="111" spans="1:8" x14ac:dyDescent="0.2">
      <c r="A111" t="s">
        <v>2466</v>
      </c>
      <c r="B111" t="s">
        <v>2467</v>
      </c>
      <c r="C111" s="6" t="s">
        <v>531</v>
      </c>
      <c r="D111" s="6">
        <v>-3.6758213</v>
      </c>
      <c r="E111" s="6">
        <v>1.79508782</v>
      </c>
      <c r="F111" s="6">
        <v>2.6456E-4</v>
      </c>
      <c r="G111" s="6">
        <v>9.5258300000000008E-3</v>
      </c>
      <c r="H111" s="6"/>
    </row>
    <row r="112" spans="1:8" x14ac:dyDescent="0.2">
      <c r="A112" t="e">
        <v>#N/A</v>
      </c>
      <c r="B112" t="e">
        <v>#N/A</v>
      </c>
      <c r="C112" s="6" t="s">
        <v>47</v>
      </c>
      <c r="D112" s="6">
        <v>-3.6619141000000002</v>
      </c>
      <c r="E112" s="6">
        <v>2.0002351900000002</v>
      </c>
      <c r="F112" s="6">
        <v>1.8479999999999999E-4</v>
      </c>
      <c r="G112" s="6">
        <v>7.2011100000000001E-3</v>
      </c>
      <c r="H112" s="6"/>
    </row>
    <row r="113" spans="1:8" x14ac:dyDescent="0.2">
      <c r="A113" t="s">
        <v>2599</v>
      </c>
      <c r="B113" t="s">
        <v>2550</v>
      </c>
      <c r="C113" s="6" t="s">
        <v>1063</v>
      </c>
      <c r="D113" s="6">
        <v>-3.6226931000000002</v>
      </c>
      <c r="E113" s="6">
        <v>2.4960614300000001</v>
      </c>
      <c r="F113" s="7">
        <v>1.77E-5</v>
      </c>
      <c r="G113" s="6">
        <v>1.03151E-3</v>
      </c>
      <c r="H113" s="6"/>
    </row>
    <row r="114" spans="1:8" x14ac:dyDescent="0.2">
      <c r="A114" t="e">
        <v>#N/A</v>
      </c>
      <c r="B114" t="s">
        <v>2513</v>
      </c>
      <c r="C114" s="6" t="s">
        <v>1197</v>
      </c>
      <c r="D114" s="6">
        <v>-3.6095302</v>
      </c>
      <c r="E114" s="6">
        <v>1.1233759400000001</v>
      </c>
      <c r="F114" s="6">
        <v>5.9533000000000003E-4</v>
      </c>
      <c r="G114" s="6">
        <v>1.8144400000000001E-2</v>
      </c>
      <c r="H114" s="6"/>
    </row>
    <row r="115" spans="1:8" x14ac:dyDescent="0.2">
      <c r="A115" t="e">
        <v>#N/A</v>
      </c>
      <c r="B115" t="e">
        <v>#N/A</v>
      </c>
      <c r="C115" s="6" t="s">
        <v>553</v>
      </c>
      <c r="D115" s="6">
        <v>-3.5983092000000001</v>
      </c>
      <c r="E115" s="6">
        <v>2.7228523</v>
      </c>
      <c r="F115" s="7">
        <v>4.74E-5</v>
      </c>
      <c r="G115" s="6">
        <v>2.3546399999999999E-3</v>
      </c>
      <c r="H115" s="6"/>
    </row>
    <row r="116" spans="1:8" x14ac:dyDescent="0.2">
      <c r="A116" t="e">
        <v>#N/A</v>
      </c>
      <c r="B116" t="e">
        <v>#N/A</v>
      </c>
      <c r="C116" s="6" t="s">
        <v>660</v>
      </c>
      <c r="D116" s="6">
        <v>-3.5359395</v>
      </c>
      <c r="E116" s="6">
        <v>1.37237893</v>
      </c>
      <c r="F116" s="6">
        <v>2.1253E-4</v>
      </c>
      <c r="G116" s="6">
        <v>8.02574E-3</v>
      </c>
      <c r="H116" s="6"/>
    </row>
    <row r="117" spans="1:8" x14ac:dyDescent="0.2">
      <c r="A117" t="s">
        <v>2644</v>
      </c>
      <c r="B117" t="s">
        <v>2645</v>
      </c>
      <c r="C117" s="6" t="s">
        <v>1095</v>
      </c>
      <c r="D117" s="6">
        <v>-3.5314106000000001</v>
      </c>
      <c r="E117" s="6">
        <v>2.27114072</v>
      </c>
      <c r="F117" s="7">
        <v>5.2299999999999997E-5</v>
      </c>
      <c r="G117" s="6">
        <v>2.55683E-3</v>
      </c>
      <c r="H117" s="6"/>
    </row>
    <row r="118" spans="1:8" x14ac:dyDescent="0.2">
      <c r="A118" t="e">
        <v>#N/A</v>
      </c>
      <c r="B118" t="e">
        <v>#N/A</v>
      </c>
      <c r="C118" s="6" t="s">
        <v>441</v>
      </c>
      <c r="D118" s="6">
        <v>-3.4648023000000001</v>
      </c>
      <c r="E118" s="6">
        <v>3.8944956199999998</v>
      </c>
      <c r="F118" s="7">
        <v>2.4499999999999999E-12</v>
      </c>
      <c r="G118" s="7">
        <v>8.9000000000000003E-10</v>
      </c>
      <c r="H118" s="6"/>
    </row>
    <row r="119" spans="1:8" x14ac:dyDescent="0.2">
      <c r="A119" t="s">
        <v>2493</v>
      </c>
      <c r="B119" t="s">
        <v>2494</v>
      </c>
      <c r="C119" s="6" t="s">
        <v>609</v>
      </c>
      <c r="D119" s="6">
        <v>-3.4004653</v>
      </c>
      <c r="E119" s="6">
        <v>4.3848415999999997</v>
      </c>
      <c r="F119" s="7">
        <v>3.6299999999999998E-16</v>
      </c>
      <c r="G119" s="7">
        <v>2.8100000000000001E-13</v>
      </c>
      <c r="H119" s="6"/>
    </row>
    <row r="120" spans="1:8" x14ac:dyDescent="0.2">
      <c r="A120" t="e">
        <v>#N/A</v>
      </c>
      <c r="B120" t="s">
        <v>2168</v>
      </c>
      <c r="C120" s="6" t="s">
        <v>1013</v>
      </c>
      <c r="D120" s="6">
        <v>-3.3996496999999999</v>
      </c>
      <c r="E120" s="6">
        <v>2.42698452</v>
      </c>
      <c r="F120" s="7">
        <v>8.8599999999999997E-7</v>
      </c>
      <c r="G120" s="7">
        <v>8.2600000000000002E-5</v>
      </c>
      <c r="H120" s="6"/>
    </row>
    <row r="121" spans="1:8" x14ac:dyDescent="0.2">
      <c r="A121" t="e">
        <v>#N/A</v>
      </c>
      <c r="B121" t="s">
        <v>1772</v>
      </c>
      <c r="C121" s="6" t="s">
        <v>246</v>
      </c>
      <c r="D121" s="6">
        <v>-3.3590567</v>
      </c>
      <c r="E121" s="6">
        <v>1.4909169499999999</v>
      </c>
      <c r="F121" s="6">
        <v>5.8865000000000002E-4</v>
      </c>
      <c r="G121" s="6">
        <v>1.8011579999999999E-2</v>
      </c>
      <c r="H121" s="6"/>
    </row>
    <row r="122" spans="1:8" x14ac:dyDescent="0.2">
      <c r="A122" t="s">
        <v>2522</v>
      </c>
      <c r="B122" t="s">
        <v>2523</v>
      </c>
      <c r="C122" s="6" t="s">
        <v>1096</v>
      </c>
      <c r="D122" s="6">
        <v>-3.3491092999999998</v>
      </c>
      <c r="E122" s="6">
        <v>2.9180094300000001</v>
      </c>
      <c r="F122" s="7">
        <v>5.3699999999999997E-5</v>
      </c>
      <c r="G122" s="6">
        <v>2.6132500000000001E-3</v>
      </c>
      <c r="H122" s="6"/>
    </row>
    <row r="123" spans="1:8" x14ac:dyDescent="0.2">
      <c r="A123" t="s">
        <v>2813</v>
      </c>
      <c r="B123" t="s">
        <v>2814</v>
      </c>
      <c r="C123" s="6" t="s">
        <v>1291</v>
      </c>
      <c r="D123" s="6">
        <v>-3.3328785999999999</v>
      </c>
      <c r="E123" s="6">
        <v>0.88564107999999997</v>
      </c>
      <c r="F123" s="6">
        <v>1.9750499999999999E-3</v>
      </c>
      <c r="G123" s="6">
        <v>4.5595049999999998E-2</v>
      </c>
      <c r="H123" s="6"/>
    </row>
    <row r="124" spans="1:8" x14ac:dyDescent="0.2">
      <c r="A124" t="s">
        <v>2701</v>
      </c>
      <c r="B124" t="s">
        <v>2702</v>
      </c>
      <c r="C124" s="6" t="s">
        <v>1159</v>
      </c>
      <c r="D124" s="6">
        <v>-3.3226697000000001</v>
      </c>
      <c r="E124" s="6">
        <v>3.2187375399999998</v>
      </c>
      <c r="F124" s="6">
        <v>2.8276000000000001E-4</v>
      </c>
      <c r="G124" s="6">
        <v>1.001023E-2</v>
      </c>
      <c r="H124" s="6"/>
    </row>
    <row r="125" spans="1:8" x14ac:dyDescent="0.2">
      <c r="A125" t="e">
        <v>#N/A</v>
      </c>
      <c r="B125" t="e">
        <v>#N/A</v>
      </c>
      <c r="C125" s="6" t="s">
        <v>1027</v>
      </c>
      <c r="D125" s="6">
        <v>-3.3146353999999998</v>
      </c>
      <c r="E125" s="6">
        <v>2.7975358899999998</v>
      </c>
      <c r="F125" s="7">
        <v>1.99E-6</v>
      </c>
      <c r="G125" s="6">
        <v>1.6098999999999999E-4</v>
      </c>
      <c r="H125" s="6"/>
    </row>
    <row r="126" spans="1:8" x14ac:dyDescent="0.2">
      <c r="A126" t="e">
        <v>#N/A</v>
      </c>
      <c r="B126" t="e">
        <v>#N/A</v>
      </c>
      <c r="C126" s="6" t="s">
        <v>1223</v>
      </c>
      <c r="D126" s="6">
        <v>-3.3144882</v>
      </c>
      <c r="E126" s="6">
        <v>1.6974663800000001</v>
      </c>
      <c r="F126" s="6">
        <v>9.0538000000000001E-4</v>
      </c>
      <c r="G126" s="6">
        <v>2.5642080000000001E-2</v>
      </c>
      <c r="H126" s="6"/>
    </row>
    <row r="127" spans="1:8" x14ac:dyDescent="0.2">
      <c r="A127" t="s">
        <v>2744</v>
      </c>
      <c r="B127" t="s">
        <v>1783</v>
      </c>
      <c r="C127" s="6" t="s">
        <v>1202</v>
      </c>
      <c r="D127" s="6">
        <v>-3.2758183999999999</v>
      </c>
      <c r="E127" s="6">
        <v>1.68686834</v>
      </c>
      <c r="F127" s="6">
        <v>6.2220000000000005E-4</v>
      </c>
      <c r="G127" s="6">
        <v>1.8790669999999999E-2</v>
      </c>
      <c r="H127" s="6"/>
    </row>
    <row r="128" spans="1:8" x14ac:dyDescent="0.2">
      <c r="A128" t="e">
        <v>#N/A</v>
      </c>
      <c r="B128" t="e">
        <v>#N/A</v>
      </c>
      <c r="C128" s="6" t="s">
        <v>257</v>
      </c>
      <c r="D128" s="6">
        <v>-3.2732404000000002</v>
      </c>
      <c r="E128" s="6">
        <v>4.1529667899999998</v>
      </c>
      <c r="F128" s="7">
        <v>2.55E-10</v>
      </c>
      <c r="G128" s="7">
        <v>5.8099999999999997E-8</v>
      </c>
      <c r="H128" s="6"/>
    </row>
    <row r="129" spans="1:8" x14ac:dyDescent="0.2">
      <c r="A129" t="e">
        <v>#N/A</v>
      </c>
      <c r="B129" t="e">
        <v>#N/A</v>
      </c>
      <c r="C129" s="6" t="s">
        <v>1035</v>
      </c>
      <c r="D129" s="6">
        <v>-3.2258285999999998</v>
      </c>
      <c r="E129" s="6">
        <v>2.2866315099999999</v>
      </c>
      <c r="F129" s="7">
        <v>2.9799999999999998E-6</v>
      </c>
      <c r="G129" s="6">
        <v>2.2279999999999999E-4</v>
      </c>
      <c r="H129" s="6"/>
    </row>
    <row r="130" spans="1:8" x14ac:dyDescent="0.2">
      <c r="A130" t="s">
        <v>1843</v>
      </c>
      <c r="B130" t="s">
        <v>1844</v>
      </c>
      <c r="C130" s="6" t="s">
        <v>289</v>
      </c>
      <c r="D130" s="6">
        <v>-3.2125119</v>
      </c>
      <c r="E130" s="6">
        <v>1.63341161</v>
      </c>
      <c r="F130" s="6">
        <v>3.2522999999999997E-4</v>
      </c>
      <c r="G130" s="6">
        <v>1.1091190000000001E-2</v>
      </c>
      <c r="H130" s="6"/>
    </row>
    <row r="131" spans="1:8" x14ac:dyDescent="0.2">
      <c r="A131" t="e">
        <v>#N/A</v>
      </c>
      <c r="B131" t="s">
        <v>2168</v>
      </c>
      <c r="C131" s="6" t="s">
        <v>541</v>
      </c>
      <c r="D131" s="6">
        <v>-3.1973517</v>
      </c>
      <c r="E131" s="6">
        <v>2.38071739</v>
      </c>
      <c r="F131" s="7">
        <v>1.9E-6</v>
      </c>
      <c r="G131" s="6">
        <v>1.5552E-4</v>
      </c>
      <c r="H131" s="6"/>
    </row>
    <row r="132" spans="1:8" x14ac:dyDescent="0.2">
      <c r="A132" t="e">
        <v>#N/A</v>
      </c>
      <c r="B132" t="e">
        <v>#N/A</v>
      </c>
      <c r="C132" s="6" t="s">
        <v>594</v>
      </c>
      <c r="D132" s="6">
        <v>-3.1882248</v>
      </c>
      <c r="E132" s="6">
        <v>1.58443332</v>
      </c>
      <c r="F132" s="6">
        <v>2.7845000000000002E-4</v>
      </c>
      <c r="G132" s="6">
        <v>9.9183199999999996E-3</v>
      </c>
      <c r="H132" s="6"/>
    </row>
    <row r="133" spans="1:8" x14ac:dyDescent="0.2">
      <c r="A133" t="e">
        <v>#N/A</v>
      </c>
      <c r="B133" t="s">
        <v>2507</v>
      </c>
      <c r="C133" s="6" t="s">
        <v>999</v>
      </c>
      <c r="D133" s="6">
        <v>-3.1619698999999999</v>
      </c>
      <c r="E133" s="6">
        <v>3.9481381400000002</v>
      </c>
      <c r="F133" s="7">
        <v>1.01E-7</v>
      </c>
      <c r="G133" s="7">
        <v>1.2300000000000001E-5</v>
      </c>
      <c r="H133" s="6"/>
    </row>
    <row r="134" spans="1:8" x14ac:dyDescent="0.2">
      <c r="A134" t="s">
        <v>2277</v>
      </c>
      <c r="B134" t="s">
        <v>1737</v>
      </c>
      <c r="C134" s="6" t="s">
        <v>433</v>
      </c>
      <c r="D134" s="6">
        <v>-3.1500069000000002</v>
      </c>
      <c r="E134" s="6">
        <v>4.0128171500000001</v>
      </c>
      <c r="F134" s="7">
        <v>4.9399999999999995E-10</v>
      </c>
      <c r="G134" s="7">
        <v>1.08E-7</v>
      </c>
      <c r="H134" s="6"/>
    </row>
    <row r="135" spans="1:8" x14ac:dyDescent="0.2">
      <c r="A135" t="e">
        <v>#N/A</v>
      </c>
      <c r="B135" t="s">
        <v>1915</v>
      </c>
      <c r="C135" s="6" t="s">
        <v>94</v>
      </c>
      <c r="D135" s="6">
        <v>-3.1386115999999999</v>
      </c>
      <c r="E135" s="6">
        <v>4.4534941699999999</v>
      </c>
      <c r="F135" s="7">
        <v>5.73E-12</v>
      </c>
      <c r="G135" s="7">
        <v>1.8199999999999999E-9</v>
      </c>
      <c r="H135" s="6"/>
    </row>
    <row r="136" spans="1:8" x14ac:dyDescent="0.2">
      <c r="A136" t="e">
        <v>#N/A</v>
      </c>
      <c r="B136" t="s">
        <v>2393</v>
      </c>
      <c r="C136" s="6" t="s">
        <v>1244</v>
      </c>
      <c r="D136" s="6">
        <v>-3.1320760000000001</v>
      </c>
      <c r="E136" s="6">
        <v>1.7254762400000001</v>
      </c>
      <c r="F136" s="6">
        <v>1.1089800000000001E-3</v>
      </c>
      <c r="G136" s="6">
        <v>2.9695659999999999E-2</v>
      </c>
      <c r="H136" s="6"/>
    </row>
    <row r="137" spans="1:8" x14ac:dyDescent="0.2">
      <c r="A137" t="e">
        <v>#N/A</v>
      </c>
      <c r="B137" t="s">
        <v>1850</v>
      </c>
      <c r="C137" s="6" t="s">
        <v>438</v>
      </c>
      <c r="D137" s="6">
        <v>-3.1203935999999999</v>
      </c>
      <c r="E137" s="6">
        <v>4.1175198499999999</v>
      </c>
      <c r="F137" s="7">
        <v>2.4100000000000001E-8</v>
      </c>
      <c r="G137" s="7">
        <v>3.4800000000000001E-6</v>
      </c>
      <c r="H137" s="6"/>
    </row>
    <row r="138" spans="1:8" x14ac:dyDescent="0.2">
      <c r="A138" t="e">
        <v>#N/A</v>
      </c>
      <c r="B138" t="e">
        <v>#N/A</v>
      </c>
      <c r="C138" s="6" t="s">
        <v>1149</v>
      </c>
      <c r="D138" s="6">
        <v>-3.1077767999999999</v>
      </c>
      <c r="E138" s="6">
        <v>1.73599189</v>
      </c>
      <c r="F138" s="6">
        <v>2.2849E-4</v>
      </c>
      <c r="G138" s="6">
        <v>8.4733699999999992E-3</v>
      </c>
      <c r="H138" s="6"/>
    </row>
    <row r="139" spans="1:8" x14ac:dyDescent="0.2">
      <c r="A139" t="s">
        <v>1782</v>
      </c>
      <c r="B139" t="s">
        <v>1783</v>
      </c>
      <c r="C139" s="6" t="s">
        <v>260</v>
      </c>
      <c r="D139" s="6">
        <v>-3.0988582999999998</v>
      </c>
      <c r="E139" s="6">
        <v>2.0218506600000001</v>
      </c>
      <c r="F139" s="6">
        <v>1.6567999999999999E-3</v>
      </c>
      <c r="G139" s="6">
        <v>3.974138E-2</v>
      </c>
      <c r="H139" s="6"/>
    </row>
    <row r="140" spans="1:8" x14ac:dyDescent="0.2">
      <c r="A140" t="e">
        <v>#N/A</v>
      </c>
      <c r="B140" t="e">
        <v>#N/A</v>
      </c>
      <c r="C140" s="6" t="s">
        <v>249</v>
      </c>
      <c r="D140" s="6">
        <v>-3.0916507000000002</v>
      </c>
      <c r="E140" s="6">
        <v>4.2662718499999999</v>
      </c>
      <c r="F140" s="7">
        <v>3.3000000000000001E-12</v>
      </c>
      <c r="G140" s="7">
        <v>1.1599999999999999E-9</v>
      </c>
      <c r="H140" s="6"/>
    </row>
    <row r="141" spans="1:8" x14ac:dyDescent="0.2">
      <c r="A141" t="s">
        <v>2163</v>
      </c>
      <c r="B141" t="s">
        <v>1896</v>
      </c>
      <c r="C141" s="6" t="s">
        <v>352</v>
      </c>
      <c r="D141" s="6">
        <v>-3.0801603000000002</v>
      </c>
      <c r="E141" s="6">
        <v>5.6463119400000004</v>
      </c>
      <c r="F141" s="7">
        <v>2.1599999999999999E-27</v>
      </c>
      <c r="G141" s="7">
        <v>5.0199999999999997E-24</v>
      </c>
      <c r="H141" s="6"/>
    </row>
    <row r="142" spans="1:8" x14ac:dyDescent="0.2">
      <c r="A142" t="e">
        <v>#N/A</v>
      </c>
      <c r="B142" t="s">
        <v>1850</v>
      </c>
      <c r="C142" s="6" t="s">
        <v>4</v>
      </c>
      <c r="D142" s="6">
        <v>-3.0776446000000002</v>
      </c>
      <c r="E142" s="6">
        <v>3.7434558400000002</v>
      </c>
      <c r="F142" s="7">
        <v>2.18E-10</v>
      </c>
      <c r="G142" s="7">
        <v>5.02E-8</v>
      </c>
      <c r="H142" s="6"/>
    </row>
    <row r="143" spans="1:8" x14ac:dyDescent="0.2">
      <c r="A143" t="e">
        <v>#N/A</v>
      </c>
      <c r="B143" t="e">
        <v>#N/A</v>
      </c>
      <c r="C143" s="6" t="s">
        <v>178</v>
      </c>
      <c r="D143" s="6">
        <v>-3.0738934000000002</v>
      </c>
      <c r="E143" s="6">
        <v>4.6945924200000002</v>
      </c>
      <c r="F143" s="7">
        <v>3.0500000000000001E-13</v>
      </c>
      <c r="G143" s="7">
        <v>1.36E-10</v>
      </c>
      <c r="H143" s="6"/>
    </row>
    <row r="144" spans="1:8" x14ac:dyDescent="0.2">
      <c r="A144" t="e">
        <v>#N/A</v>
      </c>
      <c r="B144" t="e">
        <v>#N/A</v>
      </c>
      <c r="C144" s="6" t="s">
        <v>588</v>
      </c>
      <c r="D144" s="6">
        <v>-3.0625225999999999</v>
      </c>
      <c r="E144" s="6">
        <v>1.2968814900000001</v>
      </c>
      <c r="F144" s="6">
        <v>2.1357699999999999E-3</v>
      </c>
      <c r="G144" s="6">
        <v>4.8391400000000001E-2</v>
      </c>
      <c r="H144" s="6"/>
    </row>
    <row r="145" spans="1:8" x14ac:dyDescent="0.2">
      <c r="A145" t="e">
        <v>#N/A</v>
      </c>
      <c r="B145" t="e">
        <v>#N/A</v>
      </c>
      <c r="C145" s="6" t="s">
        <v>591</v>
      </c>
      <c r="D145" s="6">
        <v>-3.0498824</v>
      </c>
      <c r="E145" s="6">
        <v>1.8347724000000001</v>
      </c>
      <c r="F145" s="6">
        <v>3.8611E-4</v>
      </c>
      <c r="G145" s="6">
        <v>1.284658E-2</v>
      </c>
      <c r="H145" s="6"/>
    </row>
    <row r="146" spans="1:8" x14ac:dyDescent="0.2">
      <c r="A146" t="e">
        <v>#N/A</v>
      </c>
      <c r="B146" t="e">
        <v>#N/A</v>
      </c>
      <c r="C146" s="6" t="s">
        <v>141</v>
      </c>
      <c r="D146" s="6">
        <v>-3.0181838999999999</v>
      </c>
      <c r="E146" s="6">
        <v>5.8977791599999998</v>
      </c>
      <c r="F146" s="7">
        <v>1.35E-15</v>
      </c>
      <c r="G146" s="7">
        <v>8.9800000000000001E-13</v>
      </c>
      <c r="H146" s="6"/>
    </row>
    <row r="147" spans="1:8" x14ac:dyDescent="0.2">
      <c r="A147" t="e">
        <v>#N/A</v>
      </c>
      <c r="B147" t="e">
        <v>#N/A</v>
      </c>
      <c r="C147" s="6" t="s">
        <v>96</v>
      </c>
      <c r="D147" s="6">
        <v>-3.0179030999999998</v>
      </c>
      <c r="E147" s="6">
        <v>2.4538440399999999</v>
      </c>
      <c r="F147" s="7">
        <v>1.66E-5</v>
      </c>
      <c r="G147" s="6">
        <v>9.7838999999999999E-4</v>
      </c>
      <c r="H147" s="6"/>
    </row>
    <row r="148" spans="1:8" x14ac:dyDescent="0.2">
      <c r="A148" t="e">
        <v>#N/A</v>
      </c>
      <c r="B148" t="e">
        <v>#N/A</v>
      </c>
      <c r="C148" s="6" t="s">
        <v>1242</v>
      </c>
      <c r="D148" s="6">
        <v>-3.0130794999999999</v>
      </c>
      <c r="E148" s="6">
        <v>2.12477771</v>
      </c>
      <c r="F148" s="6">
        <v>1.06259E-3</v>
      </c>
      <c r="G148" s="6">
        <v>2.8667660000000001E-2</v>
      </c>
      <c r="H148" s="6"/>
    </row>
    <row r="149" spans="1:8" x14ac:dyDescent="0.2">
      <c r="A149" t="s">
        <v>2791</v>
      </c>
      <c r="B149" t="s">
        <v>2792</v>
      </c>
      <c r="C149" s="6" t="s">
        <v>1264</v>
      </c>
      <c r="D149" s="6">
        <v>-3.0049399000000001</v>
      </c>
      <c r="E149" s="6">
        <v>1.2457652299999999</v>
      </c>
      <c r="F149" s="6">
        <v>1.3880400000000001E-3</v>
      </c>
      <c r="G149" s="6">
        <v>3.4887309999999998E-2</v>
      </c>
      <c r="H149" s="6"/>
    </row>
    <row r="150" spans="1:8" x14ac:dyDescent="0.2">
      <c r="A150" t="e">
        <v>#N/A</v>
      </c>
      <c r="B150" t="e">
        <v>#N/A</v>
      </c>
      <c r="C150" s="6" t="s">
        <v>175</v>
      </c>
      <c r="D150" s="6">
        <v>-3.0046670999999998</v>
      </c>
      <c r="E150" s="6">
        <v>4.97119673</v>
      </c>
      <c r="F150" s="7">
        <v>1.08E-14</v>
      </c>
      <c r="G150" s="7">
        <v>6.6000000000000001E-12</v>
      </c>
      <c r="H150" s="6"/>
    </row>
    <row r="151" spans="1:8" x14ac:dyDescent="0.2">
      <c r="A151" t="s">
        <v>2273</v>
      </c>
      <c r="B151" t="s">
        <v>2274</v>
      </c>
      <c r="C151" s="6" t="s">
        <v>563</v>
      </c>
      <c r="D151" s="6">
        <v>-3.0036529000000001</v>
      </c>
      <c r="E151" s="6">
        <v>3.5424459599999998</v>
      </c>
      <c r="F151" s="7">
        <v>3.4E-8</v>
      </c>
      <c r="G151" s="7">
        <v>4.7299999999999996E-6</v>
      </c>
      <c r="H151" s="6"/>
    </row>
    <row r="152" spans="1:8" x14ac:dyDescent="0.2">
      <c r="A152" t="e">
        <v>#N/A</v>
      </c>
      <c r="B152" t="s">
        <v>2265</v>
      </c>
      <c r="C152" s="6" t="s">
        <v>1188</v>
      </c>
      <c r="D152" s="6">
        <v>-3.00223</v>
      </c>
      <c r="E152" s="6">
        <v>1.62908159</v>
      </c>
      <c r="F152" s="6">
        <v>4.7444000000000002E-4</v>
      </c>
      <c r="G152" s="6">
        <v>1.509362E-2</v>
      </c>
      <c r="H152" s="6"/>
    </row>
    <row r="153" spans="1:8" x14ac:dyDescent="0.2">
      <c r="A153" t="e">
        <v>#N/A</v>
      </c>
      <c r="B153" t="e">
        <v>#N/A</v>
      </c>
      <c r="C153" s="6" t="s">
        <v>415</v>
      </c>
      <c r="D153" s="6">
        <v>-2.9973456000000001</v>
      </c>
      <c r="E153" s="6">
        <v>2.8710119600000001</v>
      </c>
      <c r="F153" s="7">
        <v>1.17E-5</v>
      </c>
      <c r="G153" s="6">
        <v>7.2181000000000003E-4</v>
      </c>
      <c r="H153" s="6"/>
    </row>
    <row r="154" spans="1:8" x14ac:dyDescent="0.2">
      <c r="A154" t="e">
        <v>#N/A</v>
      </c>
      <c r="B154" t="s">
        <v>2219</v>
      </c>
      <c r="C154" s="6" t="s">
        <v>928</v>
      </c>
      <c r="D154" s="6">
        <v>-2.9887383000000001</v>
      </c>
      <c r="E154" s="6">
        <v>3.7913607200000001</v>
      </c>
      <c r="F154" s="7">
        <v>3.74E-10</v>
      </c>
      <c r="G154" s="7">
        <v>8.3599999999999994E-8</v>
      </c>
      <c r="H154" s="6"/>
    </row>
    <row r="155" spans="1:8" x14ac:dyDescent="0.2">
      <c r="A155" t="e">
        <v>#N/A</v>
      </c>
      <c r="B155" t="s">
        <v>1850</v>
      </c>
      <c r="C155" s="6" t="s">
        <v>590</v>
      </c>
      <c r="D155" s="6">
        <v>-2.9670407000000001</v>
      </c>
      <c r="E155" s="6">
        <v>1.93291715</v>
      </c>
      <c r="F155" s="6">
        <v>1.0283E-4</v>
      </c>
      <c r="G155" s="6">
        <v>4.4554699999999996E-3</v>
      </c>
      <c r="H155" s="6"/>
    </row>
    <row r="156" spans="1:8" x14ac:dyDescent="0.2">
      <c r="A156" t="e">
        <v>#N/A</v>
      </c>
      <c r="B156" t="e">
        <v>#N/A</v>
      </c>
      <c r="C156" s="6" t="s">
        <v>303</v>
      </c>
      <c r="D156" s="6">
        <v>-2.9611437999999999</v>
      </c>
      <c r="E156" s="6">
        <v>4.14946985</v>
      </c>
      <c r="F156" s="7">
        <v>1.04E-10</v>
      </c>
      <c r="G156" s="7">
        <v>2.62E-8</v>
      </c>
      <c r="H156" s="6"/>
    </row>
    <row r="157" spans="1:8" x14ac:dyDescent="0.2">
      <c r="A157" t="s">
        <v>2512</v>
      </c>
      <c r="B157" t="s">
        <v>2513</v>
      </c>
      <c r="C157" s="6" t="s">
        <v>974</v>
      </c>
      <c r="D157" s="6">
        <v>-2.953173</v>
      </c>
      <c r="E157" s="6">
        <v>4.0587713399999998</v>
      </c>
      <c r="F157" s="7">
        <v>1.51E-10</v>
      </c>
      <c r="G157" s="7">
        <v>3.69E-8</v>
      </c>
      <c r="H157" s="6"/>
    </row>
    <row r="158" spans="1:8" x14ac:dyDescent="0.2">
      <c r="A158" t="s">
        <v>2512</v>
      </c>
      <c r="B158" t="s">
        <v>2513</v>
      </c>
      <c r="C158" s="6" t="s">
        <v>1113</v>
      </c>
      <c r="D158" s="6">
        <v>-2.9491936000000001</v>
      </c>
      <c r="E158" s="6">
        <v>2.0679367200000001</v>
      </c>
      <c r="F158" s="7">
        <v>9.0000000000000006E-5</v>
      </c>
      <c r="G158" s="6">
        <v>4.0371000000000001E-3</v>
      </c>
      <c r="H158" s="6"/>
    </row>
    <row r="159" spans="1:8" x14ac:dyDescent="0.2">
      <c r="A159" t="e">
        <v>#N/A</v>
      </c>
      <c r="B159" t="e">
        <v>#N/A</v>
      </c>
      <c r="C159" s="6" t="s">
        <v>298</v>
      </c>
      <c r="D159" s="6">
        <v>-2.9319514</v>
      </c>
      <c r="E159" s="6">
        <v>4.2360421700000002</v>
      </c>
      <c r="F159" s="7">
        <v>2.7899999999999998E-8</v>
      </c>
      <c r="G159" s="7">
        <v>3.9500000000000003E-6</v>
      </c>
      <c r="H159" s="6"/>
    </row>
    <row r="160" spans="1:8" x14ac:dyDescent="0.2">
      <c r="A160" t="e">
        <v>#N/A</v>
      </c>
      <c r="B160" t="s">
        <v>2507</v>
      </c>
      <c r="C160" s="6" t="s">
        <v>989</v>
      </c>
      <c r="D160" s="6">
        <v>-2.9129122000000001</v>
      </c>
      <c r="E160" s="6">
        <v>5.0820680100000004</v>
      </c>
      <c r="F160" s="7">
        <v>1.4899999999999999E-8</v>
      </c>
      <c r="G160" s="7">
        <v>2.3E-6</v>
      </c>
      <c r="H160" s="6"/>
    </row>
    <row r="161" spans="1:8" x14ac:dyDescent="0.2">
      <c r="A161" t="e">
        <v>#N/A</v>
      </c>
      <c r="B161" t="s">
        <v>1850</v>
      </c>
      <c r="C161" s="6" t="s">
        <v>1</v>
      </c>
      <c r="D161" s="6">
        <v>-2.9031527000000001</v>
      </c>
      <c r="E161" s="6">
        <v>2.8809341800000001</v>
      </c>
      <c r="F161" s="7">
        <v>1.06E-6</v>
      </c>
      <c r="G161" s="7">
        <v>9.5099999999999994E-5</v>
      </c>
      <c r="H161" s="6"/>
    </row>
    <row r="162" spans="1:8" x14ac:dyDescent="0.2">
      <c r="A162" t="e">
        <v>#N/A</v>
      </c>
      <c r="B162" t="e">
        <v>#N/A</v>
      </c>
      <c r="C162" s="6" t="s">
        <v>922</v>
      </c>
      <c r="D162" s="6">
        <v>-2.8945205999999999</v>
      </c>
      <c r="E162" s="6">
        <v>2.2412054299999999</v>
      </c>
      <c r="F162" s="7">
        <v>6.4800000000000003E-5</v>
      </c>
      <c r="G162" s="6">
        <v>3.0949900000000002E-3</v>
      </c>
      <c r="H162" s="6"/>
    </row>
    <row r="163" spans="1:8" x14ac:dyDescent="0.2">
      <c r="A163" t="e">
        <v>#N/A</v>
      </c>
      <c r="B163" t="s">
        <v>1858</v>
      </c>
      <c r="C163" s="6" t="s">
        <v>80</v>
      </c>
      <c r="D163" s="6">
        <v>-2.8911492000000001</v>
      </c>
      <c r="E163" s="6">
        <v>4.0659838500000003</v>
      </c>
      <c r="F163" s="7">
        <v>1.8E-10</v>
      </c>
      <c r="G163" s="7">
        <v>4.36E-8</v>
      </c>
      <c r="H163" s="6"/>
    </row>
    <row r="164" spans="1:8" x14ac:dyDescent="0.2">
      <c r="A164" t="e">
        <v>#N/A</v>
      </c>
      <c r="B164" t="e">
        <v>#N/A</v>
      </c>
      <c r="C164" s="6" t="s">
        <v>312</v>
      </c>
      <c r="D164" s="6">
        <v>-2.8866947999999999</v>
      </c>
      <c r="E164" s="6">
        <v>2.35048645</v>
      </c>
      <c r="F164" s="6">
        <v>2.2217E-4</v>
      </c>
      <c r="G164" s="6">
        <v>8.3354699999999993E-3</v>
      </c>
      <c r="H164" s="6"/>
    </row>
    <row r="165" spans="1:8" x14ac:dyDescent="0.2">
      <c r="A165" t="e">
        <v>#N/A</v>
      </c>
      <c r="B165" t="s">
        <v>2507</v>
      </c>
      <c r="C165" s="6" t="s">
        <v>1107</v>
      </c>
      <c r="D165" s="6">
        <v>-2.8823951999999999</v>
      </c>
      <c r="E165" s="6">
        <v>5.6256089300000003</v>
      </c>
      <c r="F165" s="7">
        <v>7.2299999999999996E-5</v>
      </c>
      <c r="G165" s="6">
        <v>3.3717700000000001E-3</v>
      </c>
      <c r="H165" s="6"/>
    </row>
    <row r="166" spans="1:8" x14ac:dyDescent="0.2">
      <c r="A166" t="s">
        <v>2542</v>
      </c>
      <c r="B166" t="s">
        <v>2543</v>
      </c>
      <c r="C166" s="6" t="s">
        <v>1010</v>
      </c>
      <c r="D166" s="6">
        <v>-2.8728283000000001</v>
      </c>
      <c r="E166" s="6">
        <v>3.38945265</v>
      </c>
      <c r="F166" s="7">
        <v>3.77E-7</v>
      </c>
      <c r="G166" s="7">
        <v>3.9100000000000002E-5</v>
      </c>
      <c r="H166" s="6"/>
    </row>
    <row r="167" spans="1:8" x14ac:dyDescent="0.2">
      <c r="A167" t="e">
        <v>#N/A</v>
      </c>
      <c r="B167" t="s">
        <v>1894</v>
      </c>
      <c r="C167" s="6" t="s">
        <v>15</v>
      </c>
      <c r="D167" s="6">
        <v>-2.8682742999999999</v>
      </c>
      <c r="E167" s="6">
        <v>2.3414424199999999</v>
      </c>
      <c r="F167" s="7">
        <v>1.4800000000000001E-5</v>
      </c>
      <c r="G167" s="6">
        <v>8.8334999999999998E-4</v>
      </c>
      <c r="H167" s="6"/>
    </row>
    <row r="168" spans="1:8" x14ac:dyDescent="0.2">
      <c r="A168" t="e">
        <v>#N/A</v>
      </c>
      <c r="B168" t="s">
        <v>1850</v>
      </c>
      <c r="C168" s="6" t="s">
        <v>33</v>
      </c>
      <c r="D168" s="6">
        <v>-2.8469793999999999</v>
      </c>
      <c r="E168" s="6">
        <v>7.0107866000000003</v>
      </c>
      <c r="F168" s="7">
        <v>4.6299999999999999E-15</v>
      </c>
      <c r="G168" s="7">
        <v>2.9799999999999998E-12</v>
      </c>
      <c r="H168" s="6"/>
    </row>
    <row r="169" spans="1:8" x14ac:dyDescent="0.2">
      <c r="A169" t="e">
        <v>#N/A</v>
      </c>
      <c r="B169" t="s">
        <v>1891</v>
      </c>
      <c r="C169" s="6" t="s">
        <v>100</v>
      </c>
      <c r="D169" s="6">
        <v>-2.8458516</v>
      </c>
      <c r="E169" s="6">
        <v>4.73392999</v>
      </c>
      <c r="F169" s="7">
        <v>2.3000000000000001E-11</v>
      </c>
      <c r="G169" s="7">
        <v>6.6899999999999999E-9</v>
      </c>
      <c r="H169" s="6"/>
    </row>
    <row r="170" spans="1:8" x14ac:dyDescent="0.2">
      <c r="A170" t="e">
        <v>#N/A</v>
      </c>
      <c r="B170" t="s">
        <v>1850</v>
      </c>
      <c r="C170" s="6" t="s">
        <v>439</v>
      </c>
      <c r="D170" s="6">
        <v>-2.8437931000000001</v>
      </c>
      <c r="E170" s="6">
        <v>4.0477269299999996</v>
      </c>
      <c r="F170" s="7">
        <v>1.0399999999999999E-9</v>
      </c>
      <c r="G170" s="7">
        <v>2.0599999999999999E-7</v>
      </c>
      <c r="H170" s="6"/>
    </row>
    <row r="171" spans="1:8" x14ac:dyDescent="0.2">
      <c r="A171" t="e">
        <v>#N/A</v>
      </c>
      <c r="B171" t="e">
        <v>#N/A</v>
      </c>
      <c r="C171" s="6" t="s">
        <v>346</v>
      </c>
      <c r="D171" s="6">
        <v>-2.8408394000000001</v>
      </c>
      <c r="E171" s="6">
        <v>3.62234736</v>
      </c>
      <c r="F171" s="7">
        <v>1.2599999999999999E-7</v>
      </c>
      <c r="G171" s="7">
        <v>1.5099999999999999E-5</v>
      </c>
      <c r="H171" s="6"/>
    </row>
    <row r="172" spans="1:8" x14ac:dyDescent="0.2">
      <c r="A172" t="e">
        <v>#N/A</v>
      </c>
      <c r="B172" t="e">
        <v>#N/A</v>
      </c>
      <c r="C172" s="6" t="s">
        <v>294</v>
      </c>
      <c r="D172" s="6">
        <v>-2.8268865000000001</v>
      </c>
      <c r="E172" s="6">
        <v>4.1819545500000004</v>
      </c>
      <c r="F172" s="7">
        <v>1.87E-10</v>
      </c>
      <c r="G172" s="7">
        <v>4.4099999999999998E-8</v>
      </c>
      <c r="H172" s="6"/>
    </row>
    <row r="173" spans="1:8" x14ac:dyDescent="0.2">
      <c r="A173" t="s">
        <v>2647</v>
      </c>
      <c r="B173" t="s">
        <v>2648</v>
      </c>
      <c r="C173" s="6" t="s">
        <v>1098</v>
      </c>
      <c r="D173" s="6">
        <v>-2.7932191</v>
      </c>
      <c r="E173" s="6">
        <v>2.4696315800000002</v>
      </c>
      <c r="F173" s="7">
        <v>5.7899999999999998E-5</v>
      </c>
      <c r="G173" s="6">
        <v>2.8037399999999999E-3</v>
      </c>
      <c r="H173" s="6"/>
    </row>
    <row r="174" spans="1:8" x14ac:dyDescent="0.2">
      <c r="A174" t="s">
        <v>1928</v>
      </c>
      <c r="B174" t="s">
        <v>1929</v>
      </c>
      <c r="C174" s="6" t="s">
        <v>131</v>
      </c>
      <c r="D174" s="6">
        <v>-2.7876911</v>
      </c>
      <c r="E174" s="6">
        <v>7.3977558700000001</v>
      </c>
      <c r="F174" s="7">
        <v>3.3200000000000002E-24</v>
      </c>
      <c r="G174" s="7">
        <v>6.43E-21</v>
      </c>
      <c r="H174" s="6"/>
    </row>
    <row r="175" spans="1:8" x14ac:dyDescent="0.2">
      <c r="A175" t="e">
        <v>#N/A</v>
      </c>
      <c r="B175" t="s">
        <v>2167</v>
      </c>
      <c r="C175" s="6" t="s">
        <v>472</v>
      </c>
      <c r="D175" s="6">
        <v>-2.7825324</v>
      </c>
      <c r="E175" s="6">
        <v>4.4142275800000004</v>
      </c>
      <c r="F175" s="7">
        <v>1.2700000000000001E-7</v>
      </c>
      <c r="G175" s="7">
        <v>1.5099999999999999E-5</v>
      </c>
      <c r="H175" s="6"/>
    </row>
    <row r="176" spans="1:8" x14ac:dyDescent="0.2">
      <c r="A176" t="e">
        <v>#N/A</v>
      </c>
      <c r="B176" t="s">
        <v>1850</v>
      </c>
      <c r="C176" s="6" t="s">
        <v>14</v>
      </c>
      <c r="D176" s="6">
        <v>-2.7728149000000002</v>
      </c>
      <c r="E176" s="6">
        <v>3.6957727</v>
      </c>
      <c r="F176" s="7">
        <v>4.2599999999999998E-7</v>
      </c>
      <c r="G176" s="7">
        <v>4.2400000000000001E-5</v>
      </c>
      <c r="H176" s="6"/>
    </row>
    <row r="177" spans="1:8" x14ac:dyDescent="0.2">
      <c r="A177" t="e">
        <v>#N/A</v>
      </c>
      <c r="B177" t="e">
        <v>#N/A</v>
      </c>
      <c r="C177" s="6" t="s">
        <v>268</v>
      </c>
      <c r="D177" s="6">
        <v>-2.7678536</v>
      </c>
      <c r="E177" s="6">
        <v>2.76443131</v>
      </c>
      <c r="F177" s="7">
        <v>6.1099999999999999E-6</v>
      </c>
      <c r="G177" s="6">
        <v>4.0896999999999998E-4</v>
      </c>
      <c r="H177" s="6"/>
    </row>
    <row r="178" spans="1:8" x14ac:dyDescent="0.2">
      <c r="A178" t="e">
        <v>#N/A</v>
      </c>
      <c r="B178" t="s">
        <v>2507</v>
      </c>
      <c r="C178" s="6" t="s">
        <v>984</v>
      </c>
      <c r="D178" s="6">
        <v>-2.7657485999999998</v>
      </c>
      <c r="E178" s="6">
        <v>6.0451881800000002</v>
      </c>
      <c r="F178" s="7">
        <v>4.1700000000000003E-9</v>
      </c>
      <c r="G178" s="7">
        <v>7.1200000000000002E-7</v>
      </c>
      <c r="H178" s="6"/>
    </row>
    <row r="179" spans="1:8" x14ac:dyDescent="0.2">
      <c r="A179" t="e">
        <v>#N/A</v>
      </c>
      <c r="B179" t="s">
        <v>2507</v>
      </c>
      <c r="C179" s="6" t="s">
        <v>981</v>
      </c>
      <c r="D179" s="6">
        <v>-2.7601901999999998</v>
      </c>
      <c r="E179" s="6">
        <v>4.7505541400000002</v>
      </c>
      <c r="F179" s="7">
        <v>2.5300000000000002E-9</v>
      </c>
      <c r="G179" s="7">
        <v>4.63E-7</v>
      </c>
      <c r="H179" s="6"/>
    </row>
    <row r="180" spans="1:8" x14ac:dyDescent="0.2">
      <c r="A180" t="e">
        <v>#N/A</v>
      </c>
      <c r="B180" t="s">
        <v>2507</v>
      </c>
      <c r="C180" s="6" t="s">
        <v>1150</v>
      </c>
      <c r="D180" s="6">
        <v>-2.7510585000000001</v>
      </c>
      <c r="E180" s="6">
        <v>5.1247175599999997</v>
      </c>
      <c r="F180" s="6">
        <v>2.3157000000000001E-4</v>
      </c>
      <c r="G180" s="6">
        <v>8.5637200000000004E-3</v>
      </c>
      <c r="H180" s="6"/>
    </row>
    <row r="181" spans="1:8" x14ac:dyDescent="0.2">
      <c r="A181" t="e">
        <v>#N/A</v>
      </c>
      <c r="B181" t="e">
        <v>#N/A</v>
      </c>
      <c r="C181" s="6" t="s">
        <v>134</v>
      </c>
      <c r="D181" s="6">
        <v>-2.7470047000000002</v>
      </c>
      <c r="E181" s="6">
        <v>4.8363522999999997</v>
      </c>
      <c r="F181" s="7">
        <v>4.5700000000000001E-12</v>
      </c>
      <c r="G181" s="7">
        <v>1.5E-9</v>
      </c>
      <c r="H181" s="6"/>
    </row>
    <row r="182" spans="1:8" x14ac:dyDescent="0.2">
      <c r="A182" t="e">
        <v>#N/A</v>
      </c>
      <c r="B182" t="s">
        <v>1850</v>
      </c>
      <c r="C182" s="6" t="s">
        <v>445</v>
      </c>
      <c r="D182" s="6">
        <v>-2.7393665999999999</v>
      </c>
      <c r="E182" s="6">
        <v>2.2061266499999999</v>
      </c>
      <c r="F182" s="6">
        <v>1.12998E-3</v>
      </c>
      <c r="G182" s="6">
        <v>2.992564E-2</v>
      </c>
      <c r="H182" s="6"/>
    </row>
    <row r="183" spans="1:8" x14ac:dyDescent="0.2">
      <c r="A183" t="s">
        <v>1887</v>
      </c>
      <c r="B183" t="s">
        <v>1839</v>
      </c>
      <c r="C183" s="6" t="s">
        <v>1286</v>
      </c>
      <c r="D183" s="6">
        <v>-2.6991440999999998</v>
      </c>
      <c r="E183" s="6">
        <v>1.40295156</v>
      </c>
      <c r="F183" s="6">
        <v>1.8731900000000001E-3</v>
      </c>
      <c r="G183" s="6">
        <v>4.376555E-2</v>
      </c>
      <c r="H183" s="6"/>
    </row>
    <row r="184" spans="1:8" x14ac:dyDescent="0.2">
      <c r="A184" t="e">
        <v>#N/A</v>
      </c>
      <c r="B184" t="s">
        <v>1850</v>
      </c>
      <c r="C184" s="6" t="s">
        <v>91</v>
      </c>
      <c r="D184" s="6">
        <v>-2.6735350000000002</v>
      </c>
      <c r="E184" s="6">
        <v>4.5871548400000002</v>
      </c>
      <c r="F184" s="7">
        <v>6.1099999999999995E-7</v>
      </c>
      <c r="G184" s="7">
        <v>5.9700000000000001E-5</v>
      </c>
      <c r="H184" s="6"/>
    </row>
    <row r="185" spans="1:8" x14ac:dyDescent="0.2">
      <c r="A185" t="s">
        <v>1897</v>
      </c>
      <c r="B185" t="s">
        <v>1898</v>
      </c>
      <c r="C185" s="6" t="s">
        <v>319</v>
      </c>
      <c r="D185" s="6">
        <v>-2.6640179000000002</v>
      </c>
      <c r="E185" s="6">
        <v>2.5309850900000002</v>
      </c>
      <c r="F185" s="7">
        <v>3.4999999999999997E-5</v>
      </c>
      <c r="G185" s="6">
        <v>1.8126100000000001E-3</v>
      </c>
      <c r="H185" s="6"/>
    </row>
    <row r="186" spans="1:8" x14ac:dyDescent="0.2">
      <c r="A186" t="s">
        <v>1922</v>
      </c>
      <c r="B186" t="s">
        <v>1923</v>
      </c>
      <c r="C186" s="6" t="s">
        <v>216</v>
      </c>
      <c r="D186" s="6">
        <v>-2.6622724999999998</v>
      </c>
      <c r="E186" s="6">
        <v>4.5178736199999996</v>
      </c>
      <c r="F186" s="7">
        <v>3.7999999999999998E-10</v>
      </c>
      <c r="G186" s="7">
        <v>8.4100000000000005E-8</v>
      </c>
      <c r="H186" s="6"/>
    </row>
    <row r="187" spans="1:8" x14ac:dyDescent="0.2">
      <c r="A187" t="e">
        <v>#N/A</v>
      </c>
      <c r="B187" t="s">
        <v>2507</v>
      </c>
      <c r="C187" s="6" t="s">
        <v>982</v>
      </c>
      <c r="D187" s="6">
        <v>-2.6429445</v>
      </c>
      <c r="E187" s="6">
        <v>6.1659748499999996</v>
      </c>
      <c r="F187" s="7">
        <v>3.48E-9</v>
      </c>
      <c r="G187" s="7">
        <v>6.0699999999999997E-7</v>
      </c>
      <c r="H187" s="6"/>
    </row>
    <row r="188" spans="1:8" x14ac:dyDescent="0.2">
      <c r="A188" t="e">
        <v>#N/A</v>
      </c>
      <c r="B188" t="e">
        <v>#N/A</v>
      </c>
      <c r="C188" s="6" t="s">
        <v>483</v>
      </c>
      <c r="D188" s="6">
        <v>-2.6398400999999998</v>
      </c>
      <c r="E188" s="6">
        <v>2.0383202599999999</v>
      </c>
      <c r="F188" s="6">
        <v>3.9111000000000001E-4</v>
      </c>
      <c r="G188" s="6">
        <v>1.293878E-2</v>
      </c>
      <c r="H188" s="6"/>
    </row>
    <row r="189" spans="1:8" x14ac:dyDescent="0.2">
      <c r="A189" t="e">
        <v>#N/A</v>
      </c>
      <c r="B189" t="e">
        <v>#N/A</v>
      </c>
      <c r="C189" s="6" t="s">
        <v>229</v>
      </c>
      <c r="D189" s="6">
        <v>-2.6351957000000001</v>
      </c>
      <c r="E189" s="6">
        <v>3.8392305900000001</v>
      </c>
      <c r="F189" s="7">
        <v>5.0499999999999999E-6</v>
      </c>
      <c r="G189" s="6">
        <v>3.5196000000000001E-4</v>
      </c>
      <c r="H189" s="6"/>
    </row>
    <row r="190" spans="1:8" x14ac:dyDescent="0.2">
      <c r="A190" t="e">
        <v>#N/A</v>
      </c>
      <c r="B190" t="s">
        <v>2803</v>
      </c>
      <c r="C190" s="6" t="s">
        <v>1275</v>
      </c>
      <c r="D190" s="6">
        <v>-2.6346596</v>
      </c>
      <c r="E190" s="6">
        <v>1.66333077</v>
      </c>
      <c r="F190" s="6">
        <v>1.6565200000000001E-3</v>
      </c>
      <c r="G190" s="6">
        <v>3.974138E-2</v>
      </c>
      <c r="H190" s="6"/>
    </row>
    <row r="191" spans="1:8" x14ac:dyDescent="0.2">
      <c r="A191" t="e">
        <v>#N/A</v>
      </c>
      <c r="B191" t="s">
        <v>2219</v>
      </c>
      <c r="C191" s="6" t="s">
        <v>434</v>
      </c>
      <c r="D191" s="6">
        <v>-2.6278008000000002</v>
      </c>
      <c r="E191" s="6">
        <v>5.2024945300000001</v>
      </c>
      <c r="F191" s="7">
        <v>3.0500000000000001E-12</v>
      </c>
      <c r="G191" s="7">
        <v>1.09E-9</v>
      </c>
      <c r="H191" s="6"/>
    </row>
    <row r="192" spans="1:8" x14ac:dyDescent="0.2">
      <c r="A192" t="s">
        <v>2684</v>
      </c>
      <c r="B192" t="s">
        <v>2685</v>
      </c>
      <c r="C192" s="6" t="s">
        <v>1140</v>
      </c>
      <c r="D192" s="6">
        <v>-2.6231312</v>
      </c>
      <c r="E192" s="6">
        <v>3.92921487</v>
      </c>
      <c r="F192" s="6">
        <v>1.8982E-4</v>
      </c>
      <c r="G192" s="6">
        <v>7.3718400000000002E-3</v>
      </c>
      <c r="H192" s="6"/>
    </row>
    <row r="193" spans="1:8" x14ac:dyDescent="0.2">
      <c r="A193" t="e">
        <v>#N/A</v>
      </c>
      <c r="B193" t="s">
        <v>1850</v>
      </c>
      <c r="C193" s="6" t="s">
        <v>2</v>
      </c>
      <c r="D193" s="6">
        <v>-2.6218772000000001</v>
      </c>
      <c r="E193" s="6">
        <v>4.7439778099999996</v>
      </c>
      <c r="F193" s="7">
        <v>2.3000000000000001E-11</v>
      </c>
      <c r="G193" s="7">
        <v>6.6899999999999999E-9</v>
      </c>
      <c r="H193" s="6"/>
    </row>
    <row r="194" spans="1:8" x14ac:dyDescent="0.2">
      <c r="A194" t="s">
        <v>2630</v>
      </c>
      <c r="B194" t="s">
        <v>2631</v>
      </c>
      <c r="C194" s="6" t="s">
        <v>1119</v>
      </c>
      <c r="D194" s="6">
        <v>-2.6184172999999999</v>
      </c>
      <c r="E194" s="6">
        <v>3.0861160299999999</v>
      </c>
      <c r="F194" s="6">
        <v>1.0090999999999999E-4</v>
      </c>
      <c r="G194" s="6">
        <v>4.38865E-3</v>
      </c>
      <c r="H194" s="6"/>
    </row>
    <row r="195" spans="1:8" x14ac:dyDescent="0.2">
      <c r="A195" t="e">
        <v>#N/A</v>
      </c>
      <c r="B195" t="s">
        <v>2219</v>
      </c>
      <c r="C195" s="6" t="s">
        <v>988</v>
      </c>
      <c r="D195" s="6">
        <v>-2.5981876000000002</v>
      </c>
      <c r="E195" s="6">
        <v>3.8117673399999998</v>
      </c>
      <c r="F195" s="7">
        <v>1.2E-8</v>
      </c>
      <c r="G195" s="7">
        <v>1.9E-6</v>
      </c>
      <c r="H195" s="6"/>
    </row>
    <row r="196" spans="1:8" x14ac:dyDescent="0.2">
      <c r="A196" t="s">
        <v>1887</v>
      </c>
      <c r="B196" t="s">
        <v>1839</v>
      </c>
      <c r="C196" s="6" t="s">
        <v>250</v>
      </c>
      <c r="D196" s="6">
        <v>-2.5958513000000001</v>
      </c>
      <c r="E196" s="6">
        <v>3.3074077100000001</v>
      </c>
      <c r="F196" s="7">
        <v>7.7399999999999998E-5</v>
      </c>
      <c r="G196" s="6">
        <v>3.56676E-3</v>
      </c>
      <c r="H196" s="6"/>
    </row>
    <row r="197" spans="1:8" x14ac:dyDescent="0.2">
      <c r="A197" t="e">
        <v>#N/A</v>
      </c>
      <c r="B197" t="s">
        <v>1850</v>
      </c>
      <c r="C197" s="6" t="s">
        <v>3</v>
      </c>
      <c r="D197" s="6">
        <v>-2.5948928000000002</v>
      </c>
      <c r="E197" s="6">
        <v>6.5227767400000003</v>
      </c>
      <c r="F197" s="7">
        <v>3.0899999999999999E-16</v>
      </c>
      <c r="G197" s="7">
        <v>2.48E-13</v>
      </c>
      <c r="H197" s="6"/>
    </row>
    <row r="198" spans="1:8" x14ac:dyDescent="0.2">
      <c r="A198" t="e">
        <v>#N/A</v>
      </c>
      <c r="B198" t="e">
        <v>#N/A</v>
      </c>
      <c r="C198" s="6" t="s">
        <v>1226</v>
      </c>
      <c r="D198" s="6">
        <v>-2.5841083999999999</v>
      </c>
      <c r="E198" s="6">
        <v>1.7531644799999999</v>
      </c>
      <c r="F198" s="6">
        <v>9.1330000000000003E-4</v>
      </c>
      <c r="G198" s="6">
        <v>2.577225E-2</v>
      </c>
      <c r="H198" s="6"/>
    </row>
    <row r="199" spans="1:8" x14ac:dyDescent="0.2">
      <c r="A199" t="e">
        <v>#N/A</v>
      </c>
      <c r="B199" t="e">
        <v>#N/A</v>
      </c>
      <c r="C199" s="6" t="s">
        <v>1217</v>
      </c>
      <c r="D199" s="6">
        <v>-2.5673043</v>
      </c>
      <c r="E199" s="6">
        <v>1.7516884399999999</v>
      </c>
      <c r="F199" s="6">
        <v>7.9354999999999996E-4</v>
      </c>
      <c r="G199" s="6">
        <v>2.309454E-2</v>
      </c>
      <c r="H199" s="6"/>
    </row>
    <row r="200" spans="1:8" x14ac:dyDescent="0.2">
      <c r="A200" t="s">
        <v>2502</v>
      </c>
      <c r="B200" t="s">
        <v>2503</v>
      </c>
      <c r="C200" s="6" t="s">
        <v>968</v>
      </c>
      <c r="D200" s="6">
        <v>-2.5541461000000001</v>
      </c>
      <c r="E200" s="6">
        <v>5.7237186199999996</v>
      </c>
      <c r="F200" s="7">
        <v>8.2699999999999993E-12</v>
      </c>
      <c r="G200" s="7">
        <v>2.5599999999999998E-9</v>
      </c>
      <c r="H200" s="6"/>
    </row>
    <row r="201" spans="1:8" x14ac:dyDescent="0.2">
      <c r="A201" t="s">
        <v>1935</v>
      </c>
      <c r="B201" t="s">
        <v>1850</v>
      </c>
      <c r="C201" s="6" t="s">
        <v>34</v>
      </c>
      <c r="D201" s="6">
        <v>-2.5476980999999999</v>
      </c>
      <c r="E201" s="6">
        <v>8.0341057800000009</v>
      </c>
      <c r="F201" s="7">
        <v>4.0599999999999999E-16</v>
      </c>
      <c r="G201" s="7">
        <v>3.0400000000000002E-13</v>
      </c>
      <c r="H201" s="6"/>
    </row>
    <row r="202" spans="1:8" x14ac:dyDescent="0.2">
      <c r="A202" t="e">
        <v>#N/A</v>
      </c>
      <c r="B202" t="s">
        <v>1844</v>
      </c>
      <c r="C202" s="6" t="s">
        <v>129</v>
      </c>
      <c r="D202" s="6">
        <v>-2.5434106999999999</v>
      </c>
      <c r="E202" s="6">
        <v>5.9803895499999999</v>
      </c>
      <c r="F202" s="7">
        <v>4.8400000000000001E-14</v>
      </c>
      <c r="G202" s="7">
        <v>2.5000000000000001E-11</v>
      </c>
      <c r="H202" s="6"/>
    </row>
    <row r="203" spans="1:8" x14ac:dyDescent="0.2">
      <c r="A203" t="s">
        <v>2152</v>
      </c>
      <c r="B203" t="s">
        <v>2153</v>
      </c>
      <c r="C203" s="6" t="s">
        <v>904</v>
      </c>
      <c r="D203" s="6">
        <v>-2.5317622000000002</v>
      </c>
      <c r="E203" s="6">
        <v>2.4934427299999999</v>
      </c>
      <c r="F203" s="6">
        <v>1.6815999999999999E-4</v>
      </c>
      <c r="G203" s="6">
        <v>6.7448999999999999E-3</v>
      </c>
      <c r="H203" s="6"/>
    </row>
    <row r="204" spans="1:8" x14ac:dyDescent="0.2">
      <c r="A204" t="e">
        <v>#N/A</v>
      </c>
      <c r="B204" t="e">
        <v>#N/A</v>
      </c>
      <c r="C204" s="6" t="s">
        <v>1204</v>
      </c>
      <c r="D204" s="6">
        <v>-2.4779759000000001</v>
      </c>
      <c r="E204" s="6">
        <v>2.0307117200000002</v>
      </c>
      <c r="F204" s="6">
        <v>6.4269999999999996E-4</v>
      </c>
      <c r="G204" s="6">
        <v>1.9334239999999999E-2</v>
      </c>
      <c r="H204" s="6"/>
    </row>
    <row r="205" spans="1:8" x14ac:dyDescent="0.2">
      <c r="A205" t="e">
        <v>#N/A</v>
      </c>
      <c r="B205" t="e">
        <v>#N/A</v>
      </c>
      <c r="C205" s="6" t="s">
        <v>1225</v>
      </c>
      <c r="D205" s="6">
        <v>-2.4750361000000001</v>
      </c>
      <c r="E205" s="6">
        <v>2.2816486399999998</v>
      </c>
      <c r="F205" s="6">
        <v>9.0925999999999995E-4</v>
      </c>
      <c r="G205" s="6">
        <v>2.5689389999999999E-2</v>
      </c>
      <c r="H205" s="6"/>
    </row>
    <row r="206" spans="1:8" x14ac:dyDescent="0.2">
      <c r="A206" t="s">
        <v>2675</v>
      </c>
      <c r="B206" t="s">
        <v>2676</v>
      </c>
      <c r="C206" s="6" t="s">
        <v>1133</v>
      </c>
      <c r="D206" s="6">
        <v>-2.4660451000000001</v>
      </c>
      <c r="E206" s="6">
        <v>2.44739752</v>
      </c>
      <c r="F206" s="6">
        <v>1.6964000000000001E-4</v>
      </c>
      <c r="G206" s="6">
        <v>6.7580100000000001E-3</v>
      </c>
      <c r="H206" s="6"/>
    </row>
    <row r="207" spans="1:8" x14ac:dyDescent="0.2">
      <c r="A207" t="e">
        <v>#N/A</v>
      </c>
      <c r="B207" t="s">
        <v>2497</v>
      </c>
      <c r="C207" s="6" t="s">
        <v>962</v>
      </c>
      <c r="D207" s="6">
        <v>-2.4613157000000001</v>
      </c>
      <c r="E207" s="6">
        <v>5.0628092200000001</v>
      </c>
      <c r="F207" s="7">
        <v>5.3099999999999999E-15</v>
      </c>
      <c r="G207" s="7">
        <v>3.3300000000000001E-12</v>
      </c>
      <c r="H207" s="6"/>
    </row>
    <row r="208" spans="1:8" x14ac:dyDescent="0.2">
      <c r="A208" t="e">
        <v>#N/A</v>
      </c>
      <c r="B208" t="s">
        <v>2265</v>
      </c>
      <c r="C208" s="6" t="s">
        <v>1122</v>
      </c>
      <c r="D208" s="6">
        <v>-2.4490238</v>
      </c>
      <c r="E208" s="6">
        <v>2.92503015</v>
      </c>
      <c r="F208" s="6">
        <v>1.1519E-4</v>
      </c>
      <c r="G208" s="6">
        <v>4.9264799999999996E-3</v>
      </c>
      <c r="H208" s="6"/>
    </row>
    <row r="209" spans="1:8" x14ac:dyDescent="0.2">
      <c r="A209" t="s">
        <v>1930</v>
      </c>
      <c r="B209" t="s">
        <v>1931</v>
      </c>
      <c r="C209" s="6" t="s">
        <v>273</v>
      </c>
      <c r="D209" s="6">
        <v>-2.4334009000000001</v>
      </c>
      <c r="E209" s="6">
        <v>3.79235604</v>
      </c>
      <c r="F209" s="7">
        <v>2.3699999999999999E-7</v>
      </c>
      <c r="G209" s="7">
        <v>2.6599999999999999E-5</v>
      </c>
      <c r="H209" s="6"/>
    </row>
    <row r="210" spans="1:8" x14ac:dyDescent="0.2">
      <c r="A210" t="s">
        <v>2504</v>
      </c>
      <c r="B210" t="s">
        <v>2275</v>
      </c>
      <c r="C210" s="6" t="s">
        <v>372</v>
      </c>
      <c r="D210" s="6">
        <v>-2.4143840000000001</v>
      </c>
      <c r="E210" s="6">
        <v>4.5593620699999997</v>
      </c>
      <c r="F210" s="7">
        <v>1.9799999999999999E-11</v>
      </c>
      <c r="G210" s="7">
        <v>5.9099999999999997E-9</v>
      </c>
      <c r="H210" s="6"/>
    </row>
    <row r="211" spans="1:8" x14ac:dyDescent="0.2">
      <c r="A211" t="s">
        <v>1920</v>
      </c>
      <c r="B211" t="s">
        <v>1921</v>
      </c>
      <c r="C211" s="6" t="s">
        <v>306</v>
      </c>
      <c r="D211" s="6">
        <v>-2.4044075999999999</v>
      </c>
      <c r="E211" s="6">
        <v>3.9195296100000001</v>
      </c>
      <c r="F211" s="7">
        <v>1.4100000000000001E-6</v>
      </c>
      <c r="G211" s="6">
        <v>1.2254E-4</v>
      </c>
      <c r="H211" s="6"/>
    </row>
    <row r="212" spans="1:8" x14ac:dyDescent="0.2">
      <c r="A212" t="e">
        <v>#N/A</v>
      </c>
      <c r="B212" t="s">
        <v>2651</v>
      </c>
      <c r="C212" s="6" t="s">
        <v>1104</v>
      </c>
      <c r="D212" s="6">
        <v>-2.4037571</v>
      </c>
      <c r="E212" s="6">
        <v>4.4591054899999998</v>
      </c>
      <c r="F212" s="7">
        <v>6.86E-5</v>
      </c>
      <c r="G212" s="6">
        <v>3.2427799999999998E-3</v>
      </c>
      <c r="H212" s="6"/>
    </row>
    <row r="213" spans="1:8" x14ac:dyDescent="0.2">
      <c r="A213" t="s">
        <v>2255</v>
      </c>
      <c r="B213" t="s">
        <v>2256</v>
      </c>
      <c r="C213" s="6" t="s">
        <v>872</v>
      </c>
      <c r="D213" s="6">
        <v>-2.3958420999999999</v>
      </c>
      <c r="E213" s="6">
        <v>1.8481099299999999</v>
      </c>
      <c r="F213" s="6">
        <v>1.8064299999999999E-3</v>
      </c>
      <c r="G213" s="6">
        <v>4.2599690000000003E-2</v>
      </c>
      <c r="H213" s="6"/>
    </row>
    <row r="214" spans="1:8" x14ac:dyDescent="0.2">
      <c r="A214" t="e">
        <v>#N/A</v>
      </c>
      <c r="B214" t="s">
        <v>2786</v>
      </c>
      <c r="C214" s="6" t="s">
        <v>1259</v>
      </c>
      <c r="D214" s="6">
        <v>-2.3946624999999999</v>
      </c>
      <c r="E214" s="6">
        <v>4.3259035800000003</v>
      </c>
      <c r="F214" s="6">
        <v>1.3125299999999999E-3</v>
      </c>
      <c r="G214" s="6">
        <v>3.3350200000000003E-2</v>
      </c>
      <c r="H214" s="6"/>
    </row>
    <row r="215" spans="1:8" x14ac:dyDescent="0.2">
      <c r="A215" t="e">
        <v>#N/A</v>
      </c>
      <c r="B215" t="s">
        <v>2507</v>
      </c>
      <c r="C215" s="6" t="s">
        <v>1103</v>
      </c>
      <c r="D215" s="6">
        <v>-2.3946314000000002</v>
      </c>
      <c r="E215" s="6">
        <v>4.0543122900000004</v>
      </c>
      <c r="F215" s="7">
        <v>6.6400000000000001E-5</v>
      </c>
      <c r="G215" s="6">
        <v>3.1592999999999999E-3</v>
      </c>
      <c r="H215" s="6"/>
    </row>
    <row r="216" spans="1:8" x14ac:dyDescent="0.2">
      <c r="A216" t="e">
        <v>#N/A</v>
      </c>
      <c r="B216" t="e">
        <v>#N/A</v>
      </c>
      <c r="C216" s="6" t="s">
        <v>637</v>
      </c>
      <c r="D216" s="6">
        <v>-2.3936500000000001</v>
      </c>
      <c r="E216" s="6">
        <v>2.04855711</v>
      </c>
      <c r="F216" s="6">
        <v>1.4522300000000001E-3</v>
      </c>
      <c r="G216" s="6">
        <v>3.6071159999999998E-2</v>
      </c>
      <c r="H216" s="6"/>
    </row>
    <row r="217" spans="1:8" x14ac:dyDescent="0.2">
      <c r="A217" t="e">
        <v>#N/A</v>
      </c>
      <c r="B217" t="e">
        <v>#N/A</v>
      </c>
      <c r="C217" s="6" t="s">
        <v>1218</v>
      </c>
      <c r="D217" s="6">
        <v>-2.3899509999999999</v>
      </c>
      <c r="E217" s="6">
        <v>1.9630480800000001</v>
      </c>
      <c r="F217" s="6">
        <v>8.0059E-4</v>
      </c>
      <c r="G217" s="6">
        <v>2.3241129999999999E-2</v>
      </c>
      <c r="H217" s="6"/>
    </row>
    <row r="218" spans="1:8" x14ac:dyDescent="0.2">
      <c r="A218" t="s">
        <v>1907</v>
      </c>
      <c r="B218" t="s">
        <v>1869</v>
      </c>
      <c r="C218" s="6" t="s">
        <v>208</v>
      </c>
      <c r="D218" s="6">
        <v>-2.3793061999999998</v>
      </c>
      <c r="E218" s="6">
        <v>3.3952884700000001</v>
      </c>
      <c r="F218" s="7">
        <v>2.1100000000000001E-6</v>
      </c>
      <c r="G218" s="6">
        <v>1.6704E-4</v>
      </c>
      <c r="H218" s="6"/>
    </row>
    <row r="219" spans="1:8" x14ac:dyDescent="0.2">
      <c r="A219" t="e">
        <v>#N/A</v>
      </c>
      <c r="B219" t="s">
        <v>1850</v>
      </c>
      <c r="C219" s="6" t="s">
        <v>88</v>
      </c>
      <c r="D219" s="6">
        <v>-2.3695081</v>
      </c>
      <c r="E219" s="6">
        <v>5.6985866200000004</v>
      </c>
      <c r="F219" s="7">
        <v>2.1499999999999999E-13</v>
      </c>
      <c r="G219" s="7">
        <v>1.02E-10</v>
      </c>
      <c r="H219" s="6"/>
    </row>
    <row r="220" spans="1:8" x14ac:dyDescent="0.2">
      <c r="A220" t="e">
        <v>#N/A</v>
      </c>
      <c r="B220" t="s">
        <v>1850</v>
      </c>
      <c r="C220" s="6" t="s">
        <v>98</v>
      </c>
      <c r="D220" s="6">
        <v>-2.3623303999999998</v>
      </c>
      <c r="E220" s="6">
        <v>4.7723454399999996</v>
      </c>
      <c r="F220" s="7">
        <v>9.4199999999999995E-11</v>
      </c>
      <c r="G220" s="7">
        <v>2.4299999999999999E-8</v>
      </c>
      <c r="H220" s="6"/>
    </row>
    <row r="221" spans="1:8" x14ac:dyDescent="0.2">
      <c r="A221" t="e">
        <v>#N/A</v>
      </c>
      <c r="B221" t="s">
        <v>2507</v>
      </c>
      <c r="C221" s="6" t="s">
        <v>970</v>
      </c>
      <c r="D221" s="6">
        <v>-2.3347288000000002</v>
      </c>
      <c r="E221" s="6">
        <v>5.31324196</v>
      </c>
      <c r="F221" s="7">
        <v>8.8299999999999995E-11</v>
      </c>
      <c r="G221" s="7">
        <v>2.33E-8</v>
      </c>
      <c r="H221" s="6"/>
    </row>
    <row r="222" spans="1:8" x14ac:dyDescent="0.2">
      <c r="A222" t="e">
        <v>#N/A</v>
      </c>
      <c r="B222" t="s">
        <v>2497</v>
      </c>
      <c r="C222" s="6" t="s">
        <v>781</v>
      </c>
      <c r="D222" s="6">
        <v>-2.3320500000000002</v>
      </c>
      <c r="E222" s="6">
        <v>4.8330205900000003</v>
      </c>
      <c r="F222" s="7">
        <v>5.7199999999999999E-10</v>
      </c>
      <c r="G222" s="7">
        <v>1.1999999999999999E-7</v>
      </c>
      <c r="H222" s="6"/>
    </row>
    <row r="223" spans="1:8" x14ac:dyDescent="0.2">
      <c r="A223" t="e">
        <v>#N/A</v>
      </c>
      <c r="B223" t="s">
        <v>2507</v>
      </c>
      <c r="C223" s="6" t="s">
        <v>1182</v>
      </c>
      <c r="D223" s="6">
        <v>-2.3194352999999999</v>
      </c>
      <c r="E223" s="6">
        <v>4.0993450500000002</v>
      </c>
      <c r="F223" s="6">
        <v>4.4750999999999998E-4</v>
      </c>
      <c r="G223" s="6">
        <v>1.4434550000000001E-2</v>
      </c>
      <c r="H223" s="6"/>
    </row>
    <row r="224" spans="1:8" x14ac:dyDescent="0.2">
      <c r="A224" t="e">
        <v>#N/A</v>
      </c>
      <c r="B224" t="s">
        <v>1844</v>
      </c>
      <c r="C224" s="6" t="s">
        <v>1267</v>
      </c>
      <c r="D224" s="6">
        <v>-2.3052131999999999</v>
      </c>
      <c r="E224" s="6">
        <v>2.5297462899999998</v>
      </c>
      <c r="F224" s="6">
        <v>1.4956699999999999E-3</v>
      </c>
      <c r="G224" s="6">
        <v>3.6874079999999997E-2</v>
      </c>
      <c r="H224" s="6"/>
    </row>
    <row r="225" spans="1:8" x14ac:dyDescent="0.2">
      <c r="A225" t="s">
        <v>2643</v>
      </c>
      <c r="B225" t="s">
        <v>2507</v>
      </c>
      <c r="C225" s="6" t="s">
        <v>1124</v>
      </c>
      <c r="D225" s="6">
        <v>-2.2903913</v>
      </c>
      <c r="E225" s="6">
        <v>5.2400269899999996</v>
      </c>
      <c r="F225" s="6">
        <v>1.2078000000000001E-4</v>
      </c>
      <c r="G225" s="6">
        <v>5.11847E-3</v>
      </c>
      <c r="H225" s="6"/>
    </row>
    <row r="226" spans="1:8" x14ac:dyDescent="0.2">
      <c r="A226" t="s">
        <v>2646</v>
      </c>
      <c r="B226" t="s">
        <v>2275</v>
      </c>
      <c r="C226" s="6" t="s">
        <v>1097</v>
      </c>
      <c r="D226" s="6">
        <v>-2.2836036000000002</v>
      </c>
      <c r="E226" s="6">
        <v>4.1202564199999996</v>
      </c>
      <c r="F226" s="7">
        <v>5.5500000000000001E-5</v>
      </c>
      <c r="G226" s="6">
        <v>2.69513E-3</v>
      </c>
      <c r="H226" s="6"/>
    </row>
    <row r="227" spans="1:8" x14ac:dyDescent="0.2">
      <c r="A227" t="s">
        <v>2757</v>
      </c>
      <c r="B227" t="s">
        <v>2267</v>
      </c>
      <c r="C227" s="6" t="s">
        <v>1214</v>
      </c>
      <c r="D227" s="6">
        <v>-2.2766491000000002</v>
      </c>
      <c r="E227" s="6">
        <v>2.7766957300000001</v>
      </c>
      <c r="F227" s="6">
        <v>7.8673000000000002E-4</v>
      </c>
      <c r="G227" s="6">
        <v>2.2982519999999999E-2</v>
      </c>
      <c r="H227" s="6"/>
    </row>
    <row r="228" spans="1:8" x14ac:dyDescent="0.2">
      <c r="A228" t="e">
        <v>#N/A</v>
      </c>
      <c r="B228" t="s">
        <v>2272</v>
      </c>
      <c r="C228" s="6" t="s">
        <v>669</v>
      </c>
      <c r="D228" s="6">
        <v>-2.2706420999999999</v>
      </c>
      <c r="E228" s="6">
        <v>2.6864368399999998</v>
      </c>
      <c r="F228" s="6">
        <v>4.1612000000000002E-4</v>
      </c>
      <c r="G228" s="6">
        <v>1.363048E-2</v>
      </c>
      <c r="H228" s="6"/>
    </row>
    <row r="229" spans="1:8" x14ac:dyDescent="0.2">
      <c r="A229" t="e">
        <v>#N/A</v>
      </c>
      <c r="B229" t="e">
        <v>#N/A</v>
      </c>
      <c r="C229" s="6" t="s">
        <v>1256</v>
      </c>
      <c r="D229" s="6">
        <v>-2.2422856000000002</v>
      </c>
      <c r="E229" s="6">
        <v>2.70443415</v>
      </c>
      <c r="F229" s="6">
        <v>1.26122E-3</v>
      </c>
      <c r="G229" s="6">
        <v>3.243704E-2</v>
      </c>
      <c r="H229" s="6"/>
    </row>
    <row r="230" spans="1:8" x14ac:dyDescent="0.2">
      <c r="A230" t="s">
        <v>1902</v>
      </c>
      <c r="B230" t="s">
        <v>1869</v>
      </c>
      <c r="C230" s="6" t="s">
        <v>124</v>
      </c>
      <c r="D230" s="6">
        <v>-2.2278144000000002</v>
      </c>
      <c r="E230" s="6">
        <v>5.5303932800000002</v>
      </c>
      <c r="F230" s="7">
        <v>1.0300000000000001E-12</v>
      </c>
      <c r="G230" s="7">
        <v>4.0699999999999999E-10</v>
      </c>
      <c r="H230" s="6"/>
    </row>
    <row r="231" spans="1:8" x14ac:dyDescent="0.2">
      <c r="A231" t="s">
        <v>2755</v>
      </c>
      <c r="B231" t="s">
        <v>2756</v>
      </c>
      <c r="C231" s="6" t="s">
        <v>1213</v>
      </c>
      <c r="D231" s="6">
        <v>-2.2269524999999999</v>
      </c>
      <c r="E231" s="6">
        <v>2.1826053399999998</v>
      </c>
      <c r="F231" s="6">
        <v>7.8038999999999995E-4</v>
      </c>
      <c r="G231" s="6">
        <v>2.2854579999999999E-2</v>
      </c>
      <c r="H231" s="6"/>
    </row>
    <row r="232" spans="1:8" x14ac:dyDescent="0.2">
      <c r="A232" t="e">
        <v>#N/A</v>
      </c>
      <c r="B232" t="s">
        <v>2730</v>
      </c>
      <c r="C232" s="6" t="s">
        <v>1190</v>
      </c>
      <c r="D232" s="6">
        <v>-2.2192788000000001</v>
      </c>
      <c r="E232" s="6">
        <v>2.8115754399999999</v>
      </c>
      <c r="F232" s="6">
        <v>5.1541E-4</v>
      </c>
      <c r="G232" s="6">
        <v>1.6176030000000001E-2</v>
      </c>
      <c r="H232" s="6"/>
    </row>
    <row r="233" spans="1:8" x14ac:dyDescent="0.2">
      <c r="A233" t="e">
        <v>#N/A</v>
      </c>
      <c r="B233" t="s">
        <v>2219</v>
      </c>
      <c r="C233" s="6" t="s">
        <v>1227</v>
      </c>
      <c r="D233" s="6">
        <v>-2.2180483999999998</v>
      </c>
      <c r="E233" s="6">
        <v>2.9342344300000001</v>
      </c>
      <c r="F233" s="6">
        <v>9.1684999999999998E-4</v>
      </c>
      <c r="G233" s="6">
        <v>2.5805189999999999E-2</v>
      </c>
      <c r="H233" s="6"/>
    </row>
    <row r="234" spans="1:8" x14ac:dyDescent="0.2">
      <c r="A234" t="s">
        <v>1913</v>
      </c>
      <c r="B234" t="s">
        <v>2766</v>
      </c>
      <c r="C234" s="6" t="s">
        <v>390</v>
      </c>
      <c r="D234" s="6">
        <v>-2.2091989999999999</v>
      </c>
      <c r="E234" s="6">
        <v>3.2457700699999998</v>
      </c>
      <c r="F234" s="6">
        <v>9.7605999999999995E-4</v>
      </c>
      <c r="G234" s="6">
        <v>2.7017900000000001E-2</v>
      </c>
      <c r="H234" s="6"/>
    </row>
    <row r="235" spans="1:8" x14ac:dyDescent="0.2">
      <c r="A235" t="s">
        <v>2646</v>
      </c>
      <c r="B235" t="s">
        <v>2275</v>
      </c>
      <c r="C235" s="6" t="s">
        <v>1238</v>
      </c>
      <c r="D235" s="6">
        <v>-2.2067298000000002</v>
      </c>
      <c r="E235" s="6">
        <v>2.3062633899999998</v>
      </c>
      <c r="F235" s="6">
        <v>1.0445400000000001E-3</v>
      </c>
      <c r="G235" s="6">
        <v>2.8372419999999999E-2</v>
      </c>
      <c r="H235" s="6"/>
    </row>
    <row r="236" spans="1:8" x14ac:dyDescent="0.2">
      <c r="A236" t="e">
        <v>#N/A</v>
      </c>
      <c r="B236" t="e">
        <v>#N/A</v>
      </c>
      <c r="C236" s="6" t="s">
        <v>205</v>
      </c>
      <c r="D236" s="6">
        <v>-2.2062924000000002</v>
      </c>
      <c r="E236" s="6">
        <v>4.0545173500000002</v>
      </c>
      <c r="F236" s="7">
        <v>5.4E-6</v>
      </c>
      <c r="G236" s="6">
        <v>3.7219E-4</v>
      </c>
      <c r="H236" s="6"/>
    </row>
    <row r="237" spans="1:8" x14ac:dyDescent="0.2">
      <c r="A237" t="s">
        <v>2601</v>
      </c>
      <c r="B237" t="s">
        <v>2602</v>
      </c>
      <c r="C237" s="6" t="s">
        <v>1066</v>
      </c>
      <c r="D237" s="6">
        <v>-2.203166</v>
      </c>
      <c r="E237" s="6">
        <v>3.5200546300000002</v>
      </c>
      <c r="F237" s="7">
        <v>1.9000000000000001E-5</v>
      </c>
      <c r="G237" s="6">
        <v>1.0862300000000001E-3</v>
      </c>
      <c r="H237" s="6"/>
    </row>
    <row r="238" spans="1:8" x14ac:dyDescent="0.2">
      <c r="A238" t="s">
        <v>1887</v>
      </c>
      <c r="B238" t="s">
        <v>1839</v>
      </c>
      <c r="C238" s="6" t="s">
        <v>184</v>
      </c>
      <c r="D238" s="6">
        <v>-2.1987185</v>
      </c>
      <c r="E238" s="6">
        <v>4.7296948600000004</v>
      </c>
      <c r="F238" s="7">
        <v>6.1600000000000001E-7</v>
      </c>
      <c r="G238" s="7">
        <v>5.9899999999999999E-5</v>
      </c>
      <c r="H238" s="6"/>
    </row>
    <row r="239" spans="1:8" x14ac:dyDescent="0.2">
      <c r="A239" t="s">
        <v>2552</v>
      </c>
      <c r="B239" t="s">
        <v>2617</v>
      </c>
      <c r="C239" s="6" t="s">
        <v>1075</v>
      </c>
      <c r="D239" s="6">
        <v>-2.1945579</v>
      </c>
      <c r="E239" s="6">
        <v>3.71553377</v>
      </c>
      <c r="F239" s="7">
        <v>2.4499999999999999E-5</v>
      </c>
      <c r="G239" s="6">
        <v>1.34015E-3</v>
      </c>
      <c r="H239" s="6"/>
    </row>
    <row r="240" spans="1:8" x14ac:dyDescent="0.2">
      <c r="A240" t="e">
        <v>#N/A</v>
      </c>
      <c r="B240" t="s">
        <v>1914</v>
      </c>
      <c r="C240" s="6" t="s">
        <v>374</v>
      </c>
      <c r="D240" s="6">
        <v>-2.1553927000000002</v>
      </c>
      <c r="E240" s="6">
        <v>3.3171079300000001</v>
      </c>
      <c r="F240" s="7">
        <v>9.4900000000000003E-5</v>
      </c>
      <c r="G240" s="6">
        <v>4.1901999999999998E-3</v>
      </c>
      <c r="H240" s="6"/>
    </row>
    <row r="241" spans="1:8" x14ac:dyDescent="0.2">
      <c r="A241" t="e">
        <v>#N/A</v>
      </c>
      <c r="B241" t="s">
        <v>1780</v>
      </c>
      <c r="C241" s="6" t="s">
        <v>1100</v>
      </c>
      <c r="D241" s="6">
        <v>-2.1549893</v>
      </c>
      <c r="E241" s="6">
        <v>3.2240854900000002</v>
      </c>
      <c r="F241" s="7">
        <v>6.4499999999999996E-5</v>
      </c>
      <c r="G241" s="6">
        <v>3.0949900000000002E-3</v>
      </c>
      <c r="H241" s="6"/>
    </row>
    <row r="242" spans="1:8" x14ac:dyDescent="0.2">
      <c r="A242" t="s">
        <v>2552</v>
      </c>
      <c r="B242" t="s">
        <v>2507</v>
      </c>
      <c r="C242" s="6" t="s">
        <v>1023</v>
      </c>
      <c r="D242" s="6">
        <v>-2.1544888000000002</v>
      </c>
      <c r="E242" s="6">
        <v>3.6590313000000001</v>
      </c>
      <c r="F242" s="7">
        <v>1.7E-6</v>
      </c>
      <c r="G242" s="6">
        <v>1.4311E-4</v>
      </c>
      <c r="H242" s="6"/>
    </row>
    <row r="243" spans="1:8" x14ac:dyDescent="0.2">
      <c r="A243" t="s">
        <v>2626</v>
      </c>
      <c r="B243" t="s">
        <v>2627</v>
      </c>
      <c r="C243" s="6" t="s">
        <v>717</v>
      </c>
      <c r="D243" s="6">
        <v>-2.1467904999999998</v>
      </c>
      <c r="E243" s="6">
        <v>3.4120389100000001</v>
      </c>
      <c r="F243" s="7">
        <v>3.1300000000000002E-5</v>
      </c>
      <c r="G243" s="6">
        <v>1.6528300000000001E-3</v>
      </c>
      <c r="H243" s="6"/>
    </row>
    <row r="244" spans="1:8" x14ac:dyDescent="0.2">
      <c r="A244" t="s">
        <v>2630</v>
      </c>
      <c r="B244" t="s">
        <v>2631</v>
      </c>
      <c r="C244" s="6" t="s">
        <v>1084</v>
      </c>
      <c r="D244" s="6">
        <v>-2.1453416999999999</v>
      </c>
      <c r="E244" s="6">
        <v>3.38555129</v>
      </c>
      <c r="F244" s="7">
        <v>3.4199999999999998E-5</v>
      </c>
      <c r="G244" s="6">
        <v>1.78199E-3</v>
      </c>
      <c r="H244" s="6"/>
    </row>
    <row r="245" spans="1:8" x14ac:dyDescent="0.2">
      <c r="A245" t="s">
        <v>2591</v>
      </c>
      <c r="B245" t="s">
        <v>2592</v>
      </c>
      <c r="C245" s="6" t="s">
        <v>769</v>
      </c>
      <c r="D245" s="6">
        <v>-2.1327140999999998</v>
      </c>
      <c r="E245" s="6">
        <v>4.6232412199999997</v>
      </c>
      <c r="F245" s="7">
        <v>1.1E-5</v>
      </c>
      <c r="G245" s="6">
        <v>6.9026000000000005E-4</v>
      </c>
      <c r="H245" s="6"/>
    </row>
    <row r="246" spans="1:8" x14ac:dyDescent="0.2">
      <c r="A246" t="s">
        <v>1862</v>
      </c>
      <c r="B246" t="s">
        <v>2306</v>
      </c>
      <c r="C246" s="6" t="s">
        <v>687</v>
      </c>
      <c r="D246" s="6">
        <v>-2.1243840999999999</v>
      </c>
      <c r="E246" s="6">
        <v>3.45743841</v>
      </c>
      <c r="F246" s="7">
        <v>6.9199999999999998E-6</v>
      </c>
      <c r="G246" s="6">
        <v>4.5529000000000001E-4</v>
      </c>
      <c r="H246" s="6"/>
    </row>
    <row r="247" spans="1:8" x14ac:dyDescent="0.2">
      <c r="A247" t="s">
        <v>2643</v>
      </c>
      <c r="B247" t="s">
        <v>2507</v>
      </c>
      <c r="C247" s="6" t="s">
        <v>1094</v>
      </c>
      <c r="D247" s="6">
        <v>-2.1114407000000002</v>
      </c>
      <c r="E247" s="6">
        <v>4.3601832700000003</v>
      </c>
      <c r="F247" s="7">
        <v>4.7800000000000003E-5</v>
      </c>
      <c r="G247" s="6">
        <v>2.3640200000000001E-3</v>
      </c>
      <c r="H247" s="6"/>
    </row>
    <row r="248" spans="1:8" x14ac:dyDescent="0.2">
      <c r="A248" t="e">
        <v>#N/A</v>
      </c>
      <c r="B248" t="s">
        <v>1905</v>
      </c>
      <c r="C248" s="6" t="s">
        <v>376</v>
      </c>
      <c r="D248" s="6">
        <v>-2.103348</v>
      </c>
      <c r="E248" s="6">
        <v>3.1114752299999999</v>
      </c>
      <c r="F248" s="6">
        <v>1.9352E-4</v>
      </c>
      <c r="G248" s="6">
        <v>7.4578400000000003E-3</v>
      </c>
      <c r="H248" s="6"/>
    </row>
    <row r="249" spans="1:8" x14ac:dyDescent="0.2">
      <c r="A249" t="s">
        <v>1887</v>
      </c>
      <c r="B249" t="s">
        <v>1839</v>
      </c>
      <c r="C249" s="6" t="s">
        <v>182</v>
      </c>
      <c r="D249" s="6">
        <v>-2.1020778999999998</v>
      </c>
      <c r="E249" s="6">
        <v>4.9387607999999998</v>
      </c>
      <c r="F249" s="7">
        <v>1.2E-8</v>
      </c>
      <c r="G249" s="7">
        <v>1.9E-6</v>
      </c>
      <c r="H249" s="6"/>
    </row>
    <row r="250" spans="1:8" x14ac:dyDescent="0.2">
      <c r="A250" t="e">
        <v>#N/A</v>
      </c>
      <c r="B250" t="s">
        <v>2499</v>
      </c>
      <c r="C250" s="6" t="s">
        <v>253</v>
      </c>
      <c r="D250" s="6">
        <v>-2.0939605999999999</v>
      </c>
      <c r="E250" s="6">
        <v>5.3468445400000002</v>
      </c>
      <c r="F250" s="7">
        <v>9.25E-13</v>
      </c>
      <c r="G250" s="7">
        <v>3.7100000000000001E-10</v>
      </c>
      <c r="H250" s="6"/>
    </row>
    <row r="251" spans="1:8" x14ac:dyDescent="0.2">
      <c r="A251" t="e">
        <v>#N/A</v>
      </c>
      <c r="B251" t="s">
        <v>1889</v>
      </c>
      <c r="C251" s="6" t="s">
        <v>181</v>
      </c>
      <c r="D251" s="6">
        <v>-2.0812216000000001</v>
      </c>
      <c r="E251" s="6">
        <v>4.0991187399999998</v>
      </c>
      <c r="F251" s="7">
        <v>9.4600000000000003E-7</v>
      </c>
      <c r="G251" s="7">
        <v>8.7200000000000005E-5</v>
      </c>
      <c r="H251" s="6"/>
    </row>
    <row r="252" spans="1:8" x14ac:dyDescent="0.2">
      <c r="A252" t="e">
        <v>#N/A</v>
      </c>
      <c r="B252" t="e">
        <v>#N/A</v>
      </c>
      <c r="C252" s="6" t="s">
        <v>1006</v>
      </c>
      <c r="D252" s="6">
        <v>-2.0716190000000001</v>
      </c>
      <c r="E252" s="6">
        <v>5.1510648899999998</v>
      </c>
      <c r="F252" s="7">
        <v>2.8099999999999999E-7</v>
      </c>
      <c r="G252" s="7">
        <v>3.0800000000000003E-5</v>
      </c>
      <c r="H252" s="6"/>
    </row>
    <row r="253" spans="1:8" x14ac:dyDescent="0.2">
      <c r="A253" t="s">
        <v>2211</v>
      </c>
      <c r="B253" t="s">
        <v>2212</v>
      </c>
      <c r="C253" s="6" t="s">
        <v>571</v>
      </c>
      <c r="D253" s="6">
        <v>-2.0562619999999998</v>
      </c>
      <c r="E253" s="6">
        <v>2.3930763399999999</v>
      </c>
      <c r="F253" s="6">
        <v>1.2334399999999999E-3</v>
      </c>
      <c r="G253" s="6">
        <v>3.1899080000000003E-2</v>
      </c>
      <c r="H253" s="6"/>
    </row>
    <row r="254" spans="1:8" x14ac:dyDescent="0.2">
      <c r="A254" t="e">
        <v>#N/A</v>
      </c>
      <c r="B254" t="e">
        <v>#N/A</v>
      </c>
      <c r="C254" s="6" t="s">
        <v>27</v>
      </c>
      <c r="D254" s="6">
        <v>-2.0543065</v>
      </c>
      <c r="E254" s="6">
        <v>2.9053842699999999</v>
      </c>
      <c r="F254" s="6">
        <v>1.8086199999999999E-3</v>
      </c>
      <c r="G254" s="6">
        <v>4.2599690000000003E-2</v>
      </c>
      <c r="H254" s="6"/>
    </row>
    <row r="255" spans="1:8" x14ac:dyDescent="0.2">
      <c r="A255" t="e">
        <v>#N/A</v>
      </c>
      <c r="B255" t="s">
        <v>1850</v>
      </c>
      <c r="C255" s="6" t="s">
        <v>92</v>
      </c>
      <c r="D255" s="6">
        <v>-2.0510128000000001</v>
      </c>
      <c r="E255" s="6">
        <v>4.7890117099999996</v>
      </c>
      <c r="F255" s="7">
        <v>1.24E-5</v>
      </c>
      <c r="G255" s="6">
        <v>7.5831E-4</v>
      </c>
      <c r="H255" s="6"/>
    </row>
    <row r="256" spans="1:8" x14ac:dyDescent="0.2">
      <c r="A256" t="s">
        <v>2643</v>
      </c>
      <c r="B256" t="s">
        <v>2651</v>
      </c>
      <c r="C256" s="6" t="s">
        <v>1216</v>
      </c>
      <c r="D256" s="6">
        <v>-2.0399932000000001</v>
      </c>
      <c r="E256" s="6">
        <v>3.5632429700000001</v>
      </c>
      <c r="F256" s="6">
        <v>7.9091000000000003E-4</v>
      </c>
      <c r="G256" s="6">
        <v>2.3046589999999999E-2</v>
      </c>
      <c r="H256" s="6"/>
    </row>
    <row r="257" spans="1:9" x14ac:dyDescent="0.2">
      <c r="A257" t="s">
        <v>2660</v>
      </c>
      <c r="B257" t="s">
        <v>2551</v>
      </c>
      <c r="C257" s="6" t="s">
        <v>1115</v>
      </c>
      <c r="D257" s="6">
        <v>-2.0390731</v>
      </c>
      <c r="E257" s="6">
        <v>3.1309092299999999</v>
      </c>
      <c r="F257" s="7">
        <v>9.3300000000000005E-5</v>
      </c>
      <c r="G257" s="6">
        <v>4.1254999999999998E-3</v>
      </c>
      <c r="H257" s="6"/>
    </row>
    <row r="258" spans="1:9" x14ac:dyDescent="0.2">
      <c r="A258" t="e">
        <v>#N/A</v>
      </c>
      <c r="B258" t="s">
        <v>2772</v>
      </c>
      <c r="C258" s="6" t="s">
        <v>1241</v>
      </c>
      <c r="D258" s="6">
        <v>-2.0297645000000002</v>
      </c>
      <c r="E258" s="6">
        <v>2.43724264</v>
      </c>
      <c r="F258" s="6">
        <v>1.0524499999999999E-3</v>
      </c>
      <c r="G258" s="6">
        <v>2.8487269999999999E-2</v>
      </c>
      <c r="H258" s="6"/>
    </row>
    <row r="259" spans="1:9" x14ac:dyDescent="0.2">
      <c r="A259" t="e">
        <v>#N/A</v>
      </c>
      <c r="B259" t="s">
        <v>2265</v>
      </c>
      <c r="C259" s="6" t="s">
        <v>644</v>
      </c>
      <c r="D259" s="6">
        <v>-2.0259157999999999</v>
      </c>
      <c r="E259" s="6">
        <v>4.8037711600000002</v>
      </c>
      <c r="F259" s="7">
        <v>1.62E-9</v>
      </c>
      <c r="G259" s="7">
        <v>3.0899999999999997E-7</v>
      </c>
      <c r="H259" s="6"/>
    </row>
    <row r="260" spans="1:9" x14ac:dyDescent="0.2">
      <c r="A260" t="s">
        <v>2731</v>
      </c>
      <c r="B260" t="s">
        <v>2732</v>
      </c>
      <c r="C260" s="6" t="s">
        <v>1191</v>
      </c>
      <c r="D260" s="6">
        <v>-2.0110332999999998</v>
      </c>
      <c r="E260" s="6">
        <v>2.7891085100000002</v>
      </c>
      <c r="F260" s="6">
        <v>5.4693999999999999E-4</v>
      </c>
      <c r="G260" s="6">
        <v>1.6958649999999999E-2</v>
      </c>
      <c r="H260" s="6"/>
    </row>
    <row r="261" spans="1:9" x14ac:dyDescent="0.2">
      <c r="A261" t="e">
        <v>#N/A</v>
      </c>
      <c r="B261" t="s">
        <v>1869</v>
      </c>
      <c r="C261" s="6" t="s">
        <v>202</v>
      </c>
      <c r="D261" s="6">
        <v>-2.0085410000000001</v>
      </c>
      <c r="E261" s="6">
        <v>4.8977727299999998</v>
      </c>
      <c r="F261" s="7">
        <v>7.4400000000000002E-10</v>
      </c>
      <c r="G261" s="7">
        <v>1.5300000000000001E-7</v>
      </c>
      <c r="H261" s="6"/>
    </row>
    <row r="262" spans="1:9" x14ac:dyDescent="0.2">
      <c r="A262" t="s">
        <v>2163</v>
      </c>
      <c r="B262" t="s">
        <v>1896</v>
      </c>
      <c r="C262" s="6" t="s">
        <v>256</v>
      </c>
      <c r="D262" s="6">
        <v>-2.0016862</v>
      </c>
      <c r="E262" s="6">
        <v>5.6155452099999996</v>
      </c>
      <c r="F262" s="7">
        <v>3.6899999999999999E-13</v>
      </c>
      <c r="G262" s="7">
        <v>1.6200000000000001E-10</v>
      </c>
      <c r="H262" s="6"/>
    </row>
    <row r="263" spans="1:9" x14ac:dyDescent="0.2">
      <c r="A263" t="e">
        <v>#N/A</v>
      </c>
      <c r="B263" t="s">
        <v>2642</v>
      </c>
      <c r="C263" s="6" t="s">
        <v>1093</v>
      </c>
      <c r="D263" s="6">
        <v>2.0052570799999998</v>
      </c>
      <c r="E263" s="6">
        <v>3.6944222799999999</v>
      </c>
      <c r="F263" s="7">
        <v>4.7599999999999998E-5</v>
      </c>
      <c r="G263" s="6">
        <v>2.3587399999999998E-3</v>
      </c>
      <c r="H263" s="6"/>
      <c r="I263" s="6"/>
    </row>
    <row r="264" spans="1:9" x14ac:dyDescent="0.2">
      <c r="A264" t="s">
        <v>2537</v>
      </c>
      <c r="B264" t="s">
        <v>2338</v>
      </c>
      <c r="C264" s="6" t="s">
        <v>1002</v>
      </c>
      <c r="D264" s="6">
        <v>2.0135612799999998</v>
      </c>
      <c r="E264" s="6">
        <v>4.2178287599999997</v>
      </c>
      <c r="F264" s="7">
        <v>1.85E-7</v>
      </c>
      <c r="G264" s="7">
        <v>2.1299999999999999E-5</v>
      </c>
      <c r="H264" s="6"/>
      <c r="I264" s="6"/>
    </row>
    <row r="265" spans="1:9" x14ac:dyDescent="0.2">
      <c r="A265" t="e">
        <v>#N/A</v>
      </c>
      <c r="B265" t="s">
        <v>2566</v>
      </c>
      <c r="C265" s="6" t="s">
        <v>1141</v>
      </c>
      <c r="D265" s="6">
        <v>2.0280830299999999</v>
      </c>
      <c r="E265" s="6">
        <v>3.08876156</v>
      </c>
      <c r="F265" s="6">
        <v>1.9364E-4</v>
      </c>
      <c r="G265" s="6">
        <v>7.4578400000000003E-3</v>
      </c>
      <c r="H265" s="6"/>
      <c r="I265" s="6"/>
    </row>
    <row r="266" spans="1:9" x14ac:dyDescent="0.2">
      <c r="A266" t="s">
        <v>2770</v>
      </c>
      <c r="B266" t="s">
        <v>2771</v>
      </c>
      <c r="C266" s="6" t="s">
        <v>1240</v>
      </c>
      <c r="D266" s="6">
        <v>2.03034816</v>
      </c>
      <c r="E266" s="6">
        <v>2.6748797299999998</v>
      </c>
      <c r="F266" s="6">
        <v>1.0521300000000001E-3</v>
      </c>
      <c r="G266" s="6">
        <v>2.8487269999999999E-2</v>
      </c>
      <c r="H266" s="6"/>
      <c r="I266" s="6"/>
    </row>
    <row r="267" spans="1:9" x14ac:dyDescent="0.2">
      <c r="A267" t="s">
        <v>2816</v>
      </c>
      <c r="B267" t="s">
        <v>2817</v>
      </c>
      <c r="C267" s="6" t="s">
        <v>1293</v>
      </c>
      <c r="D267" s="6">
        <v>2.0331181900000002</v>
      </c>
      <c r="E267" s="6">
        <v>2.2390759400000002</v>
      </c>
      <c r="F267" s="6">
        <v>1.9838199999999999E-3</v>
      </c>
      <c r="G267" s="6">
        <v>4.5654199999999999E-2</v>
      </c>
      <c r="H267" s="6"/>
      <c r="I267" s="6"/>
    </row>
    <row r="268" spans="1:9" x14ac:dyDescent="0.2">
      <c r="A268" t="s">
        <v>2707</v>
      </c>
      <c r="B268" t="s">
        <v>2708</v>
      </c>
      <c r="C268" s="6" t="s">
        <v>1163</v>
      </c>
      <c r="D268" s="6">
        <v>2.0338856000000001</v>
      </c>
      <c r="E268" s="6">
        <v>2.82553856</v>
      </c>
      <c r="F268" s="6">
        <v>3.0137000000000002E-4</v>
      </c>
      <c r="G268" s="6">
        <v>1.0493250000000001E-2</v>
      </c>
      <c r="H268" s="6"/>
      <c r="I268" s="6"/>
    </row>
    <row r="269" spans="1:9" x14ac:dyDescent="0.2">
      <c r="A269" t="e">
        <v>#N/A</v>
      </c>
      <c r="B269" t="s">
        <v>2566</v>
      </c>
      <c r="C269" s="6" t="s">
        <v>1037</v>
      </c>
      <c r="D269" s="6">
        <v>2.0342381</v>
      </c>
      <c r="E269" s="6">
        <v>3.8585492600000002</v>
      </c>
      <c r="F269" s="7">
        <v>3.2499999999999998E-6</v>
      </c>
      <c r="G269" s="6">
        <v>2.4020000000000001E-4</v>
      </c>
      <c r="H269" s="6"/>
      <c r="I269" s="6"/>
    </row>
    <row r="270" spans="1:9" x14ac:dyDescent="0.2">
      <c r="A270" t="s">
        <v>2510</v>
      </c>
      <c r="B270" t="s">
        <v>2511</v>
      </c>
      <c r="C270" s="6" t="s">
        <v>973</v>
      </c>
      <c r="D270" s="6">
        <v>2.0405921400000002</v>
      </c>
      <c r="E270" s="6">
        <v>5.3202909099999998</v>
      </c>
      <c r="F270" s="7">
        <v>1.5E-10</v>
      </c>
      <c r="G270" s="7">
        <v>3.69E-8</v>
      </c>
      <c r="H270" s="6"/>
      <c r="I270" s="6"/>
    </row>
    <row r="271" spans="1:9" x14ac:dyDescent="0.2">
      <c r="A271" t="s">
        <v>2575</v>
      </c>
      <c r="B271" t="s">
        <v>2576</v>
      </c>
      <c r="C271" s="6" t="s">
        <v>1047</v>
      </c>
      <c r="D271" s="6">
        <v>2.06035382</v>
      </c>
      <c r="E271" s="6">
        <v>3.7396599199999998</v>
      </c>
      <c r="F271" s="7">
        <v>5.2599999999999996E-6</v>
      </c>
      <c r="G271" s="6">
        <v>3.6602999999999999E-4</v>
      </c>
      <c r="H271" s="6"/>
      <c r="I271" s="6"/>
    </row>
    <row r="272" spans="1:9" x14ac:dyDescent="0.2">
      <c r="A272" t="s">
        <v>2017</v>
      </c>
      <c r="B272" t="s">
        <v>2745</v>
      </c>
      <c r="C272" s="6" t="s">
        <v>1203</v>
      </c>
      <c r="D272" s="6">
        <v>2.08894344</v>
      </c>
      <c r="E272" s="6">
        <v>3.3116331300000001</v>
      </c>
      <c r="F272" s="6">
        <v>6.3610999999999995E-4</v>
      </c>
      <c r="G272" s="6">
        <v>1.9185580000000001E-2</v>
      </c>
      <c r="H272" s="6"/>
      <c r="I272" s="6"/>
    </row>
    <row r="273" spans="1:9" x14ac:dyDescent="0.2">
      <c r="A273" t="s">
        <v>2716</v>
      </c>
      <c r="B273" t="s">
        <v>2717</v>
      </c>
      <c r="C273" s="6" t="s">
        <v>1170</v>
      </c>
      <c r="D273" s="6">
        <v>2.13525125</v>
      </c>
      <c r="E273" s="6">
        <v>2.7494391500000002</v>
      </c>
      <c r="F273" s="6">
        <v>3.6601E-4</v>
      </c>
      <c r="G273" s="6">
        <v>1.226581E-2</v>
      </c>
      <c r="H273" s="6"/>
      <c r="I273" s="6"/>
    </row>
    <row r="274" spans="1:9" x14ac:dyDescent="0.2">
      <c r="A274" t="e">
        <v>#N/A</v>
      </c>
      <c r="B274" t="e">
        <v>#N/A</v>
      </c>
      <c r="C274" s="6" t="s">
        <v>1016</v>
      </c>
      <c r="D274" s="6">
        <v>2.1483733900000002</v>
      </c>
      <c r="E274" s="6">
        <v>3.72207088</v>
      </c>
      <c r="F274" s="7">
        <v>1.11E-6</v>
      </c>
      <c r="G274" s="7">
        <v>9.9099999999999996E-5</v>
      </c>
      <c r="H274" s="6"/>
      <c r="I274" s="6"/>
    </row>
    <row r="275" spans="1:9" x14ac:dyDescent="0.2">
      <c r="A275" t="e">
        <v>#N/A</v>
      </c>
      <c r="B275" t="s">
        <v>2517</v>
      </c>
      <c r="C275" s="6" t="s">
        <v>1127</v>
      </c>
      <c r="D275" s="6">
        <v>2.1511199799999998</v>
      </c>
      <c r="E275" s="6">
        <v>3.6795901299999998</v>
      </c>
      <c r="F275" s="6">
        <v>1.4781000000000001E-4</v>
      </c>
      <c r="G275" s="6">
        <v>6.0974000000000002E-3</v>
      </c>
      <c r="H275" s="6"/>
      <c r="I275" s="6"/>
    </row>
    <row r="276" spans="1:9" x14ac:dyDescent="0.2">
      <c r="A276" t="e">
        <v>#N/A</v>
      </c>
      <c r="B276" t="e">
        <v>#N/A</v>
      </c>
      <c r="C276" s="6" t="s">
        <v>1243</v>
      </c>
      <c r="D276" s="6">
        <v>2.19367329</v>
      </c>
      <c r="E276" s="6">
        <v>2.2855912200000001</v>
      </c>
      <c r="F276" s="6">
        <v>1.0628199999999999E-3</v>
      </c>
      <c r="G276" s="6">
        <v>2.8667660000000001E-2</v>
      </c>
      <c r="H276" s="6"/>
      <c r="I276" s="6"/>
    </row>
    <row r="277" spans="1:9" x14ac:dyDescent="0.2">
      <c r="A277" t="e">
        <v>#N/A</v>
      </c>
      <c r="B277" t="s">
        <v>2815</v>
      </c>
      <c r="C277" s="6" t="s">
        <v>1296</v>
      </c>
      <c r="D277" s="6">
        <v>2.2104502899999998</v>
      </c>
      <c r="E277" s="6">
        <v>2.8863996200000002</v>
      </c>
      <c r="F277" s="6">
        <v>2.0406399999999998E-3</v>
      </c>
      <c r="G277" s="6">
        <v>4.6691360000000001E-2</v>
      </c>
      <c r="H277" s="6"/>
      <c r="I277" s="6"/>
    </row>
    <row r="278" spans="1:9" x14ac:dyDescent="0.2">
      <c r="A278" t="s">
        <v>2573</v>
      </c>
      <c r="B278" t="s">
        <v>2574</v>
      </c>
      <c r="C278" s="6" t="s">
        <v>1045</v>
      </c>
      <c r="D278" s="6">
        <v>2.2135997999999999</v>
      </c>
      <c r="E278" s="6">
        <v>4.4157067999999997</v>
      </c>
      <c r="F278" s="7">
        <v>4.8400000000000002E-6</v>
      </c>
      <c r="G278" s="6">
        <v>3.3965999999999998E-4</v>
      </c>
      <c r="H278" s="6"/>
      <c r="I278" s="6"/>
    </row>
    <row r="279" spans="1:9" x14ac:dyDescent="0.2">
      <c r="A279" t="s">
        <v>2588</v>
      </c>
      <c r="B279" t="s">
        <v>2589</v>
      </c>
      <c r="C279" s="6" t="s">
        <v>1054</v>
      </c>
      <c r="D279" s="6">
        <v>2.2401899599999999</v>
      </c>
      <c r="E279" s="6">
        <v>3.2946524899999998</v>
      </c>
      <c r="F279" s="7">
        <v>8.2500000000000006E-6</v>
      </c>
      <c r="G279" s="6">
        <v>5.3392000000000001E-4</v>
      </c>
      <c r="H279" s="6"/>
      <c r="I279" s="6"/>
    </row>
    <row r="280" spans="1:9" x14ac:dyDescent="0.2">
      <c r="A280" t="s">
        <v>1951</v>
      </c>
      <c r="B280" t="s">
        <v>1952</v>
      </c>
      <c r="C280" s="6" t="s">
        <v>302</v>
      </c>
      <c r="D280" s="6">
        <v>2.2527520600000002</v>
      </c>
      <c r="E280" s="6">
        <v>3.47488281</v>
      </c>
      <c r="F280" s="6">
        <v>1.6034999999999999E-4</v>
      </c>
      <c r="G280" s="6">
        <v>6.5218400000000001E-3</v>
      </c>
      <c r="H280" s="6"/>
      <c r="I280" s="6"/>
    </row>
    <row r="281" spans="1:9" x14ac:dyDescent="0.2">
      <c r="A281" t="e">
        <v>#N/A</v>
      </c>
      <c r="B281" t="s">
        <v>2815</v>
      </c>
      <c r="C281" s="6" t="s">
        <v>1292</v>
      </c>
      <c r="D281" s="6">
        <v>2.2543741800000001</v>
      </c>
      <c r="E281" s="6">
        <v>1.9842252</v>
      </c>
      <c r="F281" s="6">
        <v>1.9774300000000001E-3</v>
      </c>
      <c r="G281" s="6">
        <v>4.5604489999999998E-2</v>
      </c>
      <c r="H281" s="6"/>
      <c r="I281" s="6"/>
    </row>
    <row r="282" spans="1:9" x14ac:dyDescent="0.2">
      <c r="A282" t="s">
        <v>2664</v>
      </c>
      <c r="B282" t="s">
        <v>2665</v>
      </c>
      <c r="C282" s="6" t="s">
        <v>1118</v>
      </c>
      <c r="D282" s="6">
        <v>2.3139846400000001</v>
      </c>
      <c r="E282" s="6">
        <v>2.6611182699999998</v>
      </c>
      <c r="F282" s="7">
        <v>9.87E-5</v>
      </c>
      <c r="G282" s="6">
        <v>4.3104099999999998E-3</v>
      </c>
      <c r="H282" s="6"/>
      <c r="I282" s="6"/>
    </row>
    <row r="283" spans="1:9" x14ac:dyDescent="0.2">
      <c r="A283" t="s">
        <v>2736</v>
      </c>
      <c r="B283" t="s">
        <v>2734</v>
      </c>
      <c r="C283" s="6" t="s">
        <v>1229</v>
      </c>
      <c r="D283" s="6">
        <v>2.3619599500000001</v>
      </c>
      <c r="E283" s="6">
        <v>2.2502457200000001</v>
      </c>
      <c r="F283" s="6">
        <v>9.2843000000000005E-4</v>
      </c>
      <c r="G283" s="6">
        <v>2.6009480000000001E-2</v>
      </c>
      <c r="H283" s="6"/>
      <c r="I283" s="6"/>
    </row>
    <row r="284" spans="1:9" x14ac:dyDescent="0.2">
      <c r="A284" t="e">
        <v>#N/A</v>
      </c>
      <c r="B284" t="s">
        <v>2517</v>
      </c>
      <c r="C284" s="6" t="s">
        <v>978</v>
      </c>
      <c r="D284" s="6">
        <v>2.3816587299999998</v>
      </c>
      <c r="E284" s="6">
        <v>4.7421392999999998</v>
      </c>
      <c r="F284" s="7">
        <v>1.03E-9</v>
      </c>
      <c r="G284" s="7">
        <v>2.0599999999999999E-7</v>
      </c>
      <c r="H284" s="6"/>
      <c r="I284" s="6"/>
    </row>
    <row r="285" spans="1:9" x14ac:dyDescent="0.2">
      <c r="A285" t="e">
        <v>#N/A</v>
      </c>
      <c r="B285" t="s">
        <v>2667</v>
      </c>
      <c r="C285" s="6" t="s">
        <v>1143</v>
      </c>
      <c r="D285" s="6">
        <v>2.38284685</v>
      </c>
      <c r="E285" s="6">
        <v>2.6561336999999998</v>
      </c>
      <c r="F285" s="6">
        <v>1.9670000000000001E-4</v>
      </c>
      <c r="G285" s="6">
        <v>7.5381500000000004E-3</v>
      </c>
      <c r="H285" s="6"/>
      <c r="I285" s="6"/>
    </row>
    <row r="286" spans="1:9" x14ac:dyDescent="0.2">
      <c r="A286" t="e">
        <v>#N/A</v>
      </c>
      <c r="B286" t="s">
        <v>2557</v>
      </c>
      <c r="C286" s="6" t="s">
        <v>1028</v>
      </c>
      <c r="D286" s="6">
        <v>2.3942549199999998</v>
      </c>
      <c r="E286" s="6">
        <v>3.5350370799999999</v>
      </c>
      <c r="F286" s="7">
        <v>2.04E-6</v>
      </c>
      <c r="G286" s="6">
        <v>1.6375E-4</v>
      </c>
      <c r="H286" s="6"/>
      <c r="I286" s="6"/>
    </row>
    <row r="287" spans="1:9" x14ac:dyDescent="0.2">
      <c r="A287" t="s">
        <v>1959</v>
      </c>
      <c r="B287" t="s">
        <v>1960</v>
      </c>
      <c r="C287" s="6" t="s">
        <v>354</v>
      </c>
      <c r="D287" s="6">
        <v>2.4162523299999998</v>
      </c>
      <c r="E287" s="6">
        <v>3.9999905199999999</v>
      </c>
      <c r="F287" s="7">
        <v>1.7400000000000001E-6</v>
      </c>
      <c r="G287" s="6">
        <v>1.4537999999999999E-4</v>
      </c>
      <c r="H287" s="6"/>
      <c r="I287" s="6"/>
    </row>
    <row r="288" spans="1:9" x14ac:dyDescent="0.2">
      <c r="A288" t="e">
        <v>#N/A</v>
      </c>
      <c r="B288" t="e">
        <v>#N/A</v>
      </c>
      <c r="C288" s="6" t="s">
        <v>1224</v>
      </c>
      <c r="D288" s="6">
        <v>2.4238017100000002</v>
      </c>
      <c r="E288" s="6">
        <v>1.89305243</v>
      </c>
      <c r="F288" s="6">
        <v>9.0850999999999996E-4</v>
      </c>
      <c r="G288" s="6">
        <v>2.5689389999999999E-2</v>
      </c>
      <c r="H288" s="6"/>
      <c r="I288" s="6"/>
    </row>
    <row r="289" spans="1:9" x14ac:dyDescent="0.2">
      <c r="A289" t="s">
        <v>2733</v>
      </c>
      <c r="B289" t="s">
        <v>2734</v>
      </c>
      <c r="C289" s="6" t="s">
        <v>1192</v>
      </c>
      <c r="D289" s="6">
        <v>2.4502876800000002</v>
      </c>
      <c r="E289" s="6">
        <v>2.130601</v>
      </c>
      <c r="F289" s="6">
        <v>5.6010000000000001E-4</v>
      </c>
      <c r="G289" s="6">
        <v>1.7297549999999998E-2</v>
      </c>
      <c r="H289" s="6"/>
      <c r="I289" s="6"/>
    </row>
    <row r="290" spans="1:9" x14ac:dyDescent="0.2">
      <c r="A290" t="e">
        <v>#N/A</v>
      </c>
      <c r="B290" t="s">
        <v>2565</v>
      </c>
      <c r="C290" s="6" t="s">
        <v>1289</v>
      </c>
      <c r="D290" s="6">
        <v>2.4621804900000002</v>
      </c>
      <c r="E290" s="6">
        <v>1.52908391</v>
      </c>
      <c r="F290" s="6">
        <v>1.9174999999999999E-3</v>
      </c>
      <c r="G290" s="6">
        <v>4.4620809999999997E-2</v>
      </c>
      <c r="H290" s="6"/>
      <c r="I290" s="6"/>
    </row>
    <row r="291" spans="1:9" x14ac:dyDescent="0.2">
      <c r="A291" t="e">
        <v>#N/A</v>
      </c>
      <c r="B291" t="s">
        <v>1948</v>
      </c>
      <c r="C291" s="6" t="s">
        <v>360</v>
      </c>
      <c r="D291" s="6">
        <v>2.4716837900000002</v>
      </c>
      <c r="E291" s="6">
        <v>2.5805861299999999</v>
      </c>
      <c r="F291" s="6">
        <v>1.5195000000000001E-4</v>
      </c>
      <c r="G291" s="6">
        <v>6.2459799999999999E-3</v>
      </c>
      <c r="H291" s="6"/>
      <c r="I291" s="6"/>
    </row>
    <row r="292" spans="1:9" x14ac:dyDescent="0.2">
      <c r="A292" t="s">
        <v>2797</v>
      </c>
      <c r="B292" t="s">
        <v>2798</v>
      </c>
      <c r="C292" s="6" t="s">
        <v>1270</v>
      </c>
      <c r="D292" s="6">
        <v>2.5359397800000001</v>
      </c>
      <c r="E292" s="6">
        <v>2.0914538199999999</v>
      </c>
      <c r="F292" s="6">
        <v>1.5460599999999999E-3</v>
      </c>
      <c r="G292" s="6">
        <v>3.7795460000000003E-2</v>
      </c>
      <c r="H292" s="6"/>
      <c r="I292" s="6"/>
    </row>
    <row r="293" spans="1:9" x14ac:dyDescent="0.2">
      <c r="A293" t="e">
        <v>#N/A</v>
      </c>
      <c r="B293" t="s">
        <v>2821</v>
      </c>
      <c r="C293" s="6" t="s">
        <v>942</v>
      </c>
      <c r="D293" s="6">
        <v>2.56775865</v>
      </c>
      <c r="E293" s="6">
        <v>1.7562860499999999</v>
      </c>
      <c r="F293" s="6">
        <v>2.1228800000000002E-3</v>
      </c>
      <c r="G293" s="6">
        <v>4.8240449999999997E-2</v>
      </c>
      <c r="H293" s="6"/>
      <c r="I293" s="6"/>
    </row>
    <row r="294" spans="1:9" x14ac:dyDescent="0.2">
      <c r="A294" t="s">
        <v>2706</v>
      </c>
      <c r="B294" t="s">
        <v>2566</v>
      </c>
      <c r="C294" s="6" t="s">
        <v>1162</v>
      </c>
      <c r="D294" s="6">
        <v>2.5684868999999999</v>
      </c>
      <c r="E294" s="6">
        <v>2.5539026599999999</v>
      </c>
      <c r="F294" s="6">
        <v>2.9174000000000002E-4</v>
      </c>
      <c r="G294" s="6">
        <v>1.021909E-2</v>
      </c>
      <c r="H294" s="6"/>
      <c r="I294" s="6"/>
    </row>
    <row r="295" spans="1:9" x14ac:dyDescent="0.2">
      <c r="A295" t="s">
        <v>2767</v>
      </c>
      <c r="B295" t="s">
        <v>2768</v>
      </c>
      <c r="C295" s="6" t="s">
        <v>1232</v>
      </c>
      <c r="D295" s="6">
        <v>2.5853395300000002</v>
      </c>
      <c r="E295" s="6">
        <v>2.9632444699999998</v>
      </c>
      <c r="F295" s="6">
        <v>1.00399E-3</v>
      </c>
      <c r="G295" s="6">
        <v>2.765917E-2</v>
      </c>
      <c r="H295" s="6"/>
      <c r="I295" s="6"/>
    </row>
    <row r="296" spans="1:9" x14ac:dyDescent="0.2">
      <c r="A296" t="s">
        <v>2758</v>
      </c>
      <c r="B296" t="s">
        <v>2759</v>
      </c>
      <c r="C296" s="6" t="s">
        <v>1219</v>
      </c>
      <c r="D296" s="6">
        <v>2.61955984</v>
      </c>
      <c r="E296" s="6">
        <v>1.79170294</v>
      </c>
      <c r="F296" s="6">
        <v>8.1534999999999995E-4</v>
      </c>
      <c r="G296" s="6">
        <v>2.3581080000000001E-2</v>
      </c>
      <c r="H296" s="6"/>
      <c r="I296" s="6"/>
    </row>
    <row r="297" spans="1:9" x14ac:dyDescent="0.2">
      <c r="A297" t="e">
        <v>#N/A</v>
      </c>
      <c r="B297" t="s">
        <v>2639</v>
      </c>
      <c r="C297" s="6" t="s">
        <v>1091</v>
      </c>
      <c r="D297" s="6">
        <v>2.6210219000000001</v>
      </c>
      <c r="E297" s="6">
        <v>4.1054856099999997</v>
      </c>
      <c r="F297" s="7">
        <v>4.1699999999999997E-5</v>
      </c>
      <c r="G297" s="6">
        <v>2.10421E-3</v>
      </c>
      <c r="H297" s="6"/>
      <c r="I297" s="6"/>
    </row>
    <row r="298" spans="1:9" x14ac:dyDescent="0.2">
      <c r="A298" t="s">
        <v>1949</v>
      </c>
      <c r="B298" t="s">
        <v>1950</v>
      </c>
      <c r="C298" s="6" t="s">
        <v>1300</v>
      </c>
      <c r="D298" s="6">
        <v>2.6306987899999998</v>
      </c>
      <c r="E298" s="6">
        <v>1.8002691900000001</v>
      </c>
      <c r="F298" s="6">
        <v>2.1957000000000001E-3</v>
      </c>
      <c r="G298" s="6">
        <v>4.9652389999999998E-2</v>
      </c>
      <c r="H298" s="6"/>
      <c r="I298" s="6"/>
    </row>
    <row r="299" spans="1:9" x14ac:dyDescent="0.2">
      <c r="A299" t="s">
        <v>2495</v>
      </c>
      <c r="B299" t="s">
        <v>2496</v>
      </c>
      <c r="C299" s="6" t="s">
        <v>377</v>
      </c>
      <c r="D299" s="6">
        <v>2.6483886999999999</v>
      </c>
      <c r="E299" s="6">
        <v>5.2144335100000001</v>
      </c>
      <c r="F299" s="7">
        <v>1.0600000000000001E-15</v>
      </c>
      <c r="G299" s="7">
        <v>7.7100000000000005E-13</v>
      </c>
      <c r="H299" s="6"/>
      <c r="I299" s="6"/>
    </row>
    <row r="300" spans="1:9" x14ac:dyDescent="0.2">
      <c r="A300" t="s">
        <v>2573</v>
      </c>
      <c r="B300" t="s">
        <v>2574</v>
      </c>
      <c r="C300" s="6" t="s">
        <v>1297</v>
      </c>
      <c r="D300" s="6">
        <v>2.6498582900000001</v>
      </c>
      <c r="E300" s="6">
        <v>1.29577454</v>
      </c>
      <c r="F300" s="6">
        <v>2.1201800000000002E-3</v>
      </c>
      <c r="G300" s="6">
        <v>4.8240449999999997E-2</v>
      </c>
      <c r="H300" s="6"/>
      <c r="I300" s="6"/>
    </row>
    <row r="301" spans="1:9" x14ac:dyDescent="0.2">
      <c r="A301" t="e">
        <v>#N/A</v>
      </c>
      <c r="B301" t="s">
        <v>2498</v>
      </c>
      <c r="C301" s="6" t="s">
        <v>964</v>
      </c>
      <c r="D301" s="6">
        <v>2.7191262900000002</v>
      </c>
      <c r="E301" s="6">
        <v>5.1466963799999998</v>
      </c>
      <c r="F301" s="7">
        <v>6.8000000000000003E-13</v>
      </c>
      <c r="G301" s="7">
        <v>2.7700000000000003E-10</v>
      </c>
      <c r="H301" s="6"/>
      <c r="I301" s="6"/>
    </row>
    <row r="302" spans="1:9" x14ac:dyDescent="0.2">
      <c r="A302" t="e">
        <v>#N/A</v>
      </c>
      <c r="B302" t="s">
        <v>2565</v>
      </c>
      <c r="C302" s="6" t="s">
        <v>1178</v>
      </c>
      <c r="D302" s="6">
        <v>2.75094108</v>
      </c>
      <c r="E302" s="6">
        <v>2.2844559800000002</v>
      </c>
      <c r="F302" s="6">
        <v>4.1807999999999998E-4</v>
      </c>
      <c r="G302" s="6">
        <v>1.367077E-2</v>
      </c>
      <c r="H302" s="6"/>
      <c r="I302" s="6"/>
    </row>
    <row r="303" spans="1:9" x14ac:dyDescent="0.2">
      <c r="A303" t="e">
        <v>#N/A</v>
      </c>
      <c r="B303" t="s">
        <v>1844</v>
      </c>
      <c r="C303" s="6" t="s">
        <v>56</v>
      </c>
      <c r="D303" s="6">
        <v>2.7513445807825798</v>
      </c>
      <c r="E303" s="6">
        <v>6.3163766131947696</v>
      </c>
      <c r="F303" s="7">
        <v>5.51939404074975E-6</v>
      </c>
      <c r="G303" s="7">
        <v>8.8441390260463899E-3</v>
      </c>
      <c r="H303" s="6"/>
      <c r="I303" s="6"/>
    </row>
    <row r="304" spans="1:9" x14ac:dyDescent="0.2">
      <c r="A304" t="s">
        <v>1918</v>
      </c>
      <c r="B304" t="s">
        <v>1844</v>
      </c>
      <c r="C304" s="6" t="s">
        <v>57</v>
      </c>
      <c r="D304" s="6">
        <v>2.77515572608154</v>
      </c>
      <c r="E304" s="6">
        <v>8.5398298329129094</v>
      </c>
      <c r="F304" s="7">
        <v>1.9927051016693798E-6</v>
      </c>
      <c r="G304" s="7">
        <v>4.3790548625656902E-3</v>
      </c>
      <c r="H304" s="6"/>
      <c r="I304" s="6"/>
    </row>
    <row r="305" spans="1:9" x14ac:dyDescent="0.2">
      <c r="A305" t="e">
        <v>#N/A</v>
      </c>
      <c r="B305" t="s">
        <v>2496</v>
      </c>
      <c r="C305" s="6" t="s">
        <v>413</v>
      </c>
      <c r="D305" s="6">
        <v>2.8317926999999998</v>
      </c>
      <c r="E305" s="6">
        <v>4.7796291999999996</v>
      </c>
      <c r="F305" s="7">
        <v>1.1700000000000001E-15</v>
      </c>
      <c r="G305" s="7">
        <v>8.2300000000000003E-13</v>
      </c>
      <c r="H305" s="6"/>
      <c r="I305" s="6"/>
    </row>
    <row r="306" spans="1:9" x14ac:dyDescent="0.2">
      <c r="A306" t="e">
        <v>#N/A</v>
      </c>
      <c r="B306" t="e">
        <v>#N/A</v>
      </c>
      <c r="C306" s="6" t="s">
        <v>1062</v>
      </c>
      <c r="D306" s="6">
        <v>2.8342965200000001</v>
      </c>
      <c r="E306" s="6">
        <v>2.5421096200000002</v>
      </c>
      <c r="F306" s="7">
        <v>1.7E-5</v>
      </c>
      <c r="G306" s="6">
        <v>9.991100000000001E-4</v>
      </c>
      <c r="H306" s="6"/>
      <c r="I306" s="6"/>
    </row>
    <row r="307" spans="1:9" x14ac:dyDescent="0.2">
      <c r="A307" t="e">
        <v>#N/A</v>
      </c>
      <c r="B307" t="e">
        <v>#N/A</v>
      </c>
      <c r="C307" s="6" t="s">
        <v>19</v>
      </c>
      <c r="D307" s="6">
        <v>2.8375214317159498</v>
      </c>
      <c r="E307" s="6">
        <v>8.6261617329566302</v>
      </c>
      <c r="F307" s="7">
        <v>2.27550407758344E-6</v>
      </c>
      <c r="G307" s="7">
        <v>4.8616144617570096E-3</v>
      </c>
      <c r="H307" s="6"/>
      <c r="I307" s="6"/>
    </row>
    <row r="308" spans="1:9" x14ac:dyDescent="0.2">
      <c r="A308" t="s">
        <v>2818</v>
      </c>
      <c r="B308" t="s">
        <v>2819</v>
      </c>
      <c r="C308" s="6" t="s">
        <v>1294</v>
      </c>
      <c r="D308" s="6">
        <v>2.8491431500000002</v>
      </c>
      <c r="E308" s="6">
        <v>1.0000833</v>
      </c>
      <c r="F308" s="6">
        <v>1.9879699999999999E-3</v>
      </c>
      <c r="G308" s="6">
        <v>4.5666230000000002E-2</v>
      </c>
      <c r="H308" s="6"/>
      <c r="I308" s="6"/>
    </row>
    <row r="309" spans="1:9" x14ac:dyDescent="0.2">
      <c r="A309" t="e">
        <v>#N/A</v>
      </c>
      <c r="B309" t="s">
        <v>2823</v>
      </c>
      <c r="C309" s="6" t="s">
        <v>1299</v>
      </c>
      <c r="D309" s="6">
        <v>2.8491907699999999</v>
      </c>
      <c r="E309" s="6">
        <v>1.0157978400000001</v>
      </c>
      <c r="F309" s="6">
        <v>2.1459000000000001E-3</v>
      </c>
      <c r="G309" s="6">
        <v>4.8573539999999998E-2</v>
      </c>
      <c r="H309" s="6"/>
      <c r="I309" s="6"/>
    </row>
    <row r="310" spans="1:9" x14ac:dyDescent="0.2">
      <c r="A310" t="s">
        <v>2619</v>
      </c>
      <c r="B310" t="s">
        <v>2620</v>
      </c>
      <c r="C310" s="6" t="s">
        <v>1077</v>
      </c>
      <c r="D310" s="6">
        <v>2.85326258</v>
      </c>
      <c r="E310" s="6">
        <v>2.4509419299999999</v>
      </c>
      <c r="F310" s="7">
        <v>2.5000000000000001E-5</v>
      </c>
      <c r="G310" s="6">
        <v>1.3582100000000001E-3</v>
      </c>
      <c r="H310" s="6"/>
      <c r="I310" s="6"/>
    </row>
    <row r="311" spans="1:9" x14ac:dyDescent="0.2">
      <c r="A311" t="s">
        <v>2736</v>
      </c>
      <c r="B311" t="s">
        <v>2734</v>
      </c>
      <c r="C311" s="6" t="s">
        <v>1254</v>
      </c>
      <c r="D311" s="6">
        <v>2.86645832</v>
      </c>
      <c r="E311" s="6">
        <v>1.2733154099999999</v>
      </c>
      <c r="F311" s="6">
        <v>1.1719E-3</v>
      </c>
      <c r="G311" s="6">
        <v>3.063753E-2</v>
      </c>
      <c r="H311" s="6"/>
      <c r="I311" s="6"/>
    </row>
    <row r="312" spans="1:9" x14ac:dyDescent="0.2">
      <c r="A312" t="s">
        <v>2577</v>
      </c>
      <c r="B312" t="s">
        <v>2578</v>
      </c>
      <c r="C312" s="6" t="s">
        <v>1266</v>
      </c>
      <c r="D312" s="6">
        <v>2.9404101800000002</v>
      </c>
      <c r="E312" s="6">
        <v>2.2122239499999998</v>
      </c>
      <c r="F312" s="6">
        <v>1.4738500000000001E-3</v>
      </c>
      <c r="G312" s="6">
        <v>3.6413609999999999E-2</v>
      </c>
      <c r="H312" s="6"/>
      <c r="I312" s="6"/>
    </row>
    <row r="313" spans="1:9" x14ac:dyDescent="0.2">
      <c r="A313" t="e">
        <v>#N/A</v>
      </c>
      <c r="B313" t="s">
        <v>2808</v>
      </c>
      <c r="C313" s="6" t="s">
        <v>1284</v>
      </c>
      <c r="D313" s="6">
        <v>2.9424227799999998</v>
      </c>
      <c r="E313" s="6">
        <v>2.0115068900000002</v>
      </c>
      <c r="F313" s="6">
        <v>1.8409100000000001E-3</v>
      </c>
      <c r="G313" s="6">
        <v>4.327247E-2</v>
      </c>
      <c r="H313" s="6"/>
      <c r="I313" s="6"/>
    </row>
    <row r="314" spans="1:9" x14ac:dyDescent="0.2">
      <c r="A314" t="s">
        <v>2661</v>
      </c>
      <c r="B314" t="s">
        <v>2662</v>
      </c>
      <c r="C314" s="6" t="s">
        <v>1116</v>
      </c>
      <c r="D314" s="6">
        <v>2.9609367099999999</v>
      </c>
      <c r="E314" s="6">
        <v>2.6346558600000001</v>
      </c>
      <c r="F314" s="7">
        <v>9.7E-5</v>
      </c>
      <c r="G314" s="6">
        <v>4.2686699999999996E-3</v>
      </c>
      <c r="H314" s="6"/>
      <c r="I314" s="6"/>
    </row>
    <row r="315" spans="1:9" x14ac:dyDescent="0.2">
      <c r="A315" t="s">
        <v>2495</v>
      </c>
      <c r="B315" t="s">
        <v>2496</v>
      </c>
      <c r="C315" s="6" t="s">
        <v>1011</v>
      </c>
      <c r="D315" s="6">
        <v>2.9805697000000002</v>
      </c>
      <c r="E315" s="6">
        <v>2.93121688</v>
      </c>
      <c r="F315" s="7">
        <v>7.5799999999999998E-7</v>
      </c>
      <c r="G315" s="7">
        <v>7.2100000000000004E-5</v>
      </c>
      <c r="H315" s="6"/>
      <c r="I315" s="6"/>
    </row>
    <row r="316" spans="1:9" x14ac:dyDescent="0.2">
      <c r="A316" t="e">
        <v>#N/A</v>
      </c>
      <c r="B316" t="s">
        <v>2366</v>
      </c>
      <c r="C316" s="6" t="s">
        <v>657</v>
      </c>
      <c r="D316" s="6">
        <v>2.9896402599999998</v>
      </c>
      <c r="E316" s="6">
        <v>2.5736622800000002</v>
      </c>
      <c r="F316" s="6">
        <v>7.2833999999999996E-4</v>
      </c>
      <c r="G316" s="6">
        <v>2.1492890000000001E-2</v>
      </c>
      <c r="H316" s="6"/>
      <c r="I316" s="6"/>
    </row>
    <row r="317" spans="1:9" x14ac:dyDescent="0.2">
      <c r="A317" t="s">
        <v>2779</v>
      </c>
      <c r="B317" t="s">
        <v>1825</v>
      </c>
      <c r="C317" s="6" t="s">
        <v>1248</v>
      </c>
      <c r="D317" s="6">
        <v>3.0038186699999998</v>
      </c>
      <c r="E317" s="6">
        <v>1.9314874799999999</v>
      </c>
      <c r="F317" s="6">
        <v>1.1293200000000001E-3</v>
      </c>
      <c r="G317" s="6">
        <v>2.992564E-2</v>
      </c>
      <c r="H317" s="6"/>
      <c r="I317" s="6"/>
    </row>
    <row r="318" spans="1:9" x14ac:dyDescent="0.2">
      <c r="A318" t="s">
        <v>2736</v>
      </c>
      <c r="B318" t="s">
        <v>2734</v>
      </c>
      <c r="C318" s="6" t="s">
        <v>1194</v>
      </c>
      <c r="D318" s="6">
        <v>3.0061730799999999</v>
      </c>
      <c r="E318" s="6">
        <v>2.1246584199999998</v>
      </c>
      <c r="F318" s="6">
        <v>5.7242000000000003E-4</v>
      </c>
      <c r="G318" s="6">
        <v>1.7607669999999999E-2</v>
      </c>
      <c r="H318" s="6"/>
      <c r="I318" s="6"/>
    </row>
    <row r="319" spans="1:9" x14ac:dyDescent="0.2">
      <c r="A319" t="e">
        <v>#N/A</v>
      </c>
      <c r="B319" t="s">
        <v>2799</v>
      </c>
      <c r="C319" s="6" t="s">
        <v>1271</v>
      </c>
      <c r="D319" s="6">
        <v>3.0107270000000002</v>
      </c>
      <c r="E319" s="6">
        <v>1.1196745299999999</v>
      </c>
      <c r="F319" s="6">
        <v>1.55798E-3</v>
      </c>
      <c r="G319" s="6">
        <v>3.8046749999999997E-2</v>
      </c>
      <c r="H319" s="6"/>
      <c r="I319" s="6"/>
    </row>
    <row r="320" spans="1:9" x14ac:dyDescent="0.2">
      <c r="A320" t="s">
        <v>2782</v>
      </c>
      <c r="B320" t="s">
        <v>2783</v>
      </c>
      <c r="C320" s="6" t="s">
        <v>1252</v>
      </c>
      <c r="D320" s="6">
        <v>3.01984779</v>
      </c>
      <c r="E320" s="6">
        <v>2.3411049199999998</v>
      </c>
      <c r="F320" s="6">
        <v>1.1640699999999999E-3</v>
      </c>
      <c r="G320" s="6">
        <v>3.0547210000000002E-2</v>
      </c>
      <c r="H320" s="6"/>
      <c r="I320" s="6"/>
    </row>
    <row r="321" spans="1:9" x14ac:dyDescent="0.2">
      <c r="A321" t="e">
        <v>#N/A</v>
      </c>
      <c r="B321" t="e">
        <v>#N/A</v>
      </c>
      <c r="C321" s="6" t="s">
        <v>1257</v>
      </c>
      <c r="D321" s="6">
        <v>3.0263292900000001</v>
      </c>
      <c r="E321" s="6">
        <v>1.7862212500000001</v>
      </c>
      <c r="F321" s="6">
        <v>1.2971E-3</v>
      </c>
      <c r="G321" s="6">
        <v>3.3052709999999999E-2</v>
      </c>
      <c r="H321" s="6"/>
      <c r="I321" s="6"/>
    </row>
    <row r="322" spans="1:9" x14ac:dyDescent="0.2">
      <c r="A322" t="s">
        <v>1755</v>
      </c>
      <c r="B322" t="e">
        <v>#N/A</v>
      </c>
      <c r="C322" s="6" t="s">
        <v>210</v>
      </c>
      <c r="D322" s="6">
        <v>3.0425114799999999</v>
      </c>
      <c r="E322" s="6">
        <v>2.2402692000000002</v>
      </c>
      <c r="F322" s="6">
        <v>7.5980999999999998E-4</v>
      </c>
      <c r="G322" s="6">
        <v>2.2308089999999999E-2</v>
      </c>
      <c r="H322" s="6"/>
      <c r="I322" s="6"/>
    </row>
    <row r="323" spans="1:9" x14ac:dyDescent="0.2">
      <c r="A323" t="s">
        <v>2037</v>
      </c>
      <c r="B323" t="s">
        <v>2046</v>
      </c>
      <c r="C323" s="6" t="s">
        <v>169</v>
      </c>
      <c r="D323" s="6">
        <v>3.04570725</v>
      </c>
      <c r="E323" s="6">
        <v>3.3642770500000001</v>
      </c>
      <c r="F323" s="6">
        <v>6.5488999999999999E-4</v>
      </c>
      <c r="G323" s="6">
        <v>1.9574230000000001E-2</v>
      </c>
      <c r="H323" s="6"/>
      <c r="I323" s="6"/>
    </row>
    <row r="324" spans="1:9" x14ac:dyDescent="0.2">
      <c r="A324" t="e">
        <v>#N/A</v>
      </c>
      <c r="B324" t="e">
        <v>#N/A</v>
      </c>
      <c r="C324" s="6" t="s">
        <v>49</v>
      </c>
      <c r="D324" s="6">
        <v>3.0980255095961802</v>
      </c>
      <c r="E324" s="6">
        <v>4.8707998261162899</v>
      </c>
      <c r="F324" s="7">
        <v>6.4495294406637104E-6</v>
      </c>
      <c r="G324" s="7">
        <v>9.7266491646903607E-3</v>
      </c>
      <c r="H324" s="6"/>
      <c r="I324" s="6"/>
    </row>
    <row r="325" spans="1:9" x14ac:dyDescent="0.2">
      <c r="A325" t="s">
        <v>1997</v>
      </c>
      <c r="B325" t="s">
        <v>1998</v>
      </c>
      <c r="C325" s="6" t="s">
        <v>329</v>
      </c>
      <c r="D325" s="6">
        <v>3.1062692900000002</v>
      </c>
      <c r="E325" s="6">
        <v>0.85961785999999996</v>
      </c>
      <c r="F325" s="6">
        <v>1.42369E-3</v>
      </c>
      <c r="G325" s="6">
        <v>3.5514259999999999E-2</v>
      </c>
      <c r="H325" s="6"/>
      <c r="I325" s="6"/>
    </row>
    <row r="326" spans="1:9" x14ac:dyDescent="0.2">
      <c r="A326" t="e">
        <v>#N/A</v>
      </c>
      <c r="B326" t="s">
        <v>2806</v>
      </c>
      <c r="C326" s="6" t="s">
        <v>1278</v>
      </c>
      <c r="D326" s="6">
        <v>3.10655467</v>
      </c>
      <c r="E326" s="6">
        <v>1.1768933100000001</v>
      </c>
      <c r="F326" s="6">
        <v>1.67311E-3</v>
      </c>
      <c r="G326" s="6">
        <v>3.9934480000000001E-2</v>
      </c>
      <c r="H326" s="6"/>
      <c r="I326" s="6"/>
    </row>
    <row r="327" spans="1:9" x14ac:dyDescent="0.2">
      <c r="A327" t="s">
        <v>2787</v>
      </c>
      <c r="B327" t="s">
        <v>2788</v>
      </c>
      <c r="C327" s="6" t="s">
        <v>1261</v>
      </c>
      <c r="D327" s="6">
        <v>3.10795011</v>
      </c>
      <c r="E327" s="6">
        <v>3.06152158</v>
      </c>
      <c r="F327" s="6">
        <v>1.3741700000000001E-3</v>
      </c>
      <c r="G327" s="6">
        <v>3.465124E-2</v>
      </c>
      <c r="H327" s="6"/>
      <c r="I327" s="6"/>
    </row>
    <row r="328" spans="1:9" x14ac:dyDescent="0.2">
      <c r="A328" t="s">
        <v>2793</v>
      </c>
      <c r="B328" t="s">
        <v>2794</v>
      </c>
      <c r="C328" s="6" t="s">
        <v>1265</v>
      </c>
      <c r="D328" s="6">
        <v>3.1160223600000001</v>
      </c>
      <c r="E328" s="6">
        <v>1.2206651900000001</v>
      </c>
      <c r="F328" s="6">
        <v>1.4602300000000001E-3</v>
      </c>
      <c r="G328" s="6">
        <v>3.6153789999999998E-2</v>
      </c>
      <c r="H328" s="6"/>
      <c r="I328" s="6"/>
    </row>
    <row r="329" spans="1:9" x14ac:dyDescent="0.2">
      <c r="A329" t="e">
        <v>#N/A</v>
      </c>
      <c r="B329" t="s">
        <v>2693</v>
      </c>
      <c r="C329" s="6" t="s">
        <v>1153</v>
      </c>
      <c r="D329" s="6">
        <v>3.1409607799999999</v>
      </c>
      <c r="E329" s="6">
        <v>1.48161159</v>
      </c>
      <c r="F329" s="6">
        <v>2.4804999999999998E-4</v>
      </c>
      <c r="G329" s="6">
        <v>9.04341E-3</v>
      </c>
      <c r="H329" s="6"/>
      <c r="I329" s="6"/>
    </row>
    <row r="330" spans="1:9" x14ac:dyDescent="0.2">
      <c r="A330" t="s">
        <v>2812</v>
      </c>
      <c r="B330" t="s">
        <v>2565</v>
      </c>
      <c r="C330" s="6" t="s">
        <v>1290</v>
      </c>
      <c r="D330" s="6">
        <v>3.1413743200000002</v>
      </c>
      <c r="E330" s="6">
        <v>0.91731503999999997</v>
      </c>
      <c r="F330" s="6">
        <v>1.95126E-3</v>
      </c>
      <c r="G330" s="6">
        <v>4.518966E-2</v>
      </c>
      <c r="H330" s="6"/>
      <c r="I330" s="6"/>
    </row>
    <row r="331" spans="1:9" x14ac:dyDescent="0.2">
      <c r="A331" t="e">
        <v>#N/A</v>
      </c>
      <c r="B331" t="e">
        <v>#N/A</v>
      </c>
      <c r="C331" s="6" t="s">
        <v>50</v>
      </c>
      <c r="D331" s="6">
        <v>3.1992942563347202</v>
      </c>
      <c r="E331" s="6">
        <v>5.9855606242099597</v>
      </c>
      <c r="F331" s="7">
        <v>3.8574618684958303E-6</v>
      </c>
      <c r="G331" s="7">
        <v>6.4498439598584499E-3</v>
      </c>
      <c r="H331" s="6"/>
      <c r="I331" s="6"/>
    </row>
    <row r="332" spans="1:9" x14ac:dyDescent="0.2">
      <c r="A332" t="e">
        <v>#N/A</v>
      </c>
      <c r="B332" t="e">
        <v>#N/A</v>
      </c>
      <c r="C332" s="6" t="s">
        <v>51</v>
      </c>
      <c r="D332" s="6">
        <v>3.2119540442868</v>
      </c>
      <c r="E332" s="6">
        <v>5.2707303468932301</v>
      </c>
      <c r="F332" s="7">
        <v>8.4551580113670596E-7</v>
      </c>
      <c r="G332" s="7">
        <v>2.1677334109542899E-3</v>
      </c>
      <c r="H332" s="6"/>
      <c r="I332" s="6"/>
    </row>
    <row r="333" spans="1:9" x14ac:dyDescent="0.2">
      <c r="A333" t="s">
        <v>2775</v>
      </c>
      <c r="B333" t="s">
        <v>2776</v>
      </c>
      <c r="C333" s="6" t="s">
        <v>1246</v>
      </c>
      <c r="D333" s="6">
        <v>3.2131473800000001</v>
      </c>
      <c r="E333" s="6">
        <v>1.2671904899999999</v>
      </c>
      <c r="F333" s="6">
        <v>1.11903E-3</v>
      </c>
      <c r="G333" s="6">
        <v>2.98374E-2</v>
      </c>
      <c r="H333" s="6"/>
      <c r="I333" s="6"/>
    </row>
    <row r="334" spans="1:9" x14ac:dyDescent="0.2">
      <c r="A334" t="e">
        <v>#N/A</v>
      </c>
      <c r="B334" t="e">
        <v>#N/A</v>
      </c>
      <c r="C334" s="6" t="s">
        <v>52</v>
      </c>
      <c r="D334" s="6">
        <v>3.2157986935740799</v>
      </c>
      <c r="E334" s="6">
        <v>5.9973387940629204</v>
      </c>
      <c r="F334" s="7">
        <v>2.37181647809777E-7</v>
      </c>
      <c r="G334" s="7">
        <v>7.6010788581838402E-4</v>
      </c>
      <c r="H334" s="6"/>
      <c r="I334" s="6"/>
    </row>
    <row r="335" spans="1:9" x14ac:dyDescent="0.2">
      <c r="A335" t="e">
        <v>#N/A</v>
      </c>
      <c r="B335" t="s">
        <v>2219</v>
      </c>
      <c r="C335" s="6" t="s">
        <v>23</v>
      </c>
      <c r="D335" s="6">
        <v>3.2317898085762802</v>
      </c>
      <c r="E335" s="6">
        <v>4.9449771005712</v>
      </c>
      <c r="F335" s="7">
        <v>1.87039776545549E-6</v>
      </c>
      <c r="G335" s="7">
        <v>4.2311698156542203E-3</v>
      </c>
      <c r="H335" s="6"/>
      <c r="I335" s="6"/>
    </row>
    <row r="336" spans="1:9" x14ac:dyDescent="0.2">
      <c r="A336" t="s">
        <v>1895</v>
      </c>
      <c r="B336" t="s">
        <v>1896</v>
      </c>
      <c r="C336" s="6" t="s">
        <v>89</v>
      </c>
      <c r="D336" s="6">
        <v>3.2893427238420898</v>
      </c>
      <c r="E336" s="6">
        <v>10.3490826115505</v>
      </c>
      <c r="F336" s="7">
        <v>2.5848899816228898E-6</v>
      </c>
      <c r="G336" s="7">
        <v>5.0978007191421299E-3</v>
      </c>
      <c r="H336" s="6"/>
      <c r="I336" s="6"/>
    </row>
    <row r="337" spans="1:9" x14ac:dyDescent="0.2">
      <c r="A337" t="s">
        <v>1955</v>
      </c>
      <c r="B337" t="s">
        <v>1956</v>
      </c>
      <c r="C337" s="6" t="s">
        <v>1061</v>
      </c>
      <c r="D337" s="6">
        <v>3.2979124199999998</v>
      </c>
      <c r="E337" s="6">
        <v>2.0190128199999999</v>
      </c>
      <c r="F337" s="7">
        <v>1.5099999999999999E-5</v>
      </c>
      <c r="G337" s="6">
        <v>8.9700999999999995E-4</v>
      </c>
      <c r="H337" s="6"/>
      <c r="I337" s="6"/>
    </row>
    <row r="338" spans="1:9" x14ac:dyDescent="0.2">
      <c r="A338" t="e">
        <v>#N/A</v>
      </c>
      <c r="B338" t="s">
        <v>1850</v>
      </c>
      <c r="C338" s="6" t="s">
        <v>93</v>
      </c>
      <c r="D338" s="6">
        <v>3.31484889742875</v>
      </c>
      <c r="E338" s="6">
        <v>3.1803149921957798</v>
      </c>
      <c r="F338" s="7">
        <v>6.2677106601233698E-6</v>
      </c>
      <c r="G338" s="7">
        <v>9.7266491646903607E-3</v>
      </c>
      <c r="H338" s="6"/>
      <c r="I338" s="6"/>
    </row>
    <row r="339" spans="1:9" x14ac:dyDescent="0.2">
      <c r="A339" t="s">
        <v>2003</v>
      </c>
      <c r="B339" t="s">
        <v>2004</v>
      </c>
      <c r="C339" s="6" t="s">
        <v>1174</v>
      </c>
      <c r="D339" s="6">
        <v>3.3799044999999999</v>
      </c>
      <c r="E339" s="6">
        <v>1.6357600400000001</v>
      </c>
      <c r="F339" s="6">
        <v>3.9072999999999999E-4</v>
      </c>
      <c r="G339" s="6">
        <v>1.293878E-2</v>
      </c>
      <c r="H339" s="6"/>
      <c r="I339" s="6"/>
    </row>
    <row r="340" spans="1:9" x14ac:dyDescent="0.2">
      <c r="A340" t="s">
        <v>2472</v>
      </c>
      <c r="B340" t="s">
        <v>2473</v>
      </c>
      <c r="C340" s="6" t="s">
        <v>1089</v>
      </c>
      <c r="D340" s="6">
        <v>3.3998387000000001</v>
      </c>
      <c r="E340" s="6">
        <v>2.5442886900000001</v>
      </c>
      <c r="F340" s="7">
        <v>3.9900000000000001E-5</v>
      </c>
      <c r="G340" s="6">
        <v>2.0263099999999999E-3</v>
      </c>
      <c r="H340" s="6"/>
      <c r="I340" s="6"/>
    </row>
    <row r="341" spans="1:9" x14ac:dyDescent="0.2">
      <c r="A341" t="e">
        <v>#N/A</v>
      </c>
      <c r="B341" t="s">
        <v>2566</v>
      </c>
      <c r="C341" s="6" t="s">
        <v>1130</v>
      </c>
      <c r="D341" s="6">
        <v>3.4113821400000002</v>
      </c>
      <c r="E341" s="6">
        <v>1.4287394499999999</v>
      </c>
      <c r="F341" s="6">
        <v>1.6143E-4</v>
      </c>
      <c r="G341" s="6">
        <v>6.5542899999999999E-3</v>
      </c>
      <c r="H341" s="6"/>
      <c r="I341" s="6"/>
    </row>
    <row r="342" spans="1:9" x14ac:dyDescent="0.2">
      <c r="A342" t="s">
        <v>2161</v>
      </c>
      <c r="B342" t="s">
        <v>2162</v>
      </c>
      <c r="C342" s="6" t="s">
        <v>564</v>
      </c>
      <c r="D342" s="6">
        <v>3.4301354000000002</v>
      </c>
      <c r="E342" s="6">
        <v>1.6983014299999999</v>
      </c>
      <c r="F342" s="6">
        <v>2.1039999999999999E-4</v>
      </c>
      <c r="G342" s="6">
        <v>7.9581900000000004E-3</v>
      </c>
      <c r="H342" s="6"/>
      <c r="I342" s="6"/>
    </row>
    <row r="343" spans="1:9" x14ac:dyDescent="0.2">
      <c r="A343" t="e">
        <v>#N/A</v>
      </c>
      <c r="B343" t="e">
        <v>#N/A</v>
      </c>
      <c r="C343" s="6" t="s">
        <v>1235</v>
      </c>
      <c r="D343" s="6">
        <v>3.4600704200000001</v>
      </c>
      <c r="E343" s="6">
        <v>2.3498506400000001</v>
      </c>
      <c r="F343" s="6">
        <v>1.0120800000000001E-3</v>
      </c>
      <c r="G343" s="6">
        <v>2.7783100000000002E-2</v>
      </c>
      <c r="H343" s="6"/>
      <c r="I343" s="6"/>
    </row>
    <row r="344" spans="1:9" x14ac:dyDescent="0.2">
      <c r="A344" t="e">
        <v>#N/A</v>
      </c>
      <c r="B344" t="s">
        <v>2700</v>
      </c>
      <c r="C344" s="6" t="s">
        <v>1158</v>
      </c>
      <c r="D344" s="6">
        <v>3.4633020000000001</v>
      </c>
      <c r="E344" s="6">
        <v>1.4822296399999999</v>
      </c>
      <c r="F344" s="6">
        <v>2.8079E-4</v>
      </c>
      <c r="G344" s="6">
        <v>9.9710900000000002E-3</v>
      </c>
      <c r="H344" s="6"/>
      <c r="I344" s="6"/>
    </row>
    <row r="345" spans="1:9" x14ac:dyDescent="0.2">
      <c r="A345" t="e">
        <v>#N/A</v>
      </c>
      <c r="B345" t="s">
        <v>1850</v>
      </c>
      <c r="C345" s="6" t="s">
        <v>5</v>
      </c>
      <c r="D345" s="6">
        <v>3.47485572510451</v>
      </c>
      <c r="E345" s="6">
        <v>4.4708168724302402</v>
      </c>
      <c r="F345" s="7">
        <v>3.5954546205838801E-7</v>
      </c>
      <c r="G345" s="7">
        <v>1.06361844879842E-3</v>
      </c>
      <c r="H345" s="6"/>
      <c r="I345" s="6"/>
    </row>
    <row r="346" spans="1:9" x14ac:dyDescent="0.2">
      <c r="A346" t="s">
        <v>2668</v>
      </c>
      <c r="B346" t="s">
        <v>2669</v>
      </c>
      <c r="C346" s="6" t="s">
        <v>1126</v>
      </c>
      <c r="D346" s="6">
        <v>3.52003895</v>
      </c>
      <c r="E346" s="6">
        <v>1.7978852000000001</v>
      </c>
      <c r="F346" s="6">
        <v>1.3522999999999999E-4</v>
      </c>
      <c r="G346" s="6">
        <v>5.6487100000000004E-3</v>
      </c>
      <c r="H346" s="6"/>
      <c r="I346" s="6"/>
    </row>
    <row r="347" spans="1:9" x14ac:dyDescent="0.2">
      <c r="A347" t="e">
        <v>#N/A</v>
      </c>
      <c r="B347" t="s">
        <v>2517</v>
      </c>
      <c r="C347" s="6" t="s">
        <v>1185</v>
      </c>
      <c r="D347" s="6">
        <v>3.5259283699999999</v>
      </c>
      <c r="E347" s="6">
        <v>1.4910120099999999</v>
      </c>
      <c r="F347" s="6">
        <v>4.6412999999999999E-4</v>
      </c>
      <c r="G347" s="6">
        <v>1.4867450000000001E-2</v>
      </c>
      <c r="H347" s="6"/>
      <c r="I347" s="6"/>
    </row>
    <row r="348" spans="1:9" x14ac:dyDescent="0.2">
      <c r="A348" t="e">
        <v>#N/A</v>
      </c>
      <c r="B348" t="e">
        <v>#N/A</v>
      </c>
      <c r="C348" s="6" t="s">
        <v>1030</v>
      </c>
      <c r="D348" s="6">
        <v>3.54742085</v>
      </c>
      <c r="E348" s="6">
        <v>2.5574082800000002</v>
      </c>
      <c r="F348" s="7">
        <v>2.1900000000000002E-6</v>
      </c>
      <c r="G348" s="6">
        <v>1.7204000000000001E-4</v>
      </c>
      <c r="H348" s="6"/>
      <c r="I348" s="6"/>
    </row>
    <row r="349" spans="1:9" x14ac:dyDescent="0.2">
      <c r="A349" t="e">
        <v>#N/A</v>
      </c>
      <c r="B349" t="s">
        <v>1837</v>
      </c>
      <c r="C349" s="6" t="s">
        <v>90</v>
      </c>
      <c r="D349" s="6">
        <v>3.6041204154553901</v>
      </c>
      <c r="E349" s="6">
        <v>4.2369297963752102</v>
      </c>
      <c r="F349" s="7">
        <v>2.3558751294154202E-6</v>
      </c>
      <c r="G349" s="7">
        <v>4.8972913433475099E-3</v>
      </c>
      <c r="H349" s="6"/>
      <c r="I349" s="6"/>
    </row>
    <row r="350" spans="1:9" x14ac:dyDescent="0.2">
      <c r="A350" t="s">
        <v>3146</v>
      </c>
      <c r="B350" t="s">
        <v>2551</v>
      </c>
      <c r="C350" s="6" t="s">
        <v>20</v>
      </c>
      <c r="D350" s="6">
        <v>3.6205914828264398</v>
      </c>
      <c r="E350" s="6">
        <v>2.52288215264615</v>
      </c>
      <c r="F350" s="7">
        <v>5.0693834257748603E-6</v>
      </c>
      <c r="G350" s="6">
        <v>8.2958841874478297E-3</v>
      </c>
      <c r="H350" s="6"/>
      <c r="I350" s="6"/>
    </row>
    <row r="351" spans="1:9" x14ac:dyDescent="0.2">
      <c r="A351" t="s">
        <v>1955</v>
      </c>
      <c r="B351" t="s">
        <v>1956</v>
      </c>
      <c r="C351" s="6" t="s">
        <v>301</v>
      </c>
      <c r="D351" s="6">
        <v>3.6886297400000001</v>
      </c>
      <c r="E351" s="6">
        <v>5.32485564</v>
      </c>
      <c r="F351" s="7">
        <v>1.0900000000000001E-26</v>
      </c>
      <c r="G351" s="7">
        <v>2.3000000000000001E-23</v>
      </c>
      <c r="H351" s="6"/>
      <c r="I351" s="6"/>
    </row>
    <row r="352" spans="1:9" x14ac:dyDescent="0.2">
      <c r="A352" t="s">
        <v>2718</v>
      </c>
      <c r="B352" t="s">
        <v>2719</v>
      </c>
      <c r="C352" s="6" t="s">
        <v>1172</v>
      </c>
      <c r="D352" s="6">
        <v>3.7403754999999999</v>
      </c>
      <c r="E352" s="6">
        <v>1.33996812</v>
      </c>
      <c r="F352" s="6">
        <v>3.7423000000000003E-4</v>
      </c>
      <c r="G352" s="6">
        <v>1.250514E-2</v>
      </c>
      <c r="H352" s="6"/>
      <c r="I352" s="6"/>
    </row>
    <row r="353" spans="1:9" x14ac:dyDescent="0.2">
      <c r="A353" t="e">
        <v>#N/A</v>
      </c>
      <c r="B353" t="s">
        <v>2565</v>
      </c>
      <c r="C353" s="6" t="s">
        <v>1171</v>
      </c>
      <c r="D353" s="6">
        <v>3.7442874000000002</v>
      </c>
      <c r="E353" s="6">
        <v>1.34910518</v>
      </c>
      <c r="F353" s="6">
        <v>3.7201999999999998E-4</v>
      </c>
      <c r="G353" s="6">
        <v>1.2449139999999999E-2</v>
      </c>
      <c r="H353" s="6"/>
      <c r="I353" s="6"/>
    </row>
    <row r="354" spans="1:9" x14ac:dyDescent="0.2">
      <c r="A354" t="e">
        <v>#N/A</v>
      </c>
      <c r="B354" t="s">
        <v>2167</v>
      </c>
      <c r="C354" s="6" t="s">
        <v>0</v>
      </c>
      <c r="D354" s="6">
        <v>3.7493556782833402</v>
      </c>
      <c r="E354" s="6">
        <v>3.4768948440172198</v>
      </c>
      <c r="F354" s="7">
        <v>8.1582542157471003E-7</v>
      </c>
      <c r="G354" s="7">
        <v>2.1637378094826599E-3</v>
      </c>
      <c r="H354" s="6"/>
      <c r="I354" s="6"/>
    </row>
    <row r="355" spans="1:9" x14ac:dyDescent="0.2">
      <c r="A355" t="s">
        <v>2822</v>
      </c>
      <c r="B355" t="e">
        <v>#N/A</v>
      </c>
      <c r="C355" s="6" t="s">
        <v>1298</v>
      </c>
      <c r="D355" s="6">
        <v>3.7770680699999999</v>
      </c>
      <c r="E355" s="6">
        <v>0.93606237000000003</v>
      </c>
      <c r="F355" s="6">
        <v>2.1319099999999999E-3</v>
      </c>
      <c r="G355" s="6">
        <v>4.8351110000000003E-2</v>
      </c>
      <c r="H355" s="6"/>
      <c r="I355" s="6"/>
    </row>
    <row r="356" spans="1:9" x14ac:dyDescent="0.2">
      <c r="A356" t="e">
        <v>#N/A</v>
      </c>
      <c r="B356" t="s">
        <v>1850</v>
      </c>
      <c r="C356" s="6" t="s">
        <v>36</v>
      </c>
      <c r="D356" s="6">
        <v>3.8084467355340599</v>
      </c>
      <c r="E356" s="6">
        <v>6.9723497353112096</v>
      </c>
      <c r="F356" s="7">
        <v>3.9136281209061199E-8</v>
      </c>
      <c r="G356" s="7">
        <v>1.6722932960631901E-4</v>
      </c>
      <c r="H356" s="6"/>
      <c r="I356" s="6"/>
    </row>
    <row r="357" spans="1:9" x14ac:dyDescent="0.2">
      <c r="A357" t="s">
        <v>2724</v>
      </c>
      <c r="B357" t="s">
        <v>2725</v>
      </c>
      <c r="C357" s="6" t="s">
        <v>1181</v>
      </c>
      <c r="D357" s="6">
        <v>3.8501581599999999</v>
      </c>
      <c r="E357" s="6">
        <v>0.98856591999999999</v>
      </c>
      <c r="F357" s="6">
        <v>4.3367999999999998E-4</v>
      </c>
      <c r="G357" s="6">
        <v>1.4027639999999999E-2</v>
      </c>
      <c r="H357" s="6"/>
      <c r="I357" s="6"/>
    </row>
    <row r="358" spans="1:9" x14ac:dyDescent="0.2">
      <c r="A358" t="e">
        <v>#N/A</v>
      </c>
      <c r="B358" t="e">
        <v>#N/A</v>
      </c>
      <c r="C358" s="6" t="s">
        <v>1283</v>
      </c>
      <c r="D358" s="6">
        <v>3.9860392600000001</v>
      </c>
      <c r="E358" s="6">
        <v>0.43842445000000002</v>
      </c>
      <c r="F358" s="6">
        <v>1.8370699999999999E-3</v>
      </c>
      <c r="G358" s="6">
        <v>4.322604E-2</v>
      </c>
      <c r="H358" s="6"/>
      <c r="I358" s="6"/>
    </row>
    <row r="359" spans="1:9" x14ac:dyDescent="0.2">
      <c r="A359" t="s">
        <v>2226</v>
      </c>
      <c r="B359" t="s">
        <v>2227</v>
      </c>
      <c r="C359" s="6" t="s">
        <v>886</v>
      </c>
      <c r="D359" s="6">
        <v>3.9988014299999999</v>
      </c>
      <c r="E359" s="6">
        <v>1.55456175</v>
      </c>
      <c r="F359" s="6">
        <v>8.0833000000000001E-4</v>
      </c>
      <c r="G359" s="6">
        <v>2.3407270000000001E-2</v>
      </c>
      <c r="H359" s="6"/>
      <c r="I359" s="6"/>
    </row>
    <row r="360" spans="1:9" x14ac:dyDescent="0.2">
      <c r="A360" t="e">
        <v>#N/A</v>
      </c>
      <c r="B360" t="e">
        <v>#N/A</v>
      </c>
      <c r="C360" s="6" t="s">
        <v>1249</v>
      </c>
      <c r="D360" s="6">
        <v>4.1833482000000002</v>
      </c>
      <c r="E360" s="6">
        <v>0.559867</v>
      </c>
      <c r="F360" s="6">
        <v>1.1368800000000001E-3</v>
      </c>
      <c r="G360" s="6">
        <v>3.0003350000000002E-2</v>
      </c>
      <c r="H360" s="6"/>
      <c r="I360" s="6"/>
    </row>
    <row r="361" spans="1:9" x14ac:dyDescent="0.2">
      <c r="A361" t="s">
        <v>1766</v>
      </c>
      <c r="B361" t="s">
        <v>1767</v>
      </c>
      <c r="C361" s="6" t="s">
        <v>17</v>
      </c>
      <c r="D361" s="6">
        <v>4.2352557245823901</v>
      </c>
      <c r="E361" s="6">
        <v>3.6801505376730299</v>
      </c>
      <c r="F361" s="7">
        <v>2.4453219254362998E-6</v>
      </c>
      <c r="G361" s="7">
        <v>4.9494602782370299E-3</v>
      </c>
      <c r="H361" s="6"/>
      <c r="I361" s="6"/>
    </row>
    <row r="362" spans="1:9" x14ac:dyDescent="0.2">
      <c r="A362" t="s">
        <v>2201</v>
      </c>
      <c r="B362" t="s">
        <v>2202</v>
      </c>
      <c r="C362" s="6" t="s">
        <v>747</v>
      </c>
      <c r="D362" s="6">
        <v>4.2472900600000001</v>
      </c>
      <c r="E362" s="6">
        <v>2.1101255499999998</v>
      </c>
      <c r="F362" s="7">
        <v>2.1100000000000001E-6</v>
      </c>
      <c r="G362" s="6">
        <v>1.6704E-4</v>
      </c>
      <c r="H362" s="6"/>
      <c r="I362" s="6"/>
    </row>
    <row r="363" spans="1:9" x14ac:dyDescent="0.2">
      <c r="A363" t="s">
        <v>1766</v>
      </c>
      <c r="B363" t="s">
        <v>1836</v>
      </c>
      <c r="C363" s="6" t="s">
        <v>16</v>
      </c>
      <c r="D363" s="6">
        <v>4.2900113777507602</v>
      </c>
      <c r="E363" s="6">
        <v>3.9868343970486801</v>
      </c>
      <c r="F363" s="7">
        <v>2.96480335039635E-8</v>
      </c>
      <c r="G363" s="7">
        <v>1.3413816758375599E-4</v>
      </c>
      <c r="H363" s="6"/>
      <c r="I363" s="6"/>
    </row>
    <row r="364" spans="1:9" x14ac:dyDescent="0.2">
      <c r="A364" t="s">
        <v>1899</v>
      </c>
      <c r="B364" t="s">
        <v>1900</v>
      </c>
      <c r="C364" s="6" t="s">
        <v>45</v>
      </c>
      <c r="D364" s="6">
        <v>4.2919936322844299</v>
      </c>
      <c r="E364" s="6">
        <v>4.5808614235332197</v>
      </c>
      <c r="F364" s="7">
        <v>7.2416146455021406E-8</v>
      </c>
      <c r="G364" s="7">
        <v>2.78490774422076E-4</v>
      </c>
      <c r="H364" s="6"/>
      <c r="I364" s="6"/>
    </row>
    <row r="365" spans="1:9" x14ac:dyDescent="0.2">
      <c r="A365" t="s">
        <v>3148</v>
      </c>
      <c r="B365" t="e">
        <v>#N/A</v>
      </c>
      <c r="C365" s="6" t="s">
        <v>102</v>
      </c>
      <c r="D365" s="6">
        <v>4.3078803478079699</v>
      </c>
      <c r="E365" s="6">
        <v>3.1489618076699499</v>
      </c>
      <c r="F365" s="7">
        <v>9.7488921531617106E-7</v>
      </c>
      <c r="G365" s="6">
        <v>2.3432071595883698E-3</v>
      </c>
      <c r="H365" s="6"/>
      <c r="I365" s="6"/>
    </row>
    <row r="366" spans="1:9" x14ac:dyDescent="0.2">
      <c r="A366" t="s">
        <v>2721</v>
      </c>
      <c r="B366" t="e">
        <v>#N/A</v>
      </c>
      <c r="C366" s="6" t="s">
        <v>1176</v>
      </c>
      <c r="D366" s="6">
        <v>4.3388879899999999</v>
      </c>
      <c r="E366" s="6">
        <v>0.65297649999999996</v>
      </c>
      <c r="F366" s="6">
        <v>4.1308000000000002E-4</v>
      </c>
      <c r="G366" s="6">
        <v>1.356912E-2</v>
      </c>
      <c r="H366" s="6"/>
      <c r="I366" s="6"/>
    </row>
    <row r="367" spans="1:9" x14ac:dyDescent="0.2">
      <c r="A367" t="e">
        <v>#N/A</v>
      </c>
      <c r="B367" t="s">
        <v>2133</v>
      </c>
      <c r="C367" s="6" t="s">
        <v>827</v>
      </c>
      <c r="D367" s="6">
        <v>4.3870949599999998</v>
      </c>
      <c r="E367" s="6">
        <v>0.71219178999999999</v>
      </c>
      <c r="F367" s="6">
        <v>2.7249000000000002E-4</v>
      </c>
      <c r="G367" s="6">
        <v>9.7357399999999997E-3</v>
      </c>
      <c r="H367" s="6"/>
      <c r="I367" s="6"/>
    </row>
    <row r="368" spans="1:9" x14ac:dyDescent="0.2">
      <c r="A368" t="s">
        <v>2698</v>
      </c>
      <c r="B368" t="s">
        <v>2699</v>
      </c>
      <c r="C368" s="6" t="s">
        <v>1157</v>
      </c>
      <c r="D368" s="6">
        <v>4.3959084500000003</v>
      </c>
      <c r="E368" s="6">
        <v>0.71911444000000002</v>
      </c>
      <c r="F368" s="6">
        <v>2.7955999999999999E-4</v>
      </c>
      <c r="G368" s="6">
        <v>9.9424300000000004E-3</v>
      </c>
      <c r="H368" s="6"/>
      <c r="I368" s="6"/>
    </row>
    <row r="369" spans="1:9" x14ac:dyDescent="0.2">
      <c r="A369" t="e">
        <v>#N/A</v>
      </c>
      <c r="B369" t="s">
        <v>2470</v>
      </c>
      <c r="C369" s="6" t="s">
        <v>1155</v>
      </c>
      <c r="D369" s="6">
        <v>4.3974272299999999</v>
      </c>
      <c r="E369" s="6">
        <v>0.69023420000000002</v>
      </c>
      <c r="F369" s="6">
        <v>2.6908999999999999E-4</v>
      </c>
      <c r="G369" s="6">
        <v>9.6290999999999998E-3</v>
      </c>
      <c r="H369" s="6"/>
      <c r="I369" s="6"/>
    </row>
    <row r="370" spans="1:9" x14ac:dyDescent="0.2">
      <c r="A370" t="s">
        <v>2711</v>
      </c>
      <c r="B370" t="s">
        <v>2712</v>
      </c>
      <c r="C370" s="6" t="s">
        <v>1166</v>
      </c>
      <c r="D370" s="6">
        <v>4.4008008500000004</v>
      </c>
      <c r="E370" s="6">
        <v>0.69176132000000001</v>
      </c>
      <c r="F370" s="6">
        <v>3.2436999999999999E-4</v>
      </c>
      <c r="G370" s="6">
        <v>1.1078330000000001E-2</v>
      </c>
      <c r="H370" s="6"/>
      <c r="I370" s="6"/>
    </row>
    <row r="371" spans="1:9" x14ac:dyDescent="0.2">
      <c r="A371" t="e">
        <v>#N/A</v>
      </c>
      <c r="B371" t="s">
        <v>2526</v>
      </c>
      <c r="C371" s="6" t="s">
        <v>103</v>
      </c>
      <c r="D371" s="6">
        <v>4.4066220987100504</v>
      </c>
      <c r="E371" s="6">
        <v>3.4728120378152201</v>
      </c>
      <c r="F371" s="7">
        <v>2.9192860933451299E-6</v>
      </c>
      <c r="G371" s="7">
        <v>5.3772074425816399E-3</v>
      </c>
      <c r="H371" s="6"/>
      <c r="I371" s="6"/>
    </row>
    <row r="372" spans="1:9" x14ac:dyDescent="0.2">
      <c r="A372" t="s">
        <v>3147</v>
      </c>
      <c r="B372" t="s">
        <v>2165</v>
      </c>
      <c r="C372" s="6" t="s">
        <v>8</v>
      </c>
      <c r="D372" s="6">
        <v>4.4395247306762702</v>
      </c>
      <c r="E372" s="6">
        <v>2.2398599849900802</v>
      </c>
      <c r="F372" s="7">
        <v>3.0276717238802899E-6</v>
      </c>
      <c r="G372" s="6">
        <v>5.4155893714076401E-3</v>
      </c>
      <c r="H372" s="6"/>
      <c r="I372" s="6"/>
    </row>
    <row r="373" spans="1:9" x14ac:dyDescent="0.2">
      <c r="A373" t="e">
        <v>#N/A</v>
      </c>
      <c r="B373" t="s">
        <v>2514</v>
      </c>
      <c r="C373" s="6" t="s">
        <v>976</v>
      </c>
      <c r="D373" s="6">
        <v>4.47526768</v>
      </c>
      <c r="E373" s="6">
        <v>3.0287966599999998</v>
      </c>
      <c r="F373" s="7">
        <v>5.39E-10</v>
      </c>
      <c r="G373" s="7">
        <v>1.1600000000000001E-7</v>
      </c>
      <c r="H373" s="6"/>
      <c r="I373" s="6"/>
    </row>
    <row r="374" spans="1:9" x14ac:dyDescent="0.2">
      <c r="A374" t="s">
        <v>3148</v>
      </c>
      <c r="B374" t="e">
        <v>#N/A</v>
      </c>
      <c r="C374" s="6" t="s">
        <v>48</v>
      </c>
      <c r="D374" s="6">
        <v>4.4893115728677904</v>
      </c>
      <c r="E374" s="6">
        <v>2.48390348196786</v>
      </c>
      <c r="F374" s="7">
        <v>6.62489823016145E-6</v>
      </c>
      <c r="G374" s="7">
        <v>9.7989888937430394E-3</v>
      </c>
      <c r="H374" s="6"/>
      <c r="I374" s="6"/>
    </row>
    <row r="375" spans="1:9" x14ac:dyDescent="0.2">
      <c r="A375" t="s">
        <v>2485</v>
      </c>
      <c r="B375" t="s">
        <v>2486</v>
      </c>
      <c r="C375" s="6" t="s">
        <v>975</v>
      </c>
      <c r="D375" s="6">
        <v>4.4999187799999998</v>
      </c>
      <c r="E375" s="6">
        <v>3.5352699699999999</v>
      </c>
      <c r="F375" s="7">
        <v>1.87E-10</v>
      </c>
      <c r="G375" s="7">
        <v>4.4099999999999998E-8</v>
      </c>
      <c r="H375" s="6"/>
      <c r="I375" s="6"/>
    </row>
    <row r="376" spans="1:9" x14ac:dyDescent="0.2">
      <c r="A376" t="s">
        <v>2500</v>
      </c>
      <c r="B376" t="s">
        <v>1956</v>
      </c>
      <c r="C376" s="6" t="s">
        <v>965</v>
      </c>
      <c r="D376" s="6">
        <v>4.5023959600000003</v>
      </c>
      <c r="E376" s="6">
        <v>3.2446358499999999</v>
      </c>
      <c r="F376" s="7">
        <v>1.38E-12</v>
      </c>
      <c r="G376" s="7">
        <v>5.3400000000000002E-10</v>
      </c>
      <c r="H376" s="6"/>
      <c r="I376" s="6"/>
    </row>
    <row r="377" spans="1:9" x14ac:dyDescent="0.2">
      <c r="A377" t="e">
        <v>#N/A</v>
      </c>
      <c r="B377" t="s">
        <v>2667</v>
      </c>
      <c r="C377" s="6" t="s">
        <v>1123</v>
      </c>
      <c r="D377" s="6">
        <v>4.5351055999999996</v>
      </c>
      <c r="E377" s="6">
        <v>0.84466861999999998</v>
      </c>
      <c r="F377" s="6">
        <v>1.1684E-4</v>
      </c>
      <c r="G377" s="6">
        <v>4.9790199999999998E-3</v>
      </c>
      <c r="H377" s="6"/>
      <c r="I377" s="6"/>
    </row>
    <row r="378" spans="1:9" x14ac:dyDescent="0.2">
      <c r="A378" t="s">
        <v>2220</v>
      </c>
      <c r="B378" t="s">
        <v>2221</v>
      </c>
      <c r="C378" s="6" t="s">
        <v>902</v>
      </c>
      <c r="D378" s="6">
        <v>4.5680372499999997</v>
      </c>
      <c r="E378" s="6">
        <v>2.0575052999999999</v>
      </c>
      <c r="F378" s="7">
        <v>3.6800000000000001E-7</v>
      </c>
      <c r="G378" s="7">
        <v>3.8399999999999998E-5</v>
      </c>
      <c r="H378" s="6"/>
      <c r="I378" s="6"/>
    </row>
    <row r="379" spans="1:9" x14ac:dyDescent="0.2">
      <c r="A379" t="e">
        <v>#N/A</v>
      </c>
      <c r="B379" t="e">
        <v>#N/A</v>
      </c>
      <c r="C379" s="6" t="s">
        <v>104</v>
      </c>
      <c r="D379" s="6">
        <v>4.6782451581647804</v>
      </c>
      <c r="E379" s="6">
        <v>2.4553039224205402</v>
      </c>
      <c r="F379" s="7">
        <v>3.80756012090523E-6</v>
      </c>
      <c r="G379" s="6">
        <v>6.4498439598584499E-3</v>
      </c>
      <c r="H379" s="6"/>
      <c r="I379" s="6"/>
    </row>
    <row r="380" spans="1:9" x14ac:dyDescent="0.2">
      <c r="A380" t="s">
        <v>3131</v>
      </c>
      <c r="B380" t="s">
        <v>1815</v>
      </c>
      <c r="C380" s="6" t="s">
        <v>18</v>
      </c>
      <c r="D380" s="6">
        <v>4.8565879561852299</v>
      </c>
      <c r="E380" s="6">
        <v>2.7963544083007399</v>
      </c>
      <c r="F380" s="7">
        <v>1.01608489587175E-7</v>
      </c>
      <c r="G380" s="7">
        <v>3.6482292068578098E-4</v>
      </c>
      <c r="H380" s="6"/>
      <c r="I380" s="6"/>
    </row>
    <row r="381" spans="1:9" x14ac:dyDescent="0.2">
      <c r="A381" t="e">
        <v>#N/A</v>
      </c>
      <c r="B381" t="s">
        <v>1754</v>
      </c>
      <c r="C381" s="6" t="s">
        <v>71</v>
      </c>
      <c r="D381" s="6">
        <v>4.9359324982124004</v>
      </c>
      <c r="E381" s="6">
        <v>3.43121678979572</v>
      </c>
      <c r="F381" s="7">
        <v>7.5316110257832504E-9</v>
      </c>
      <c r="G381" s="7">
        <v>4.8273860869757699E-5</v>
      </c>
      <c r="H381" s="6"/>
      <c r="I381" s="6"/>
    </row>
    <row r="382" spans="1:9" x14ac:dyDescent="0.2">
      <c r="A382" t="e">
        <v>#N/A</v>
      </c>
      <c r="B382" t="s">
        <v>1754</v>
      </c>
      <c r="C382" s="6" t="s">
        <v>70</v>
      </c>
      <c r="D382" s="6">
        <v>4.9746243675203603</v>
      </c>
      <c r="E382" s="6">
        <v>3.06182524916521</v>
      </c>
      <c r="F382" s="7">
        <v>2.7215634002815299E-8</v>
      </c>
      <c r="G382" s="7">
        <v>1.3413816758375599E-4</v>
      </c>
      <c r="H382" s="6"/>
      <c r="I382" s="6"/>
    </row>
    <row r="383" spans="1:9" x14ac:dyDescent="0.2">
      <c r="A383" t="e">
        <v>#N/A</v>
      </c>
      <c r="B383" t="s">
        <v>2338</v>
      </c>
      <c r="C383" s="6" t="s">
        <v>525</v>
      </c>
      <c r="D383" s="6">
        <v>4.9791160200000002</v>
      </c>
      <c r="E383" s="6">
        <v>3.2959558200000001</v>
      </c>
      <c r="F383" s="7">
        <v>5.5800000000000005E-13</v>
      </c>
      <c r="G383" s="7">
        <v>2.4E-10</v>
      </c>
      <c r="H383" s="6"/>
      <c r="I383" s="6"/>
    </row>
    <row r="384" spans="1:9" x14ac:dyDescent="0.2">
      <c r="A384" t="e">
        <v>#N/A</v>
      </c>
      <c r="B384" t="s">
        <v>1754</v>
      </c>
      <c r="C384" s="6" t="s">
        <v>68</v>
      </c>
      <c r="D384" s="6">
        <v>5.0449989026150304</v>
      </c>
      <c r="E384" s="6">
        <v>4.1462351113446498</v>
      </c>
      <c r="F384" s="7">
        <v>2.19803860077198E-7</v>
      </c>
      <c r="G384" s="7">
        <v>7.3504322147728703E-4</v>
      </c>
      <c r="H384" s="6"/>
      <c r="I384" s="6"/>
    </row>
    <row r="385" spans="1:9" x14ac:dyDescent="0.2">
      <c r="A385" t="e">
        <v>#N/A</v>
      </c>
      <c r="B385" t="s">
        <v>1754</v>
      </c>
      <c r="C385" s="6" t="s">
        <v>79</v>
      </c>
      <c r="D385" s="6">
        <v>5.0964480092667097</v>
      </c>
      <c r="E385" s="6">
        <v>2.82745801661392</v>
      </c>
      <c r="F385" s="7">
        <v>9.18121375633076E-7</v>
      </c>
      <c r="G385" s="7">
        <v>2.2779479834013701E-3</v>
      </c>
      <c r="H385" s="6"/>
      <c r="I385" s="6"/>
    </row>
    <row r="386" spans="1:9" x14ac:dyDescent="0.2">
      <c r="A386" t="e">
        <v>#N/A</v>
      </c>
      <c r="B386" t="s">
        <v>2550</v>
      </c>
      <c r="C386" s="6" t="s">
        <v>1021</v>
      </c>
      <c r="D386" s="6">
        <v>5.1277838100000004</v>
      </c>
      <c r="E386" s="6">
        <v>2.07456906</v>
      </c>
      <c r="F386" s="7">
        <v>1.2300000000000001E-6</v>
      </c>
      <c r="G386" s="6">
        <v>1.0791E-4</v>
      </c>
      <c r="H386" s="6"/>
      <c r="I386" s="6"/>
    </row>
    <row r="387" spans="1:9" x14ac:dyDescent="0.2">
      <c r="A387" t="s">
        <v>2488</v>
      </c>
      <c r="B387" t="s">
        <v>2489</v>
      </c>
      <c r="C387" s="6" t="s">
        <v>10</v>
      </c>
      <c r="D387" s="6">
        <v>5.1509565540267896</v>
      </c>
      <c r="E387" s="6">
        <v>4.5097394844666399</v>
      </c>
      <c r="F387" s="7">
        <v>7.5676395332265201E-11</v>
      </c>
      <c r="G387" s="7">
        <v>1.9401914235286201E-6</v>
      </c>
      <c r="H387" s="6"/>
      <c r="I387" s="6"/>
    </row>
    <row r="388" spans="1:9" x14ac:dyDescent="0.2">
      <c r="A388" t="e">
        <v>#N/A</v>
      </c>
      <c r="B388" t="s">
        <v>1754</v>
      </c>
      <c r="C388" s="6" t="s">
        <v>77</v>
      </c>
      <c r="D388" s="6">
        <v>5.1568340140371696</v>
      </c>
      <c r="E388" s="6">
        <v>5.7712130001158899</v>
      </c>
      <c r="F388" s="7">
        <v>2.73627300819476E-8</v>
      </c>
      <c r="G388" s="7">
        <v>1.3413816758375599E-4</v>
      </c>
      <c r="H388" s="6"/>
      <c r="I388" s="6"/>
    </row>
    <row r="389" spans="1:9" x14ac:dyDescent="0.2">
      <c r="A389" t="s">
        <v>1886</v>
      </c>
      <c r="B389" t="s">
        <v>1754</v>
      </c>
      <c r="C389" s="6" t="s">
        <v>87</v>
      </c>
      <c r="D389" s="6">
        <v>5.1678663730889598</v>
      </c>
      <c r="E389" s="6">
        <v>8.1695279328869095</v>
      </c>
      <c r="F389" s="7">
        <v>3.5682528389461802E-11</v>
      </c>
      <c r="G389" s="7">
        <v>1.3722429942735301E-6</v>
      </c>
      <c r="H389" s="6"/>
      <c r="I389" s="6"/>
    </row>
    <row r="390" spans="1:9" x14ac:dyDescent="0.2">
      <c r="A390" t="s">
        <v>3151</v>
      </c>
      <c r="B390" t="s">
        <v>1754</v>
      </c>
      <c r="C390" s="6" t="s">
        <v>74</v>
      </c>
      <c r="D390" s="6">
        <v>5.2920696515166199</v>
      </c>
      <c r="E390" s="6">
        <v>8.0430709355676804</v>
      </c>
      <c r="F390" s="7">
        <v>1.03180265476932E-9</v>
      </c>
      <c r="G390" s="7">
        <v>9.9200086736158907E-6</v>
      </c>
      <c r="H390" s="6"/>
      <c r="I390" s="6"/>
    </row>
    <row r="391" spans="1:9" x14ac:dyDescent="0.2">
      <c r="A391" t="s">
        <v>1862</v>
      </c>
      <c r="B391" t="s">
        <v>1754</v>
      </c>
      <c r="C391" s="6" t="s">
        <v>75</v>
      </c>
      <c r="D391" s="6">
        <v>5.3315252581696999</v>
      </c>
      <c r="E391" s="6">
        <v>6.59344228921685</v>
      </c>
      <c r="F391" s="7">
        <v>1.01274277728716E-8</v>
      </c>
      <c r="G391" s="7">
        <v>5.9918536901742003E-5</v>
      </c>
      <c r="H391" s="6"/>
      <c r="I391" s="6"/>
    </row>
    <row r="392" spans="1:9" x14ac:dyDescent="0.2">
      <c r="A392" t="e">
        <v>#N/A</v>
      </c>
      <c r="B392" t="s">
        <v>1754</v>
      </c>
      <c r="C392" s="6" t="s">
        <v>101</v>
      </c>
      <c r="D392" s="6">
        <v>5.3406212628502496</v>
      </c>
      <c r="E392" s="6">
        <v>5.7701967186836303</v>
      </c>
      <c r="F392" s="7">
        <v>2.8352696420071599E-8</v>
      </c>
      <c r="G392" s="7">
        <v>1.3413816758375599E-4</v>
      </c>
      <c r="H392" s="6"/>
      <c r="I392" s="6"/>
    </row>
    <row r="393" spans="1:9" x14ac:dyDescent="0.2">
      <c r="A393" t="s">
        <v>2520</v>
      </c>
      <c r="B393" t="s">
        <v>2521</v>
      </c>
      <c r="C393" s="6" t="s">
        <v>983</v>
      </c>
      <c r="D393" s="6">
        <v>5.4696799</v>
      </c>
      <c r="E393" s="6">
        <v>3.2234189099999999</v>
      </c>
      <c r="F393" s="7">
        <v>3.65E-9</v>
      </c>
      <c r="G393" s="7">
        <v>6.2900000000000003E-7</v>
      </c>
      <c r="H393" s="6"/>
      <c r="I393" s="6"/>
    </row>
    <row r="394" spans="1:9" x14ac:dyDescent="0.2">
      <c r="A394" t="e">
        <v>#N/A</v>
      </c>
      <c r="B394" t="s">
        <v>2517</v>
      </c>
      <c r="C394" s="6" t="s">
        <v>1020</v>
      </c>
      <c r="D394" s="6">
        <v>5.50742216</v>
      </c>
      <c r="E394" s="6">
        <v>1.6292933700000001</v>
      </c>
      <c r="F394" s="7">
        <v>1.2100000000000001E-6</v>
      </c>
      <c r="G394" s="6">
        <v>1.0650999999999999E-4</v>
      </c>
      <c r="H394" s="6"/>
      <c r="I394" s="6"/>
    </row>
    <row r="395" spans="1:9" x14ac:dyDescent="0.2">
      <c r="A395" t="e">
        <v>#N/A</v>
      </c>
      <c r="B395" t="s">
        <v>1754</v>
      </c>
      <c r="C395" s="6" t="s">
        <v>67</v>
      </c>
      <c r="D395" s="6">
        <v>5.5863503789895796</v>
      </c>
      <c r="E395" s="6">
        <v>4.1328647820121303</v>
      </c>
      <c r="F395" s="7">
        <v>2.33571080793272E-10</v>
      </c>
      <c r="G395" s="7">
        <v>3.59297722162674E-6</v>
      </c>
      <c r="H395" s="6"/>
      <c r="I395" s="6"/>
    </row>
    <row r="396" spans="1:9" x14ac:dyDescent="0.2">
      <c r="A396" t="s">
        <v>1862</v>
      </c>
      <c r="B396" t="s">
        <v>1754</v>
      </c>
      <c r="C396" s="6" t="s">
        <v>69</v>
      </c>
      <c r="D396" s="6">
        <v>5.6466957157652899</v>
      </c>
      <c r="E396" s="6">
        <v>3.7113659976467699</v>
      </c>
      <c r="F396" s="7">
        <v>5.6362246923564397E-9</v>
      </c>
      <c r="G396" s="7">
        <v>3.9409507817082101E-5</v>
      </c>
      <c r="H396" s="6"/>
      <c r="I396" s="6"/>
    </row>
    <row r="397" spans="1:9" x14ac:dyDescent="0.2">
      <c r="A397" t="e">
        <v>#N/A</v>
      </c>
      <c r="B397" t="s">
        <v>1754</v>
      </c>
      <c r="C397" s="6" t="s">
        <v>73</v>
      </c>
      <c r="D397" s="6">
        <v>5.7024295538521699</v>
      </c>
      <c r="E397" s="6">
        <v>4.0201645124732899</v>
      </c>
      <c r="F397" s="7">
        <v>3.6968912991402198E-9</v>
      </c>
      <c r="G397" s="7">
        <v>2.8434269738207101E-5</v>
      </c>
      <c r="H397" s="6"/>
      <c r="I397" s="6"/>
    </row>
    <row r="398" spans="1:9" x14ac:dyDescent="0.2">
      <c r="A398" t="s">
        <v>1862</v>
      </c>
      <c r="B398" t="s">
        <v>1754</v>
      </c>
      <c r="C398" s="6" t="s">
        <v>76</v>
      </c>
      <c r="D398" s="6">
        <v>5.7054326779493998</v>
      </c>
      <c r="E398" s="6">
        <v>2.9876287091524798</v>
      </c>
      <c r="F398" s="7">
        <v>6.9051422797188099E-7</v>
      </c>
      <c r="G398" s="6">
        <v>1.8967932617939001E-3</v>
      </c>
      <c r="H398" s="6"/>
      <c r="I398" s="6"/>
    </row>
    <row r="399" spans="1:9" x14ac:dyDescent="0.2">
      <c r="A399" t="s">
        <v>2809</v>
      </c>
      <c r="B399" t="s">
        <v>2810</v>
      </c>
      <c r="C399" s="6" t="s">
        <v>1285</v>
      </c>
      <c r="D399" s="6">
        <v>5.8781475600000004</v>
      </c>
      <c r="E399" s="6">
        <v>-1.9138E-3</v>
      </c>
      <c r="F399" s="6">
        <v>1.87177E-3</v>
      </c>
      <c r="G399" s="6">
        <v>4.376555E-2</v>
      </c>
      <c r="H399" s="6"/>
      <c r="I399" s="6"/>
    </row>
    <row r="400" spans="1:9" x14ac:dyDescent="0.2">
      <c r="A400" t="e">
        <v>#N/A</v>
      </c>
      <c r="B400" t="e">
        <v>#N/A</v>
      </c>
      <c r="C400" s="6" t="s">
        <v>1288</v>
      </c>
      <c r="D400" s="6">
        <v>5.9611222000000001</v>
      </c>
      <c r="E400" s="6">
        <v>9.0319369999999996E-2</v>
      </c>
      <c r="F400" s="6">
        <v>1.87955E-3</v>
      </c>
      <c r="G400" s="6">
        <v>4.3825870000000003E-2</v>
      </c>
      <c r="H400" s="6"/>
      <c r="I400" s="6"/>
    </row>
    <row r="401" spans="1:9" x14ac:dyDescent="0.2">
      <c r="A401" t="e">
        <v>#N/A</v>
      </c>
      <c r="B401" t="s">
        <v>2811</v>
      </c>
      <c r="C401" s="6" t="s">
        <v>1287</v>
      </c>
      <c r="D401" s="6">
        <v>5.9611232000000003</v>
      </c>
      <c r="E401" s="6">
        <v>9.0319369999999996E-2</v>
      </c>
      <c r="F401" s="6">
        <v>1.87711E-3</v>
      </c>
      <c r="G401" s="6">
        <v>4.3813039999999998E-2</v>
      </c>
      <c r="H401" s="6"/>
      <c r="I401" s="6"/>
    </row>
    <row r="402" spans="1:9" x14ac:dyDescent="0.2">
      <c r="A402" t="s">
        <v>2124</v>
      </c>
      <c r="B402" t="s">
        <v>2125</v>
      </c>
      <c r="C402" s="6" t="s">
        <v>773</v>
      </c>
      <c r="D402" s="6">
        <v>5.96359102</v>
      </c>
      <c r="E402" s="6">
        <v>0.10382041</v>
      </c>
      <c r="F402" s="6">
        <v>1.62816E-3</v>
      </c>
      <c r="G402" s="6">
        <v>3.9224340000000003E-2</v>
      </c>
      <c r="H402" s="6"/>
      <c r="I402" s="6"/>
    </row>
    <row r="403" spans="1:9" x14ac:dyDescent="0.2">
      <c r="A403" t="s">
        <v>2795</v>
      </c>
      <c r="B403" t="s">
        <v>2796</v>
      </c>
      <c r="C403" s="6" t="s">
        <v>1268</v>
      </c>
      <c r="D403" s="6">
        <v>5.9659423699999996</v>
      </c>
      <c r="E403" s="6">
        <v>5.9031050000000002E-2</v>
      </c>
      <c r="F403" s="6">
        <v>1.5358100000000001E-3</v>
      </c>
      <c r="G403" s="6">
        <v>3.7624070000000003E-2</v>
      </c>
      <c r="H403" s="6"/>
      <c r="I403" s="6"/>
    </row>
    <row r="404" spans="1:9" x14ac:dyDescent="0.2">
      <c r="A404" t="e">
        <v>#N/A</v>
      </c>
      <c r="B404" t="e">
        <v>#N/A</v>
      </c>
      <c r="C404" s="6" t="s">
        <v>1269</v>
      </c>
      <c r="D404" s="6">
        <v>5.9659424899999998</v>
      </c>
      <c r="E404" s="6">
        <v>5.9031050000000002E-2</v>
      </c>
      <c r="F404" s="6">
        <v>1.53827E-3</v>
      </c>
      <c r="G404" s="6">
        <v>3.7644629999999998E-2</v>
      </c>
      <c r="H404" s="6"/>
      <c r="I404" s="6"/>
    </row>
    <row r="405" spans="1:9" x14ac:dyDescent="0.2">
      <c r="A405" t="s">
        <v>2800</v>
      </c>
      <c r="B405" t="s">
        <v>2801</v>
      </c>
      <c r="C405" s="6" t="s">
        <v>1272</v>
      </c>
      <c r="D405" s="6">
        <v>5.9659437799999999</v>
      </c>
      <c r="E405" s="6">
        <v>0.10472985</v>
      </c>
      <c r="F405" s="6">
        <v>1.56554E-3</v>
      </c>
      <c r="G405" s="6">
        <v>3.8116810000000001E-2</v>
      </c>
      <c r="H405" s="6"/>
      <c r="I405" s="6"/>
    </row>
    <row r="406" spans="1:9" x14ac:dyDescent="0.2">
      <c r="A406" t="e">
        <v>#N/A</v>
      </c>
      <c r="B406" t="s">
        <v>2802</v>
      </c>
      <c r="C406" s="6" t="s">
        <v>1273</v>
      </c>
      <c r="D406" s="6">
        <v>5.9659443400000001</v>
      </c>
      <c r="E406" s="6">
        <v>9.2144019999999993E-2</v>
      </c>
      <c r="F406" s="6">
        <v>1.5776799999999999E-3</v>
      </c>
      <c r="G406" s="6">
        <v>3.8326440000000003E-2</v>
      </c>
      <c r="H406" s="6"/>
      <c r="I406" s="6"/>
    </row>
    <row r="407" spans="1:9" x14ac:dyDescent="0.2">
      <c r="A407" t="s">
        <v>2804</v>
      </c>
      <c r="B407" t="s">
        <v>2805</v>
      </c>
      <c r="C407" s="6" t="s">
        <v>1276</v>
      </c>
      <c r="D407" s="6">
        <v>5.9683099500000001</v>
      </c>
      <c r="E407" s="6">
        <v>5.995135E-2</v>
      </c>
      <c r="F407" s="6">
        <v>1.6567800000000001E-3</v>
      </c>
      <c r="G407" s="6">
        <v>3.974138E-2</v>
      </c>
      <c r="H407" s="6"/>
      <c r="I407" s="6"/>
    </row>
    <row r="408" spans="1:9" x14ac:dyDescent="0.2">
      <c r="A408" t="e">
        <v>#N/A</v>
      </c>
      <c r="B408" t="e">
        <v>#N/A</v>
      </c>
      <c r="C408" s="6" t="s">
        <v>1277</v>
      </c>
      <c r="D408" s="6">
        <v>5.9683103700000002</v>
      </c>
      <c r="E408" s="6">
        <v>5.995135E-2</v>
      </c>
      <c r="F408" s="6">
        <v>1.65817E-3</v>
      </c>
      <c r="G408" s="6">
        <v>3.974138E-2</v>
      </c>
      <c r="H408" s="6"/>
      <c r="I408" s="6"/>
    </row>
    <row r="409" spans="1:9" x14ac:dyDescent="0.2">
      <c r="A409" t="e">
        <v>#N/A</v>
      </c>
      <c r="B409" t="s">
        <v>2820</v>
      </c>
      <c r="C409" s="6" t="s">
        <v>1295</v>
      </c>
      <c r="D409" s="6">
        <v>5.9708490200000002</v>
      </c>
      <c r="E409" s="6">
        <v>0.10654916</v>
      </c>
      <c r="F409" s="6">
        <v>2.0161300000000001E-3</v>
      </c>
      <c r="G409" s="6">
        <v>4.6267379999999997E-2</v>
      </c>
      <c r="H409" s="6"/>
      <c r="I409" s="6"/>
    </row>
    <row r="410" spans="1:9" x14ac:dyDescent="0.2">
      <c r="A410" t="e">
        <v>#N/A</v>
      </c>
      <c r="B410" t="s">
        <v>1875</v>
      </c>
      <c r="C410" s="6" t="s">
        <v>1251</v>
      </c>
      <c r="D410" s="6">
        <v>6.0509281399999999</v>
      </c>
      <c r="E410" s="6">
        <v>0.11830855</v>
      </c>
      <c r="F410" s="6">
        <v>1.15971E-3</v>
      </c>
      <c r="G410" s="6">
        <v>3.046739E-2</v>
      </c>
      <c r="H410" s="6"/>
      <c r="I410" s="6"/>
    </row>
    <row r="411" spans="1:9" x14ac:dyDescent="0.2">
      <c r="A411" t="s">
        <v>2784</v>
      </c>
      <c r="B411" t="s">
        <v>2785</v>
      </c>
      <c r="C411" s="6" t="s">
        <v>1253</v>
      </c>
      <c r="D411" s="6">
        <v>6.0531913399999997</v>
      </c>
      <c r="E411" s="6">
        <v>0.18293676</v>
      </c>
      <c r="F411" s="6">
        <v>1.17158E-3</v>
      </c>
      <c r="G411" s="6">
        <v>3.063753E-2</v>
      </c>
      <c r="H411" s="6"/>
      <c r="I411" s="6"/>
    </row>
    <row r="412" spans="1:9" x14ac:dyDescent="0.2">
      <c r="A412" t="e">
        <v>#N/A</v>
      </c>
      <c r="B412" t="e">
        <v>#N/A</v>
      </c>
      <c r="C412" s="6" t="s">
        <v>1255</v>
      </c>
      <c r="D412" s="6">
        <v>6.0531933899999997</v>
      </c>
      <c r="E412" s="6">
        <v>0.1192144</v>
      </c>
      <c r="F412" s="6">
        <v>1.1812299999999999E-3</v>
      </c>
      <c r="G412" s="6">
        <v>3.0754380000000001E-2</v>
      </c>
      <c r="H412" s="6"/>
      <c r="I412" s="6"/>
    </row>
    <row r="413" spans="1:9" x14ac:dyDescent="0.2">
      <c r="A413" t="e">
        <v>#N/A</v>
      </c>
      <c r="B413" t="s">
        <v>2692</v>
      </c>
      <c r="C413" s="6" t="s">
        <v>1258</v>
      </c>
      <c r="D413" s="6">
        <v>6.0555223099999997</v>
      </c>
      <c r="E413" s="6">
        <v>0.16397063000000001</v>
      </c>
      <c r="F413" s="6">
        <v>1.3088900000000001E-3</v>
      </c>
      <c r="G413" s="6">
        <v>3.3294249999999997E-2</v>
      </c>
      <c r="H413" s="6"/>
      <c r="I413" s="6"/>
    </row>
    <row r="414" spans="1:9" x14ac:dyDescent="0.2">
      <c r="A414" t="e">
        <v>#N/A</v>
      </c>
      <c r="B414" t="e">
        <v>#N/A</v>
      </c>
      <c r="C414" s="6" t="s">
        <v>1220</v>
      </c>
      <c r="D414" s="6">
        <v>6.1333185800000001</v>
      </c>
      <c r="E414" s="6">
        <v>0.17608556</v>
      </c>
      <c r="F414" s="6">
        <v>8.2505000000000002E-4</v>
      </c>
      <c r="G414" s="6">
        <v>2.3802480000000001E-2</v>
      </c>
      <c r="H414" s="6"/>
      <c r="I414" s="6"/>
    </row>
    <row r="415" spans="1:9" x14ac:dyDescent="0.2">
      <c r="A415" t="e">
        <v>#N/A</v>
      </c>
      <c r="B415" t="e">
        <v>#N/A</v>
      </c>
      <c r="C415" s="6" t="s">
        <v>1222</v>
      </c>
      <c r="D415" s="6">
        <v>6.1354996499999999</v>
      </c>
      <c r="E415" s="6">
        <v>0.23825262</v>
      </c>
      <c r="F415" s="6">
        <v>8.499E-4</v>
      </c>
      <c r="G415" s="6">
        <v>2.4396480000000002E-2</v>
      </c>
      <c r="H415" s="6"/>
      <c r="I415" s="6"/>
    </row>
    <row r="416" spans="1:9" x14ac:dyDescent="0.2">
      <c r="A416" t="e">
        <v>#N/A</v>
      </c>
      <c r="B416" t="s">
        <v>1754</v>
      </c>
      <c r="C416" s="6" t="s">
        <v>72</v>
      </c>
      <c r="D416" s="6">
        <v>6.1373209897988303</v>
      </c>
      <c r="E416" s="6">
        <v>4.7959407392965101</v>
      </c>
      <c r="F416" s="7">
        <v>9.7602572135749002E-15</v>
      </c>
      <c r="G416" s="7">
        <v>7.5070042332490005E-10</v>
      </c>
      <c r="H416" s="6"/>
      <c r="I416" s="6"/>
    </row>
    <row r="417" spans="1:9" x14ac:dyDescent="0.2">
      <c r="A417" t="e">
        <v>#N/A</v>
      </c>
      <c r="B417" t="s">
        <v>2710</v>
      </c>
      <c r="C417" s="6" t="s">
        <v>1233</v>
      </c>
      <c r="D417" s="6">
        <v>6.1377927799999998</v>
      </c>
      <c r="E417" s="6">
        <v>0.23913006000000001</v>
      </c>
      <c r="F417" s="6">
        <v>1.0059400000000001E-3</v>
      </c>
      <c r="G417" s="6">
        <v>2.7680150000000001E-2</v>
      </c>
      <c r="H417" s="6"/>
      <c r="I417" s="6"/>
    </row>
    <row r="418" spans="1:9" x14ac:dyDescent="0.2">
      <c r="A418" t="s">
        <v>2769</v>
      </c>
      <c r="B418" t="e">
        <v>#N/A</v>
      </c>
      <c r="C418" s="6" t="s">
        <v>1236</v>
      </c>
      <c r="D418" s="6">
        <v>6.1378037000000001</v>
      </c>
      <c r="E418" s="6">
        <v>0.22002463999999999</v>
      </c>
      <c r="F418" s="6">
        <v>1.02254E-3</v>
      </c>
      <c r="G418" s="6">
        <v>2.8037059999999999E-2</v>
      </c>
      <c r="H418" s="6"/>
      <c r="I418" s="6"/>
    </row>
    <row r="419" spans="1:9" x14ac:dyDescent="0.2">
      <c r="A419" t="e">
        <v>#N/A</v>
      </c>
      <c r="B419" t="e">
        <v>#N/A</v>
      </c>
      <c r="C419" s="6" t="s">
        <v>1234</v>
      </c>
      <c r="D419" s="6">
        <v>6.2024623600000002</v>
      </c>
      <c r="E419" s="6">
        <v>0.25755256999999998</v>
      </c>
      <c r="F419" s="6">
        <v>1.0108700000000001E-3</v>
      </c>
      <c r="G419" s="6">
        <v>2.7782680000000001E-2</v>
      </c>
      <c r="H419" s="6"/>
      <c r="I419" s="6"/>
    </row>
    <row r="420" spans="1:9" x14ac:dyDescent="0.2">
      <c r="A420" t="s">
        <v>2751</v>
      </c>
      <c r="B420" t="s">
        <v>2752</v>
      </c>
      <c r="C420" s="6" t="s">
        <v>1211</v>
      </c>
      <c r="D420" s="6">
        <v>6.2048676199999999</v>
      </c>
      <c r="E420" s="6">
        <v>0.28806024000000002</v>
      </c>
      <c r="F420" s="6">
        <v>7.5761999999999997E-4</v>
      </c>
      <c r="G420" s="6">
        <v>2.22721E-2</v>
      </c>
      <c r="H420" s="6"/>
      <c r="I420" s="6"/>
    </row>
    <row r="421" spans="1:9" x14ac:dyDescent="0.2">
      <c r="A421" t="s">
        <v>2749</v>
      </c>
      <c r="B421" t="s">
        <v>2750</v>
      </c>
      <c r="C421" s="6" t="s">
        <v>1210</v>
      </c>
      <c r="D421" s="6">
        <v>6.2048821700000003</v>
      </c>
      <c r="E421" s="6">
        <v>0.22899409000000001</v>
      </c>
      <c r="F421" s="6">
        <v>7.3990999999999998E-4</v>
      </c>
      <c r="G421" s="6">
        <v>2.1806780000000001E-2</v>
      </c>
      <c r="H421" s="6"/>
      <c r="I421" s="6"/>
    </row>
    <row r="422" spans="1:9" x14ac:dyDescent="0.2">
      <c r="A422" t="s">
        <v>2742</v>
      </c>
      <c r="B422" t="s">
        <v>2743</v>
      </c>
      <c r="C422" s="6" t="s">
        <v>1201</v>
      </c>
      <c r="D422" s="6">
        <v>6.2070994600000002</v>
      </c>
      <c r="E422" s="6">
        <v>0.22987231</v>
      </c>
      <c r="F422" s="6">
        <v>6.1370999999999995E-4</v>
      </c>
      <c r="G422" s="6">
        <v>1.8558370000000001E-2</v>
      </c>
      <c r="H422" s="6"/>
      <c r="I422" s="6"/>
    </row>
    <row r="423" spans="1:9" x14ac:dyDescent="0.2">
      <c r="A423" t="s">
        <v>2739</v>
      </c>
      <c r="B423" t="s">
        <v>2740</v>
      </c>
      <c r="C423" s="6" t="s">
        <v>1199</v>
      </c>
      <c r="D423" s="6">
        <v>6.2091992300000003</v>
      </c>
      <c r="E423" s="6">
        <v>0.26016607000000003</v>
      </c>
      <c r="F423" s="6">
        <v>6.0479000000000002E-4</v>
      </c>
      <c r="G423" s="6">
        <v>1.8339100000000001E-2</v>
      </c>
      <c r="H423" s="6"/>
      <c r="I423" s="6"/>
    </row>
    <row r="424" spans="1:9" x14ac:dyDescent="0.2">
      <c r="A424" t="e">
        <v>#N/A</v>
      </c>
      <c r="B424" t="s">
        <v>2735</v>
      </c>
      <c r="C424" s="6" t="s">
        <v>1193</v>
      </c>
      <c r="D424" s="6">
        <v>6.2092055400000001</v>
      </c>
      <c r="E424" s="6">
        <v>0.23075064000000001</v>
      </c>
      <c r="F424" s="6">
        <v>5.6145000000000001E-4</v>
      </c>
      <c r="G424" s="6">
        <v>1.731626E-2</v>
      </c>
      <c r="H424" s="6"/>
      <c r="I424" s="6"/>
    </row>
    <row r="425" spans="1:9" x14ac:dyDescent="0.2">
      <c r="A425" t="e">
        <v>#N/A</v>
      </c>
      <c r="B425" t="s">
        <v>2737</v>
      </c>
      <c r="C425" s="6" t="s">
        <v>1195</v>
      </c>
      <c r="D425" s="6">
        <v>6.2112840800000004</v>
      </c>
      <c r="E425" s="6">
        <v>0.23162907999999999</v>
      </c>
      <c r="F425" s="6">
        <v>5.7881999999999996E-4</v>
      </c>
      <c r="G425" s="6">
        <v>1.77812E-2</v>
      </c>
      <c r="H425" s="6"/>
      <c r="I425" s="6"/>
    </row>
    <row r="426" spans="1:9" x14ac:dyDescent="0.2">
      <c r="A426" t="e">
        <v>#N/A</v>
      </c>
      <c r="B426" t="s">
        <v>2738</v>
      </c>
      <c r="C426" s="6" t="s">
        <v>1196</v>
      </c>
      <c r="D426" s="6">
        <v>6.2112853000000001</v>
      </c>
      <c r="E426" s="6">
        <v>0.23162907999999999</v>
      </c>
      <c r="F426" s="6">
        <v>5.8244000000000004E-4</v>
      </c>
      <c r="G426" s="6">
        <v>1.784502E-2</v>
      </c>
      <c r="H426" s="6"/>
      <c r="I426" s="6"/>
    </row>
    <row r="427" spans="1:9" x14ac:dyDescent="0.2">
      <c r="A427" t="e">
        <v>#N/A</v>
      </c>
      <c r="B427" t="e">
        <v>#N/A</v>
      </c>
      <c r="C427" s="6" t="s">
        <v>1207</v>
      </c>
      <c r="D427" s="6">
        <v>6.2134253499999996</v>
      </c>
      <c r="E427" s="6">
        <v>0.23250762999999999</v>
      </c>
      <c r="F427" s="6">
        <v>6.5921000000000003E-4</v>
      </c>
      <c r="G427" s="6">
        <v>1.96279E-2</v>
      </c>
      <c r="H427" s="6"/>
      <c r="I427" s="6"/>
    </row>
    <row r="428" spans="1:9" x14ac:dyDescent="0.2">
      <c r="A428" t="e">
        <v>#N/A</v>
      </c>
      <c r="B428" t="e">
        <v>#N/A</v>
      </c>
      <c r="C428" s="6" t="s">
        <v>1208</v>
      </c>
      <c r="D428" s="6">
        <v>6.2134253599999996</v>
      </c>
      <c r="E428" s="6">
        <v>0.29151697999999998</v>
      </c>
      <c r="F428" s="6">
        <v>6.5921999999999997E-4</v>
      </c>
      <c r="G428" s="6">
        <v>1.96279E-2</v>
      </c>
      <c r="H428" s="6"/>
      <c r="I428" s="6"/>
    </row>
    <row r="429" spans="1:9" x14ac:dyDescent="0.2">
      <c r="A429" t="e">
        <v>#N/A</v>
      </c>
      <c r="B429" t="s">
        <v>2722</v>
      </c>
      <c r="C429" s="6" t="s">
        <v>1177</v>
      </c>
      <c r="D429" s="6">
        <v>6.2812710799999998</v>
      </c>
      <c r="E429" s="6">
        <v>0.34032171999999999</v>
      </c>
      <c r="F429" s="6">
        <v>4.1487000000000002E-4</v>
      </c>
      <c r="G429" s="6">
        <v>1.360859E-2</v>
      </c>
      <c r="H429" s="6"/>
      <c r="I429" s="6"/>
    </row>
    <row r="430" spans="1:9" x14ac:dyDescent="0.2">
      <c r="A430" t="e">
        <v>#N/A</v>
      </c>
      <c r="B430" t="e">
        <v>#N/A</v>
      </c>
      <c r="C430" s="6" t="s">
        <v>1184</v>
      </c>
      <c r="D430" s="6">
        <v>6.2853103399999997</v>
      </c>
      <c r="E430" s="6">
        <v>0.28510537000000002</v>
      </c>
      <c r="F430" s="6">
        <v>4.6349999999999999E-4</v>
      </c>
      <c r="G430" s="6">
        <v>1.4867450000000001E-2</v>
      </c>
      <c r="H430" s="6"/>
      <c r="I430" s="6"/>
    </row>
    <row r="431" spans="1:9" x14ac:dyDescent="0.2">
      <c r="A431" t="e">
        <v>#N/A</v>
      </c>
      <c r="B431" t="s">
        <v>2763</v>
      </c>
      <c r="C431" s="6" t="s">
        <v>1230</v>
      </c>
      <c r="D431" s="6">
        <v>6.2920652099999996</v>
      </c>
      <c r="E431" s="6">
        <v>0.28770221000000001</v>
      </c>
      <c r="F431" s="6">
        <v>9.4370000000000001E-4</v>
      </c>
      <c r="G431" s="6">
        <v>2.6260829999999999E-2</v>
      </c>
      <c r="H431" s="6"/>
      <c r="I431" s="6"/>
    </row>
    <row r="432" spans="1:9" x14ac:dyDescent="0.2">
      <c r="A432" t="e">
        <v>#N/A</v>
      </c>
      <c r="B432" t="s">
        <v>2720</v>
      </c>
      <c r="C432" s="6" t="s">
        <v>1173</v>
      </c>
      <c r="D432" s="6">
        <v>6.3478414799999996</v>
      </c>
      <c r="E432" s="6">
        <v>0.36064362</v>
      </c>
      <c r="F432" s="6">
        <v>3.7749000000000002E-4</v>
      </c>
      <c r="G432" s="6">
        <v>1.2595840000000001E-2</v>
      </c>
      <c r="H432" s="6"/>
      <c r="I432" s="6"/>
    </row>
    <row r="433" spans="1:9" x14ac:dyDescent="0.2">
      <c r="A433" t="e">
        <v>#N/A</v>
      </c>
      <c r="B433" t="s">
        <v>2715</v>
      </c>
      <c r="C433" s="6" t="s">
        <v>1168</v>
      </c>
      <c r="D433" s="6">
        <v>6.3557240999999998</v>
      </c>
      <c r="E433" s="6">
        <v>0.36402759000000001</v>
      </c>
      <c r="F433" s="6">
        <v>3.3468000000000001E-4</v>
      </c>
      <c r="G433" s="6">
        <v>1.131397E-2</v>
      </c>
      <c r="H433" s="6"/>
      <c r="I433" s="6"/>
    </row>
    <row r="434" spans="1:9" x14ac:dyDescent="0.2">
      <c r="A434" t="s">
        <v>2188</v>
      </c>
      <c r="B434" t="s">
        <v>1754</v>
      </c>
      <c r="C434" s="6" t="s">
        <v>78</v>
      </c>
      <c r="D434" s="6">
        <v>6.39206095159187</v>
      </c>
      <c r="E434" s="6">
        <v>4.1161728357527601</v>
      </c>
      <c r="F434" s="7">
        <v>2.1460588257105901E-10</v>
      </c>
      <c r="G434" s="7">
        <v>3.59297722162674E-6</v>
      </c>
      <c r="H434" s="6"/>
      <c r="I434" s="6"/>
    </row>
    <row r="435" spans="1:9" x14ac:dyDescent="0.2">
      <c r="A435" t="e">
        <v>#N/A</v>
      </c>
      <c r="B435" t="s">
        <v>1988</v>
      </c>
      <c r="C435" s="6" t="s">
        <v>1180</v>
      </c>
      <c r="D435" s="6">
        <v>6.4111580400000001</v>
      </c>
      <c r="E435" s="6">
        <v>0.43460312000000001</v>
      </c>
      <c r="F435" s="6">
        <v>4.3155999999999999E-4</v>
      </c>
      <c r="G435" s="6">
        <v>1.399794E-2</v>
      </c>
      <c r="H435" s="6"/>
      <c r="I435" s="6"/>
    </row>
    <row r="436" spans="1:9" x14ac:dyDescent="0.2">
      <c r="A436" t="e">
        <v>#N/A</v>
      </c>
      <c r="B436" t="s">
        <v>2723</v>
      </c>
      <c r="C436" s="6" t="s">
        <v>1179</v>
      </c>
      <c r="D436" s="6">
        <v>6.4111633699999997</v>
      </c>
      <c r="E436" s="6">
        <v>0.38139245999999999</v>
      </c>
      <c r="F436" s="6">
        <v>4.2808000000000001E-4</v>
      </c>
      <c r="G436" s="6">
        <v>1.392384E-2</v>
      </c>
      <c r="H436" s="6"/>
      <c r="I436" s="6"/>
    </row>
    <row r="437" spans="1:9" x14ac:dyDescent="0.2">
      <c r="A437" t="e">
        <v>#N/A</v>
      </c>
      <c r="B437" t="s">
        <v>2682</v>
      </c>
      <c r="C437" s="6" t="s">
        <v>1138</v>
      </c>
      <c r="D437" s="6">
        <v>6.4797773000000003</v>
      </c>
      <c r="E437" s="6">
        <v>0.46660817999999998</v>
      </c>
      <c r="F437" s="6">
        <v>1.7576000000000001E-4</v>
      </c>
      <c r="G437" s="6">
        <v>6.9302499999999998E-3</v>
      </c>
      <c r="H437" s="6"/>
      <c r="I437" s="6"/>
    </row>
    <row r="438" spans="1:9" x14ac:dyDescent="0.2">
      <c r="A438" t="s">
        <v>2680</v>
      </c>
      <c r="B438" t="s">
        <v>2681</v>
      </c>
      <c r="C438" s="6" t="s">
        <v>1137</v>
      </c>
      <c r="D438" s="6">
        <v>6.4797774099999996</v>
      </c>
      <c r="E438" s="6">
        <v>0.46660817999999998</v>
      </c>
      <c r="F438" s="6">
        <v>1.7568E-4</v>
      </c>
      <c r="G438" s="6">
        <v>6.9302499999999998E-3</v>
      </c>
      <c r="H438" s="6"/>
      <c r="I438" s="6"/>
    </row>
    <row r="439" spans="1:9" x14ac:dyDescent="0.2">
      <c r="A439" t="e">
        <v>#N/A</v>
      </c>
      <c r="B439" t="s">
        <v>2677</v>
      </c>
      <c r="C439" s="6" t="s">
        <v>1134</v>
      </c>
      <c r="D439" s="6">
        <v>6.4797850300000004</v>
      </c>
      <c r="E439" s="6">
        <v>0.48269890999999998</v>
      </c>
      <c r="F439" s="6">
        <v>1.6965E-4</v>
      </c>
      <c r="G439" s="6">
        <v>6.7580100000000001E-3</v>
      </c>
      <c r="H439" s="6"/>
      <c r="I439" s="6"/>
    </row>
    <row r="440" spans="1:9" x14ac:dyDescent="0.2">
      <c r="A440" t="e">
        <v>#N/A</v>
      </c>
      <c r="B440" t="s">
        <v>2040</v>
      </c>
      <c r="C440" s="6" t="s">
        <v>214</v>
      </c>
      <c r="D440" s="6">
        <v>6.4816000300000001</v>
      </c>
      <c r="E440" s="6">
        <v>0.43205399</v>
      </c>
      <c r="F440" s="6">
        <v>1.6953000000000001E-4</v>
      </c>
      <c r="G440" s="6">
        <v>6.7580100000000001E-3</v>
      </c>
      <c r="H440" s="6"/>
      <c r="I440" s="6"/>
    </row>
    <row r="441" spans="1:9" x14ac:dyDescent="0.2">
      <c r="A441" t="s">
        <v>2672</v>
      </c>
      <c r="B441" t="s">
        <v>2673</v>
      </c>
      <c r="C441" s="6" t="s">
        <v>1131</v>
      </c>
      <c r="D441" s="6">
        <v>6.4816007000000004</v>
      </c>
      <c r="E441" s="6">
        <v>0.45766035999999999</v>
      </c>
      <c r="F441" s="6">
        <v>1.6704999999999999E-4</v>
      </c>
      <c r="G441" s="6">
        <v>6.7352000000000002E-3</v>
      </c>
      <c r="H441" s="6"/>
      <c r="I441" s="6"/>
    </row>
    <row r="442" spans="1:9" x14ac:dyDescent="0.2">
      <c r="A442" t="e">
        <v>#N/A</v>
      </c>
      <c r="B442" t="s">
        <v>2683</v>
      </c>
      <c r="C442" s="6" t="s">
        <v>1139</v>
      </c>
      <c r="D442" s="6">
        <v>6.4852464699999999</v>
      </c>
      <c r="E442" s="6">
        <v>0.48514633000000001</v>
      </c>
      <c r="F442" s="6">
        <v>1.8094000000000001E-4</v>
      </c>
      <c r="G442" s="6">
        <v>7.0981899999999999E-3</v>
      </c>
      <c r="H442" s="6"/>
      <c r="I442" s="6"/>
    </row>
    <row r="443" spans="1:9" x14ac:dyDescent="0.2">
      <c r="A443" t="e">
        <v>#N/A</v>
      </c>
      <c r="B443" t="s">
        <v>2377</v>
      </c>
      <c r="C443" s="6" t="s">
        <v>1164</v>
      </c>
      <c r="D443" s="6">
        <v>6.53381481</v>
      </c>
      <c r="E443" s="6">
        <v>0.47455208999999998</v>
      </c>
      <c r="F443" s="6">
        <v>3.1205000000000002E-4</v>
      </c>
      <c r="G443" s="6">
        <v>1.0754339999999999E-2</v>
      </c>
      <c r="H443" s="6"/>
      <c r="I443" s="6"/>
    </row>
    <row r="444" spans="1:9" x14ac:dyDescent="0.2">
      <c r="A444" t="s">
        <v>2689</v>
      </c>
      <c r="B444" t="s">
        <v>1984</v>
      </c>
      <c r="C444" s="6" t="s">
        <v>1148</v>
      </c>
      <c r="D444" s="6">
        <v>6.5358749700000001</v>
      </c>
      <c r="E444" s="6">
        <v>0.50019438000000005</v>
      </c>
      <c r="F444" s="6">
        <v>2.2706000000000001E-4</v>
      </c>
      <c r="G444" s="6">
        <v>8.4611800000000004E-3</v>
      </c>
      <c r="H444" s="6"/>
      <c r="I444" s="6"/>
    </row>
    <row r="445" spans="1:9" x14ac:dyDescent="0.2">
      <c r="A445" t="e">
        <v>#N/A</v>
      </c>
      <c r="B445" t="s">
        <v>2334</v>
      </c>
      <c r="C445" s="6" t="s">
        <v>1145</v>
      </c>
      <c r="D445" s="6">
        <v>6.5934162499999998</v>
      </c>
      <c r="E445" s="6">
        <v>0.54380348000000001</v>
      </c>
      <c r="F445" s="6">
        <v>2.0061999999999999E-4</v>
      </c>
      <c r="G445" s="6">
        <v>7.6633200000000004E-3</v>
      </c>
      <c r="H445" s="6"/>
      <c r="I445" s="6"/>
    </row>
    <row r="446" spans="1:9" x14ac:dyDescent="0.2">
      <c r="A446" t="e">
        <v>#N/A</v>
      </c>
      <c r="B446" t="e">
        <v>#N/A</v>
      </c>
      <c r="C446" s="6" t="s">
        <v>1114</v>
      </c>
      <c r="D446" s="6">
        <v>6.6023685499999996</v>
      </c>
      <c r="E446" s="6">
        <v>0.57210556999999995</v>
      </c>
      <c r="F446" s="7">
        <v>9.2800000000000006E-5</v>
      </c>
      <c r="G446" s="6">
        <v>4.1148799999999996E-3</v>
      </c>
      <c r="H446" s="6"/>
      <c r="I446" s="6"/>
    </row>
    <row r="447" spans="1:9" x14ac:dyDescent="0.2">
      <c r="A447" t="e">
        <v>#N/A</v>
      </c>
      <c r="B447" t="e">
        <v>#N/A</v>
      </c>
      <c r="C447" s="6" t="s">
        <v>1120</v>
      </c>
      <c r="D447" s="6">
        <v>6.6041029299999998</v>
      </c>
      <c r="E447" s="6">
        <v>0.55777752999999997</v>
      </c>
      <c r="F447" s="6">
        <v>1.0666999999999999E-4</v>
      </c>
      <c r="G447" s="6">
        <v>4.5876600000000003E-3</v>
      </c>
      <c r="H447" s="6"/>
      <c r="I447" s="6"/>
    </row>
    <row r="448" spans="1:9" x14ac:dyDescent="0.2">
      <c r="A448" t="s">
        <v>2666</v>
      </c>
      <c r="B448" t="e">
        <v>#N/A</v>
      </c>
      <c r="C448" s="6" t="s">
        <v>1121</v>
      </c>
      <c r="D448" s="6">
        <v>6.6041123099999997</v>
      </c>
      <c r="E448" s="6">
        <v>0.52456133000000005</v>
      </c>
      <c r="F448" s="6">
        <v>1.1089E-4</v>
      </c>
      <c r="G448" s="6">
        <v>4.7513E-3</v>
      </c>
      <c r="H448" s="6"/>
      <c r="I448" s="6"/>
    </row>
    <row r="449" spans="1:9" x14ac:dyDescent="0.2">
      <c r="A449" t="s">
        <v>2729</v>
      </c>
      <c r="B449" t="e">
        <v>#N/A</v>
      </c>
      <c r="C449" s="6" t="s">
        <v>1187</v>
      </c>
      <c r="D449" s="6">
        <v>6.6139139800000004</v>
      </c>
      <c r="E449" s="6">
        <v>0.52859018000000002</v>
      </c>
      <c r="F449" s="6">
        <v>4.6980999999999998E-4</v>
      </c>
      <c r="G449" s="6">
        <v>1.496836E-2</v>
      </c>
      <c r="H449" s="6"/>
      <c r="I449" s="6"/>
    </row>
    <row r="450" spans="1:9" x14ac:dyDescent="0.2">
      <c r="A450" t="e">
        <v>#N/A</v>
      </c>
      <c r="B450" t="s">
        <v>2674</v>
      </c>
      <c r="C450" s="6" t="s">
        <v>1132</v>
      </c>
      <c r="D450" s="6">
        <v>6.6487631800000004</v>
      </c>
      <c r="E450" s="6">
        <v>0.60973752000000003</v>
      </c>
      <c r="F450" s="6">
        <v>1.6871E-4</v>
      </c>
      <c r="G450" s="6">
        <v>6.7555200000000001E-3</v>
      </c>
      <c r="H450" s="6"/>
      <c r="I450" s="6"/>
    </row>
    <row r="451" spans="1:9" x14ac:dyDescent="0.2">
      <c r="A451" t="s">
        <v>2658</v>
      </c>
      <c r="B451" t="s">
        <v>2659</v>
      </c>
      <c r="C451" s="6" t="s">
        <v>1112</v>
      </c>
      <c r="D451" s="6">
        <v>6.6609043300000002</v>
      </c>
      <c r="E451" s="6">
        <v>0.56829795999999999</v>
      </c>
      <c r="F451" s="7">
        <v>8.92E-5</v>
      </c>
      <c r="G451" s="6">
        <v>4.0050399999999996E-3</v>
      </c>
      <c r="H451" s="6"/>
      <c r="I451" s="6"/>
    </row>
    <row r="452" spans="1:9" x14ac:dyDescent="0.2">
      <c r="A452" t="s">
        <v>2603</v>
      </c>
      <c r="B452" t="s">
        <v>2604</v>
      </c>
      <c r="C452" s="6" t="s">
        <v>1109</v>
      </c>
      <c r="D452" s="6">
        <v>6.7155825499999997</v>
      </c>
      <c r="E452" s="6">
        <v>0.63340224000000001</v>
      </c>
      <c r="F452" s="7">
        <v>7.7000000000000001E-5</v>
      </c>
      <c r="G452" s="6">
        <v>3.5531600000000001E-3</v>
      </c>
      <c r="H452" s="6"/>
      <c r="I452" s="6"/>
    </row>
    <row r="453" spans="1:9" x14ac:dyDescent="0.2">
      <c r="A453" t="e">
        <v>#N/A</v>
      </c>
      <c r="B453" t="e">
        <v>#N/A</v>
      </c>
      <c r="C453" s="6" t="s">
        <v>1146</v>
      </c>
      <c r="D453" s="6">
        <v>6.7754948400000004</v>
      </c>
      <c r="E453" s="6">
        <v>0.69934335000000003</v>
      </c>
      <c r="F453" s="6">
        <v>2.1711000000000001E-4</v>
      </c>
      <c r="G453" s="6">
        <v>8.1719500000000007E-3</v>
      </c>
      <c r="H453" s="6"/>
      <c r="I453" s="6"/>
    </row>
    <row r="454" spans="1:9" x14ac:dyDescent="0.2">
      <c r="A454" t="s">
        <v>2690</v>
      </c>
      <c r="B454" t="s">
        <v>2691</v>
      </c>
      <c r="C454" s="6" t="s">
        <v>1151</v>
      </c>
      <c r="D454" s="6">
        <v>6.7755374399999999</v>
      </c>
      <c r="E454" s="6">
        <v>0.65506660999999999</v>
      </c>
      <c r="F454" s="6">
        <v>2.3285999999999999E-4</v>
      </c>
      <c r="G454" s="6">
        <v>8.5975200000000009E-3</v>
      </c>
      <c r="H454" s="6"/>
      <c r="I454" s="6"/>
    </row>
    <row r="455" spans="1:9" x14ac:dyDescent="0.2">
      <c r="A455" t="e">
        <v>#N/A</v>
      </c>
      <c r="B455" t="s">
        <v>2585</v>
      </c>
      <c r="C455" s="6" t="s">
        <v>1099</v>
      </c>
      <c r="D455" s="6">
        <v>6.8065035700000003</v>
      </c>
      <c r="E455" s="6">
        <v>0.68594270999999996</v>
      </c>
      <c r="F455" s="7">
        <v>6.0099999999999997E-5</v>
      </c>
      <c r="G455" s="6">
        <v>2.8939899999999999E-3</v>
      </c>
      <c r="H455" s="6"/>
      <c r="I455" s="6"/>
    </row>
    <row r="456" spans="1:9" x14ac:dyDescent="0.2">
      <c r="A456" t="s">
        <v>2112</v>
      </c>
      <c r="B456" t="e">
        <v>#N/A</v>
      </c>
      <c r="C456" s="6" t="s">
        <v>816</v>
      </c>
      <c r="D456" s="6">
        <v>6.8113194300000002</v>
      </c>
      <c r="E456" s="6">
        <v>0.71788859999999999</v>
      </c>
      <c r="F456" s="7">
        <v>3.3399999999999999E-5</v>
      </c>
      <c r="G456" s="6">
        <v>1.74435E-3</v>
      </c>
      <c r="H456" s="6"/>
      <c r="I456" s="6"/>
    </row>
    <row r="457" spans="1:9" x14ac:dyDescent="0.2">
      <c r="A457" t="s">
        <v>2635</v>
      </c>
      <c r="B457" t="s">
        <v>2636</v>
      </c>
      <c r="C457" s="6" t="s">
        <v>1088</v>
      </c>
      <c r="D457" s="6">
        <v>6.81592267</v>
      </c>
      <c r="E457" s="6">
        <v>0.73367188999999999</v>
      </c>
      <c r="F457" s="7">
        <v>3.8500000000000001E-5</v>
      </c>
      <c r="G457" s="6">
        <v>1.9716899999999999E-3</v>
      </c>
      <c r="H457" s="6"/>
      <c r="I457" s="6"/>
    </row>
    <row r="458" spans="1:9" x14ac:dyDescent="0.2">
      <c r="A458" t="e">
        <v>#N/A</v>
      </c>
      <c r="B458" t="s">
        <v>2623</v>
      </c>
      <c r="C458" s="6" t="s">
        <v>1081</v>
      </c>
      <c r="D458" s="6">
        <v>6.8591080800000004</v>
      </c>
      <c r="E458" s="6">
        <v>0.72652061000000001</v>
      </c>
      <c r="F458" s="7">
        <v>2.8099999999999999E-5</v>
      </c>
      <c r="G458" s="6">
        <v>1.49445E-3</v>
      </c>
      <c r="H458" s="6"/>
      <c r="I458" s="6"/>
    </row>
    <row r="459" spans="1:9" x14ac:dyDescent="0.2">
      <c r="A459" t="e">
        <v>#N/A</v>
      </c>
      <c r="B459" t="s">
        <v>2621</v>
      </c>
      <c r="C459" s="6" t="s">
        <v>1078</v>
      </c>
      <c r="D459" s="6">
        <v>6.8620945600000001</v>
      </c>
      <c r="E459" s="6">
        <v>0.72802794999999998</v>
      </c>
      <c r="F459" s="7">
        <v>2.5400000000000001E-5</v>
      </c>
      <c r="G459" s="6">
        <v>1.3735399999999999E-3</v>
      </c>
      <c r="H459" s="6"/>
      <c r="I459" s="6"/>
    </row>
    <row r="460" spans="1:9" x14ac:dyDescent="0.2">
      <c r="A460" t="e">
        <v>#N/A</v>
      </c>
      <c r="B460" t="e">
        <v>#N/A</v>
      </c>
      <c r="C460" s="6" t="s">
        <v>1101</v>
      </c>
      <c r="D460" s="6">
        <v>6.8699255099999998</v>
      </c>
      <c r="E460" s="6">
        <v>0.75265373999999996</v>
      </c>
      <c r="F460" s="7">
        <v>6.4900000000000005E-5</v>
      </c>
      <c r="G460" s="6">
        <v>3.0949900000000002E-3</v>
      </c>
      <c r="H460" s="6"/>
      <c r="I460" s="6"/>
    </row>
    <row r="461" spans="1:9" x14ac:dyDescent="0.2">
      <c r="A461" t="s">
        <v>2440</v>
      </c>
      <c r="B461" t="s">
        <v>2441</v>
      </c>
      <c r="C461" s="6" t="s">
        <v>721</v>
      </c>
      <c r="D461" s="6">
        <v>6.89370349</v>
      </c>
      <c r="E461" s="6">
        <v>0.78678397</v>
      </c>
      <c r="F461" s="6">
        <v>1.9139E-4</v>
      </c>
      <c r="G461" s="6">
        <v>7.3957700000000003E-3</v>
      </c>
      <c r="H461" s="6"/>
      <c r="I461" s="6"/>
    </row>
    <row r="462" spans="1:9" x14ac:dyDescent="0.2">
      <c r="A462" t="e">
        <v>#N/A</v>
      </c>
      <c r="B462" t="s">
        <v>2634</v>
      </c>
      <c r="C462" s="6" t="s">
        <v>1087</v>
      </c>
      <c r="D462" s="6">
        <v>6.9022828799999996</v>
      </c>
      <c r="E462" s="6">
        <v>0.76230836999999996</v>
      </c>
      <c r="F462" s="7">
        <v>3.5899999999999998E-5</v>
      </c>
      <c r="G462" s="6">
        <v>1.8494200000000001E-3</v>
      </c>
      <c r="H462" s="6"/>
      <c r="I462" s="6"/>
    </row>
    <row r="463" spans="1:9" x14ac:dyDescent="0.2">
      <c r="A463" t="s">
        <v>2632</v>
      </c>
      <c r="B463" t="s">
        <v>2633</v>
      </c>
      <c r="C463" s="6" t="s">
        <v>1086</v>
      </c>
      <c r="D463" s="6">
        <v>6.9022844399999999</v>
      </c>
      <c r="E463" s="6">
        <v>0.76230836999999996</v>
      </c>
      <c r="F463" s="7">
        <v>3.57E-5</v>
      </c>
      <c r="G463" s="6">
        <v>1.8445499999999999E-3</v>
      </c>
      <c r="H463" s="6"/>
      <c r="I463" s="6"/>
    </row>
    <row r="464" spans="1:9" x14ac:dyDescent="0.2">
      <c r="A464" t="e">
        <v>#N/A</v>
      </c>
      <c r="B464" t="e">
        <v>#N/A</v>
      </c>
      <c r="C464" s="6" t="s">
        <v>1080</v>
      </c>
      <c r="D464" s="6">
        <v>6.9038594599999996</v>
      </c>
      <c r="E464" s="6">
        <v>0.78341837999999997</v>
      </c>
      <c r="F464" s="7">
        <v>2.62E-5</v>
      </c>
      <c r="G464" s="6">
        <v>1.4050499999999999E-3</v>
      </c>
      <c r="H464" s="6"/>
      <c r="I464" s="6"/>
    </row>
    <row r="465" spans="1:9" x14ac:dyDescent="0.2">
      <c r="A465" t="e">
        <v>#N/A</v>
      </c>
      <c r="B465" t="s">
        <v>2461</v>
      </c>
      <c r="C465" s="6" t="s">
        <v>1065</v>
      </c>
      <c r="D465" s="6">
        <v>6.9097233600000001</v>
      </c>
      <c r="E465" s="6">
        <v>0.78637455999999994</v>
      </c>
      <c r="F465" s="7">
        <v>1.8600000000000001E-5</v>
      </c>
      <c r="G465" s="6">
        <v>1.07474E-3</v>
      </c>
      <c r="H465" s="6"/>
      <c r="I465" s="6"/>
    </row>
    <row r="466" spans="1:9" x14ac:dyDescent="0.2">
      <c r="A466" t="e">
        <v>#N/A</v>
      </c>
      <c r="B466" t="e">
        <v>#N/A</v>
      </c>
      <c r="C466" s="6" t="s">
        <v>1105</v>
      </c>
      <c r="D466" s="6">
        <v>6.9422997799999999</v>
      </c>
      <c r="E466" s="6">
        <v>0.82392282999999999</v>
      </c>
      <c r="F466" s="7">
        <v>7.0300000000000001E-5</v>
      </c>
      <c r="G466" s="6">
        <v>3.3093599999999999E-3</v>
      </c>
      <c r="H466" s="6"/>
      <c r="I466" s="6"/>
    </row>
    <row r="467" spans="1:9" x14ac:dyDescent="0.2">
      <c r="A467" t="e">
        <v>#N/A</v>
      </c>
      <c r="B467" t="s">
        <v>2598</v>
      </c>
      <c r="C467" s="6" t="s">
        <v>1060</v>
      </c>
      <c r="D467" s="6">
        <v>6.9516233600000001</v>
      </c>
      <c r="E467" s="6">
        <v>0.82069800000000004</v>
      </c>
      <c r="F467" s="7">
        <v>1.38E-5</v>
      </c>
      <c r="G467" s="6">
        <v>8.3505999999999999E-4</v>
      </c>
      <c r="H467" s="6"/>
      <c r="I467" s="6"/>
    </row>
    <row r="468" spans="1:9" x14ac:dyDescent="0.2">
      <c r="A468" t="s">
        <v>2593</v>
      </c>
      <c r="B468" t="s">
        <v>2594</v>
      </c>
      <c r="C468" s="6" t="s">
        <v>1057</v>
      </c>
      <c r="D468" s="6">
        <v>6.9558295399999999</v>
      </c>
      <c r="E468" s="6">
        <v>0.84299475999999995</v>
      </c>
      <c r="F468" s="7">
        <v>1.2999999999999999E-5</v>
      </c>
      <c r="G468" s="6">
        <v>7.9246000000000004E-4</v>
      </c>
      <c r="H468" s="6"/>
      <c r="I468" s="6"/>
    </row>
    <row r="469" spans="1:9" x14ac:dyDescent="0.2">
      <c r="A469" t="s">
        <v>2624</v>
      </c>
      <c r="B469" t="s">
        <v>2625</v>
      </c>
      <c r="C469" s="6" t="s">
        <v>1082</v>
      </c>
      <c r="D469" s="6">
        <v>6.9891386300000002</v>
      </c>
      <c r="E469" s="6">
        <v>0.86014771000000001</v>
      </c>
      <c r="F469" s="7">
        <v>2.9300000000000001E-5</v>
      </c>
      <c r="G469" s="6">
        <v>1.55868E-3</v>
      </c>
      <c r="H469" s="6"/>
      <c r="I469" s="6"/>
    </row>
    <row r="470" spans="1:9" x14ac:dyDescent="0.2">
      <c r="A470" t="s">
        <v>2606</v>
      </c>
      <c r="B470" t="s">
        <v>2607</v>
      </c>
      <c r="C470" s="6" t="s">
        <v>1069</v>
      </c>
      <c r="D470" s="6">
        <v>6.9906878600000004</v>
      </c>
      <c r="E470" s="6">
        <v>0.87310679999999996</v>
      </c>
      <c r="F470" s="7">
        <v>2.1299999999999999E-5</v>
      </c>
      <c r="G470" s="6">
        <v>1.18742E-3</v>
      </c>
      <c r="H470" s="6"/>
      <c r="I470" s="6"/>
    </row>
    <row r="471" spans="1:9" x14ac:dyDescent="0.2">
      <c r="A471" t="s">
        <v>2596</v>
      </c>
      <c r="B471" t="s">
        <v>2597</v>
      </c>
      <c r="C471" s="6" t="s">
        <v>1059</v>
      </c>
      <c r="D471" s="6">
        <v>7.0343722399999997</v>
      </c>
      <c r="E471" s="6">
        <v>0.89550229000000003</v>
      </c>
      <c r="F471" s="7">
        <v>1.3699999999999999E-5</v>
      </c>
      <c r="G471" s="6">
        <v>8.2804999999999999E-4</v>
      </c>
      <c r="H471" s="6"/>
      <c r="I471" s="6"/>
    </row>
    <row r="472" spans="1:9" x14ac:dyDescent="0.2">
      <c r="A472" t="s">
        <v>2610</v>
      </c>
      <c r="B472" t="s">
        <v>2611</v>
      </c>
      <c r="C472" s="6" t="s">
        <v>1071</v>
      </c>
      <c r="D472" s="6">
        <v>7.0496197199999999</v>
      </c>
      <c r="E472" s="6">
        <v>0.90331612999999999</v>
      </c>
      <c r="F472" s="7">
        <v>2.2399999999999999E-5</v>
      </c>
      <c r="G472" s="6">
        <v>1.23554E-3</v>
      </c>
      <c r="H472" s="6"/>
      <c r="I472" s="6"/>
    </row>
    <row r="473" spans="1:9" x14ac:dyDescent="0.2">
      <c r="A473" t="e">
        <v>#N/A</v>
      </c>
      <c r="B473" t="e">
        <v>#N/A</v>
      </c>
      <c r="C473" s="6" t="s">
        <v>1056</v>
      </c>
      <c r="D473" s="6">
        <v>7.0753384099999996</v>
      </c>
      <c r="E473" s="6">
        <v>0.92862334000000002</v>
      </c>
      <c r="F473" s="7">
        <v>1.2099999999999999E-5</v>
      </c>
      <c r="G473" s="6">
        <v>7.4658000000000005E-4</v>
      </c>
      <c r="H473" s="6"/>
      <c r="I473" s="6"/>
    </row>
    <row r="474" spans="1:9" x14ac:dyDescent="0.2">
      <c r="A474" t="s">
        <v>1852</v>
      </c>
      <c r="B474" t="e">
        <v>#N/A</v>
      </c>
      <c r="C474" s="6" t="s">
        <v>270</v>
      </c>
      <c r="D474" s="6">
        <v>7.1243459500000004</v>
      </c>
      <c r="E474" s="6">
        <v>0.94090057000000005</v>
      </c>
      <c r="F474" s="7">
        <v>4.7299999999999996E-6</v>
      </c>
      <c r="G474" s="6">
        <v>3.3304999999999999E-4</v>
      </c>
      <c r="H474" s="6"/>
      <c r="I474" s="6"/>
    </row>
    <row r="475" spans="1:9" x14ac:dyDescent="0.2">
      <c r="A475" t="s">
        <v>2583</v>
      </c>
      <c r="B475" t="s">
        <v>2584</v>
      </c>
      <c r="C475" s="6" t="s">
        <v>1051</v>
      </c>
      <c r="D475" s="6">
        <v>7.1269407899999999</v>
      </c>
      <c r="E475" s="6">
        <v>0.96722808999999998</v>
      </c>
      <c r="F475" s="7">
        <v>6.1800000000000001E-6</v>
      </c>
      <c r="G475" s="6">
        <v>4.1248000000000001E-4</v>
      </c>
      <c r="H475" s="6"/>
      <c r="I475" s="6"/>
    </row>
    <row r="476" spans="1:9" x14ac:dyDescent="0.2">
      <c r="A476" t="s">
        <v>2652</v>
      </c>
      <c r="B476" t="s">
        <v>2653</v>
      </c>
      <c r="C476" s="6" t="s">
        <v>1106</v>
      </c>
      <c r="D476" s="6">
        <v>7.1464724100000003</v>
      </c>
      <c r="E476" s="6">
        <v>0.98242127999999995</v>
      </c>
      <c r="F476" s="7">
        <v>7.1400000000000001E-5</v>
      </c>
      <c r="G476" s="6">
        <v>3.34433E-3</v>
      </c>
      <c r="H476" s="6"/>
      <c r="I476" s="6"/>
    </row>
    <row r="477" spans="1:9" x14ac:dyDescent="0.2">
      <c r="A477" t="e">
        <v>#N/A</v>
      </c>
      <c r="B477" t="s">
        <v>2614</v>
      </c>
      <c r="C477" s="6" t="s">
        <v>1073</v>
      </c>
      <c r="D477" s="6">
        <v>7.1510339700000003</v>
      </c>
      <c r="E477" s="6">
        <v>0.98448329000000001</v>
      </c>
      <c r="F477" s="7">
        <v>2.37E-5</v>
      </c>
      <c r="G477" s="6">
        <v>1.29886E-3</v>
      </c>
      <c r="H477" s="6"/>
      <c r="I477" s="6"/>
    </row>
    <row r="478" spans="1:9" x14ac:dyDescent="0.2">
      <c r="A478" t="e">
        <v>#N/A</v>
      </c>
      <c r="B478" t="s">
        <v>2590</v>
      </c>
      <c r="C478" s="6" t="s">
        <v>1055</v>
      </c>
      <c r="D478" s="6">
        <v>7.1552717399999999</v>
      </c>
      <c r="E478" s="6">
        <v>0.99330890999999999</v>
      </c>
      <c r="F478" s="7">
        <v>9.3600000000000002E-6</v>
      </c>
      <c r="G478" s="6">
        <v>5.9537999999999995E-4</v>
      </c>
      <c r="H478" s="6"/>
      <c r="I478" s="6"/>
    </row>
    <row r="479" spans="1:9" x14ac:dyDescent="0.2">
      <c r="A479" t="s">
        <v>2579</v>
      </c>
      <c r="B479" t="s">
        <v>2580</v>
      </c>
      <c r="C479" s="6" t="s">
        <v>1049</v>
      </c>
      <c r="D479" s="6">
        <v>7.1566112500000001</v>
      </c>
      <c r="E479" s="6">
        <v>0.9939945</v>
      </c>
      <c r="F479" s="7">
        <v>5.9800000000000003E-6</v>
      </c>
      <c r="G479" s="6">
        <v>4.0381999999999999E-4</v>
      </c>
      <c r="H479" s="6"/>
      <c r="I479" s="6"/>
    </row>
    <row r="480" spans="1:9" x14ac:dyDescent="0.2">
      <c r="A480" t="s">
        <v>1758</v>
      </c>
      <c r="B480" t="s">
        <v>1759</v>
      </c>
      <c r="C480" s="6" t="s">
        <v>211</v>
      </c>
      <c r="D480" s="6">
        <v>7.1708278999999999</v>
      </c>
      <c r="E480" s="6">
        <v>0.99479118</v>
      </c>
      <c r="F480" s="7">
        <v>1.2500000000000001E-5</v>
      </c>
      <c r="G480" s="6">
        <v>7.6548000000000002E-4</v>
      </c>
      <c r="H480" s="6"/>
      <c r="I480" s="6"/>
    </row>
    <row r="481" spans="1:9" x14ac:dyDescent="0.2">
      <c r="A481" t="e">
        <v>#N/A</v>
      </c>
      <c r="B481" t="s">
        <v>2585</v>
      </c>
      <c r="C481" s="6" t="s">
        <v>1052</v>
      </c>
      <c r="D481" s="6">
        <v>7.20683484</v>
      </c>
      <c r="E481" s="6">
        <v>1.00786161</v>
      </c>
      <c r="F481" s="7">
        <v>6.64E-6</v>
      </c>
      <c r="G481" s="6">
        <v>4.4032000000000001E-4</v>
      </c>
      <c r="H481" s="6"/>
      <c r="I481" s="6"/>
    </row>
    <row r="482" spans="1:9" x14ac:dyDescent="0.2">
      <c r="A482" t="s">
        <v>2581</v>
      </c>
      <c r="B482" t="s">
        <v>2582</v>
      </c>
      <c r="C482" s="6" t="s">
        <v>1050</v>
      </c>
      <c r="D482" s="6">
        <v>7.2310106799999998</v>
      </c>
      <c r="E482" s="6">
        <v>1.0317958199999999</v>
      </c>
      <c r="F482" s="7">
        <v>6.0299999999999999E-6</v>
      </c>
      <c r="G482" s="6">
        <v>4.0471000000000002E-4</v>
      </c>
      <c r="H482" s="6"/>
      <c r="I482" s="6"/>
    </row>
    <row r="483" spans="1:9" x14ac:dyDescent="0.2">
      <c r="A483" t="e">
        <v>#N/A</v>
      </c>
      <c r="B483" t="s">
        <v>2568</v>
      </c>
      <c r="C483" s="6" t="s">
        <v>1039</v>
      </c>
      <c r="D483" s="6">
        <v>7.2347527500000002</v>
      </c>
      <c r="E483" s="6">
        <v>1.06789563</v>
      </c>
      <c r="F483" s="7">
        <v>3.6200000000000001E-6</v>
      </c>
      <c r="G483" s="6">
        <v>2.6247999999999999E-4</v>
      </c>
      <c r="H483" s="6"/>
      <c r="I483" s="6"/>
    </row>
    <row r="484" spans="1:9" x14ac:dyDescent="0.2">
      <c r="A484" t="s">
        <v>2637</v>
      </c>
      <c r="B484" t="s">
        <v>2638</v>
      </c>
      <c r="C484" s="6" t="s">
        <v>1090</v>
      </c>
      <c r="D484" s="6">
        <v>7.2586366099999999</v>
      </c>
      <c r="E484" s="6">
        <v>1.09134778</v>
      </c>
      <c r="F484" s="7">
        <v>4.0000000000000003E-5</v>
      </c>
      <c r="G484" s="6">
        <v>2.0263099999999999E-3</v>
      </c>
      <c r="H484" s="6"/>
      <c r="I484" s="6"/>
    </row>
    <row r="485" spans="1:9" x14ac:dyDescent="0.2">
      <c r="A485" t="e">
        <v>#N/A</v>
      </c>
      <c r="B485" t="s">
        <v>2595</v>
      </c>
      <c r="C485" s="6" t="s">
        <v>1058</v>
      </c>
      <c r="D485" s="6">
        <v>7.2628591</v>
      </c>
      <c r="E485" s="6">
        <v>1.0599051100000001</v>
      </c>
      <c r="F485" s="7">
        <v>1.3499999999999999E-5</v>
      </c>
      <c r="G485" s="6">
        <v>8.1780999999999998E-4</v>
      </c>
      <c r="H485" s="6"/>
      <c r="I485" s="6"/>
    </row>
    <row r="486" spans="1:9" x14ac:dyDescent="0.2">
      <c r="A486" t="e">
        <v>#N/A</v>
      </c>
      <c r="B486" t="s">
        <v>2572</v>
      </c>
      <c r="C486" s="6" t="s">
        <v>1043</v>
      </c>
      <c r="D486" s="6">
        <v>7.2800937799999996</v>
      </c>
      <c r="E486" s="6">
        <v>1.0857793600000001</v>
      </c>
      <c r="F486" s="7">
        <v>4.5000000000000001E-6</v>
      </c>
      <c r="G486" s="6">
        <v>3.1886000000000002E-4</v>
      </c>
      <c r="H486" s="6"/>
      <c r="I486" s="6"/>
    </row>
    <row r="487" spans="1:9" x14ac:dyDescent="0.2">
      <c r="A487" t="e">
        <v>#N/A</v>
      </c>
      <c r="B487" t="s">
        <v>2372</v>
      </c>
      <c r="C487" s="6" t="s">
        <v>797</v>
      </c>
      <c r="D487" s="6">
        <v>7.3077166499999997</v>
      </c>
      <c r="E487" s="6">
        <v>1.11712188</v>
      </c>
      <c r="F487" s="7">
        <v>2.4200000000000001E-6</v>
      </c>
      <c r="G487" s="6">
        <v>1.8599999999999999E-4</v>
      </c>
      <c r="H487" s="6"/>
      <c r="I487" s="6"/>
    </row>
    <row r="488" spans="1:9" x14ac:dyDescent="0.2">
      <c r="A488" t="s">
        <v>2197</v>
      </c>
      <c r="B488" t="s">
        <v>1732</v>
      </c>
      <c r="C488" s="6" t="s">
        <v>811</v>
      </c>
      <c r="D488" s="6">
        <v>7.3123687400000001</v>
      </c>
      <c r="E488" s="6">
        <v>1.1197418299999999</v>
      </c>
      <c r="F488" s="7">
        <v>2.3800000000000001E-6</v>
      </c>
      <c r="G488" s="6">
        <v>1.839E-4</v>
      </c>
      <c r="H488" s="6"/>
      <c r="I488" s="6"/>
    </row>
    <row r="489" spans="1:9" x14ac:dyDescent="0.2">
      <c r="A489" t="e">
        <v>#N/A</v>
      </c>
      <c r="B489" t="e">
        <v>#N/A</v>
      </c>
      <c r="C489" s="6" t="s">
        <v>1036</v>
      </c>
      <c r="D489" s="6">
        <v>7.3382388499999998</v>
      </c>
      <c r="E489" s="6">
        <v>1.1536528399999999</v>
      </c>
      <c r="F489" s="7">
        <v>3.1099999999999999E-6</v>
      </c>
      <c r="G489" s="6">
        <v>2.3112E-4</v>
      </c>
      <c r="H489" s="6"/>
      <c r="I489" s="6"/>
    </row>
    <row r="490" spans="1:9" x14ac:dyDescent="0.2">
      <c r="A490" t="e">
        <v>#N/A</v>
      </c>
      <c r="B490" t="s">
        <v>1991</v>
      </c>
      <c r="C490" s="6" t="s">
        <v>349</v>
      </c>
      <c r="D490" s="6">
        <v>7.3394165100000004</v>
      </c>
      <c r="E490" s="6">
        <v>1.1222390499999999</v>
      </c>
      <c r="F490" s="7">
        <v>2.6599999999999999E-6</v>
      </c>
      <c r="G490" s="6">
        <v>2.0162000000000001E-4</v>
      </c>
      <c r="H490" s="6"/>
      <c r="I490" s="6"/>
    </row>
    <row r="491" spans="1:9" x14ac:dyDescent="0.2">
      <c r="A491" t="e">
        <v>#N/A</v>
      </c>
      <c r="B491" t="s">
        <v>2553</v>
      </c>
      <c r="C491" s="6" t="s">
        <v>1024</v>
      </c>
      <c r="D491" s="6">
        <v>7.41403181</v>
      </c>
      <c r="E491" s="6">
        <v>1.2141507499999999</v>
      </c>
      <c r="F491" s="7">
        <v>1.7400000000000001E-6</v>
      </c>
      <c r="G491" s="6">
        <v>1.4537999999999999E-4</v>
      </c>
      <c r="H491" s="6"/>
      <c r="I491" s="6"/>
    </row>
    <row r="492" spans="1:9" x14ac:dyDescent="0.2">
      <c r="A492" t="e">
        <v>#N/A</v>
      </c>
      <c r="B492" t="s">
        <v>2549</v>
      </c>
      <c r="C492" s="6" t="s">
        <v>1019</v>
      </c>
      <c r="D492" s="6">
        <v>7.4445712000000004</v>
      </c>
      <c r="E492" s="6">
        <v>1.2400963</v>
      </c>
      <c r="F492" s="7">
        <v>1.1799999999999999E-6</v>
      </c>
      <c r="G492" s="6">
        <v>1.0458E-4</v>
      </c>
      <c r="H492" s="6"/>
      <c r="I492" s="6"/>
    </row>
    <row r="493" spans="1:9" x14ac:dyDescent="0.2">
      <c r="A493" t="e">
        <v>#N/A</v>
      </c>
      <c r="B493" t="e">
        <v>#N/A</v>
      </c>
      <c r="C493" s="6" t="s">
        <v>1046</v>
      </c>
      <c r="D493" s="6">
        <v>7.4634367299999997</v>
      </c>
      <c r="E493" s="6">
        <v>1.2296286199999999</v>
      </c>
      <c r="F493" s="7">
        <v>4.9200000000000003E-6</v>
      </c>
      <c r="G493" s="6">
        <v>3.4398000000000002E-4</v>
      </c>
      <c r="H493" s="6"/>
      <c r="I493" s="6"/>
    </row>
    <row r="494" spans="1:9" x14ac:dyDescent="0.2">
      <c r="A494" t="s">
        <v>1807</v>
      </c>
      <c r="B494" t="s">
        <v>1808</v>
      </c>
      <c r="C494" s="6" t="s">
        <v>1044</v>
      </c>
      <c r="D494" s="6">
        <v>7.4939237800000003</v>
      </c>
      <c r="E494" s="6">
        <v>1.27588043</v>
      </c>
      <c r="F494" s="7">
        <v>4.6600000000000003E-6</v>
      </c>
      <c r="G494" s="6">
        <v>3.2860000000000002E-4</v>
      </c>
      <c r="H494" s="6"/>
      <c r="I494" s="6"/>
    </row>
    <row r="495" spans="1:9" x14ac:dyDescent="0.2">
      <c r="A495" t="s">
        <v>2546</v>
      </c>
      <c r="B495" t="e">
        <v>#N/A</v>
      </c>
      <c r="C495" s="6" t="s">
        <v>1014</v>
      </c>
      <c r="D495" s="6">
        <v>7.5016923000000002</v>
      </c>
      <c r="E495" s="6">
        <v>1.26017837</v>
      </c>
      <c r="F495" s="7">
        <v>9.2800000000000005E-7</v>
      </c>
      <c r="G495" s="7">
        <v>8.5799999999999998E-5</v>
      </c>
      <c r="H495" s="6"/>
      <c r="I495" s="6"/>
    </row>
    <row r="496" spans="1:9" x14ac:dyDescent="0.2">
      <c r="A496" t="s">
        <v>2640</v>
      </c>
      <c r="B496" t="s">
        <v>2641</v>
      </c>
      <c r="C496" s="6" t="s">
        <v>22</v>
      </c>
      <c r="D496" s="6">
        <v>7.5390147762824098</v>
      </c>
      <c r="E496" s="6">
        <v>1.1818508975152</v>
      </c>
      <c r="F496" s="7">
        <v>6.4464709920504796E-6</v>
      </c>
      <c r="G496" s="6">
        <v>9.7266491646903607E-3</v>
      </c>
      <c r="H496" s="6"/>
      <c r="I496" s="6"/>
    </row>
    <row r="497" spans="1:9" x14ac:dyDescent="0.2">
      <c r="A497" t="s">
        <v>1741</v>
      </c>
      <c r="B497" t="s">
        <v>1742</v>
      </c>
      <c r="C497" s="6" t="s">
        <v>958</v>
      </c>
      <c r="D497" s="6">
        <v>7.6171638799999997</v>
      </c>
      <c r="E497" s="6">
        <v>3.5700682700000002</v>
      </c>
      <c r="F497" s="7">
        <v>2.0100000000000001E-21</v>
      </c>
      <c r="G497" s="7">
        <v>3.3399999999999999E-18</v>
      </c>
      <c r="H497" s="6"/>
      <c r="I497" s="6"/>
    </row>
    <row r="498" spans="1:9" x14ac:dyDescent="0.2">
      <c r="A498" t="e">
        <v>#N/A</v>
      </c>
      <c r="B498" t="s">
        <v>1760</v>
      </c>
      <c r="C498" s="6" t="s">
        <v>1009</v>
      </c>
      <c r="D498" s="6">
        <v>7.6220782500000004</v>
      </c>
      <c r="E498" s="6">
        <v>1.39043202</v>
      </c>
      <c r="F498" s="7">
        <v>3.4700000000000002E-7</v>
      </c>
      <c r="G498" s="7">
        <v>3.6300000000000001E-5</v>
      </c>
      <c r="H498" s="6"/>
      <c r="I498" s="6"/>
    </row>
    <row r="499" spans="1:9" x14ac:dyDescent="0.2">
      <c r="A499" t="e">
        <v>#N/A</v>
      </c>
      <c r="B499" t="e">
        <v>#N/A</v>
      </c>
      <c r="C499" s="6" t="s">
        <v>215</v>
      </c>
      <c r="D499" s="6">
        <v>7.6603370100000001</v>
      </c>
      <c r="E499" s="6">
        <v>1.3936320600000001</v>
      </c>
      <c r="F499" s="7">
        <v>1.7E-6</v>
      </c>
      <c r="G499" s="6">
        <v>1.4311E-4</v>
      </c>
      <c r="H499" s="6"/>
      <c r="I499" s="6"/>
    </row>
    <row r="500" spans="1:9" x14ac:dyDescent="0.2">
      <c r="A500" t="e">
        <v>#N/A</v>
      </c>
      <c r="B500" t="e">
        <v>#N/A</v>
      </c>
      <c r="C500" s="6" t="s">
        <v>1007</v>
      </c>
      <c r="D500" s="6">
        <v>7.6810798299999998</v>
      </c>
      <c r="E500" s="6">
        <v>1.4398886500000001</v>
      </c>
      <c r="F500" s="7">
        <v>2.9900000000000002E-7</v>
      </c>
      <c r="G500" s="7">
        <v>3.2299999999999999E-5</v>
      </c>
      <c r="H500" s="6"/>
      <c r="I500" s="6"/>
    </row>
    <row r="501" spans="1:9" x14ac:dyDescent="0.2">
      <c r="A501" t="s">
        <v>3149</v>
      </c>
      <c r="B501" t="s">
        <v>2565</v>
      </c>
      <c r="C501" s="6" t="s">
        <v>81</v>
      </c>
      <c r="D501" s="6">
        <v>7.6827419439070201</v>
      </c>
      <c r="E501" s="6">
        <v>1.3084680878575501</v>
      </c>
      <c r="F501" s="7">
        <v>5.7234128357784E-7</v>
      </c>
      <c r="G501" s="6">
        <v>1.6304095364854099E-3</v>
      </c>
      <c r="H501" s="6"/>
      <c r="I501" s="6"/>
    </row>
    <row r="502" spans="1:9" x14ac:dyDescent="0.2">
      <c r="A502" t="e">
        <v>#N/A</v>
      </c>
      <c r="B502" t="s">
        <v>2541</v>
      </c>
      <c r="C502" s="6" t="s">
        <v>1008</v>
      </c>
      <c r="D502" s="6">
        <v>7.7092818400000001</v>
      </c>
      <c r="E502" s="6">
        <v>1.4378702000000001</v>
      </c>
      <c r="F502" s="7">
        <v>3.22E-7</v>
      </c>
      <c r="G502" s="7">
        <v>3.43E-5</v>
      </c>
      <c r="H502" s="6"/>
      <c r="I502" s="6"/>
    </row>
    <row r="503" spans="1:9" x14ac:dyDescent="0.2">
      <c r="A503" t="s">
        <v>2532</v>
      </c>
      <c r="B503" t="s">
        <v>2533</v>
      </c>
      <c r="C503" s="6" t="s">
        <v>998</v>
      </c>
      <c r="D503" s="6">
        <v>7.87927146</v>
      </c>
      <c r="E503" s="6">
        <v>1.6002650700000001</v>
      </c>
      <c r="F503" s="7">
        <v>5.91E-8</v>
      </c>
      <c r="G503" s="7">
        <v>7.7100000000000007E-6</v>
      </c>
      <c r="H503" s="6"/>
      <c r="I503" s="6"/>
    </row>
    <row r="504" spans="1:9" x14ac:dyDescent="0.2">
      <c r="A504" t="s">
        <v>2562</v>
      </c>
      <c r="B504" t="s">
        <v>2563</v>
      </c>
      <c r="C504" s="6" t="s">
        <v>1032</v>
      </c>
      <c r="D504" s="6">
        <v>7.8950968899999996</v>
      </c>
      <c r="E504" s="6">
        <v>1.6143381299999999</v>
      </c>
      <c r="F504" s="7">
        <v>2.5500000000000001E-6</v>
      </c>
      <c r="G504" s="6">
        <v>1.9508000000000001E-4</v>
      </c>
      <c r="H504" s="6"/>
      <c r="I504" s="6"/>
    </row>
    <row r="505" spans="1:9" x14ac:dyDescent="0.2">
      <c r="A505" t="e">
        <v>#N/A</v>
      </c>
      <c r="B505" t="s">
        <v>2534</v>
      </c>
      <c r="C505" s="6" t="s">
        <v>1000</v>
      </c>
      <c r="D505" s="6">
        <v>7.9330330499999997</v>
      </c>
      <c r="E505" s="6">
        <v>1.6572237700000001</v>
      </c>
      <c r="F505" s="7">
        <v>1.31E-7</v>
      </c>
      <c r="G505" s="7">
        <v>1.5400000000000002E-5</v>
      </c>
      <c r="H505" s="6"/>
      <c r="I505" s="6"/>
    </row>
    <row r="506" spans="1:9" x14ac:dyDescent="0.2">
      <c r="A506" t="s">
        <v>2485</v>
      </c>
      <c r="B506" t="s">
        <v>2486</v>
      </c>
      <c r="C506" s="6" t="s">
        <v>1003</v>
      </c>
      <c r="D506" s="6">
        <v>7.9388273700000003</v>
      </c>
      <c r="E506" s="6">
        <v>1.65502152</v>
      </c>
      <c r="F506" s="7">
        <v>2.23E-7</v>
      </c>
      <c r="G506" s="7">
        <v>2.5299999999999998E-5</v>
      </c>
      <c r="H506" s="6"/>
      <c r="I506" s="6"/>
    </row>
    <row r="507" spans="1:9" x14ac:dyDescent="0.2">
      <c r="A507" t="e">
        <v>#N/A</v>
      </c>
      <c r="B507" t="s">
        <v>2528</v>
      </c>
      <c r="C507" s="6" t="s">
        <v>994</v>
      </c>
      <c r="D507" s="6">
        <v>7.9510610100000001</v>
      </c>
      <c r="E507" s="6">
        <v>1.6741378899999999</v>
      </c>
      <c r="F507" s="7">
        <v>4.1000000000000003E-8</v>
      </c>
      <c r="G507" s="7">
        <v>5.6400000000000002E-6</v>
      </c>
      <c r="H507" s="6"/>
      <c r="I507" s="6"/>
    </row>
    <row r="508" spans="1:9" x14ac:dyDescent="0.2">
      <c r="A508" t="e">
        <v>#N/A</v>
      </c>
      <c r="B508" t="s">
        <v>2529</v>
      </c>
      <c r="C508" s="6" t="s">
        <v>995</v>
      </c>
      <c r="D508" s="6">
        <v>8.0639713299999993</v>
      </c>
      <c r="E508" s="6">
        <v>1.75161072</v>
      </c>
      <c r="F508" s="7">
        <v>4.88E-8</v>
      </c>
      <c r="G508" s="7">
        <v>6.5899999999999996E-6</v>
      </c>
      <c r="H508" s="6"/>
      <c r="I508" s="6"/>
    </row>
    <row r="509" spans="1:9" x14ac:dyDescent="0.2">
      <c r="A509" t="e">
        <v>#N/A</v>
      </c>
      <c r="B509" t="s">
        <v>1747</v>
      </c>
      <c r="C509" s="6" t="s">
        <v>987</v>
      </c>
      <c r="D509" s="6">
        <v>8.1186621300000006</v>
      </c>
      <c r="E509" s="6">
        <v>1.80229204</v>
      </c>
      <c r="F509" s="7">
        <v>8.5500000000000005E-9</v>
      </c>
      <c r="G509" s="7">
        <v>1.39E-6</v>
      </c>
      <c r="H509" s="6"/>
      <c r="I509" s="6"/>
    </row>
    <row r="510" spans="1:9" x14ac:dyDescent="0.2">
      <c r="A510" t="s">
        <v>2522</v>
      </c>
      <c r="B510" t="s">
        <v>2523</v>
      </c>
      <c r="C510" s="6" t="s">
        <v>985</v>
      </c>
      <c r="D510" s="6">
        <v>8.1769787199999993</v>
      </c>
      <c r="E510" s="6">
        <v>1.86457753</v>
      </c>
      <c r="F510" s="7">
        <v>4.6800000000000004E-9</v>
      </c>
      <c r="G510" s="7">
        <v>7.8100000000000002E-7</v>
      </c>
      <c r="H510" s="6"/>
      <c r="I510" s="6"/>
    </row>
    <row r="511" spans="1:9" x14ac:dyDescent="0.2">
      <c r="A511" t="s">
        <v>2518</v>
      </c>
      <c r="B511" t="s">
        <v>2519</v>
      </c>
      <c r="C511" s="6" t="s">
        <v>980</v>
      </c>
      <c r="D511" s="6">
        <v>8.2497031199999995</v>
      </c>
      <c r="E511" s="6">
        <v>1.9339398299999999</v>
      </c>
      <c r="F511" s="7">
        <v>2.23E-9</v>
      </c>
      <c r="G511" s="7">
        <v>4.1699999999999999E-7</v>
      </c>
      <c r="H511" s="6"/>
      <c r="I511" s="6"/>
    </row>
    <row r="512" spans="1:9" x14ac:dyDescent="0.2">
      <c r="A512" t="e">
        <v>#N/A</v>
      </c>
      <c r="B512" t="s">
        <v>2471</v>
      </c>
      <c r="C512" s="6" t="s">
        <v>510</v>
      </c>
      <c r="D512" s="6">
        <v>8.2873627899999995</v>
      </c>
      <c r="E512" s="6">
        <v>1.9690010200000001</v>
      </c>
      <c r="F512" s="7">
        <v>6.2099999999999996E-7</v>
      </c>
      <c r="G512" s="7">
        <v>6.0099999999999997E-5</v>
      </c>
      <c r="H512" s="6"/>
      <c r="I512" s="6"/>
    </row>
    <row r="513" spans="1:9" x14ac:dyDescent="0.2">
      <c r="A513" t="e">
        <v>#N/A</v>
      </c>
      <c r="B513" t="s">
        <v>2524</v>
      </c>
      <c r="C513" s="6" t="s">
        <v>986</v>
      </c>
      <c r="D513" s="6">
        <v>8.2971970600000002</v>
      </c>
      <c r="E513" s="6">
        <v>1.9656945800000001</v>
      </c>
      <c r="F513" s="7">
        <v>5.62E-9</v>
      </c>
      <c r="G513" s="7">
        <v>9.2600000000000001E-7</v>
      </c>
      <c r="H513" s="6"/>
      <c r="I513" s="6"/>
    </row>
    <row r="514" spans="1:9" x14ac:dyDescent="0.2">
      <c r="A514" t="e">
        <v>#N/A</v>
      </c>
      <c r="B514" t="s">
        <v>2397</v>
      </c>
      <c r="C514" s="6" t="s">
        <v>538</v>
      </c>
      <c r="D514" s="6">
        <v>8.3049444500000007</v>
      </c>
      <c r="E514" s="6">
        <v>1.9834074500000001</v>
      </c>
      <c r="F514" s="7">
        <v>1.0600000000000001E-9</v>
      </c>
      <c r="G514" s="7">
        <v>2.0800000000000001E-7</v>
      </c>
      <c r="H514" s="6"/>
      <c r="I514" s="6"/>
    </row>
    <row r="515" spans="1:9" x14ac:dyDescent="0.2">
      <c r="A515" t="e">
        <v>#N/A</v>
      </c>
      <c r="B515" t="s">
        <v>2527</v>
      </c>
      <c r="C515" s="6" t="s">
        <v>992</v>
      </c>
      <c r="D515" s="6">
        <v>8.4015900699999992</v>
      </c>
      <c r="E515" s="6">
        <v>2.0652873399999998</v>
      </c>
      <c r="F515" s="7">
        <v>1.7199999999999999E-8</v>
      </c>
      <c r="G515" s="7">
        <v>2.61E-6</v>
      </c>
      <c r="H515" s="6"/>
      <c r="I515" s="6"/>
    </row>
    <row r="516" spans="1:9" x14ac:dyDescent="0.2">
      <c r="A516" t="s">
        <v>2515</v>
      </c>
      <c r="B516" t="s">
        <v>2516</v>
      </c>
      <c r="C516" s="6" t="s">
        <v>977</v>
      </c>
      <c r="D516" s="6">
        <v>8.4047283999999998</v>
      </c>
      <c r="E516" s="6">
        <v>2.07411287</v>
      </c>
      <c r="F516" s="7">
        <v>5.6000000000000003E-10</v>
      </c>
      <c r="G516" s="7">
        <v>1.1899999999999999E-7</v>
      </c>
      <c r="H516" s="6"/>
      <c r="I516" s="6"/>
    </row>
    <row r="517" spans="1:9" x14ac:dyDescent="0.2">
      <c r="A517" t="e">
        <v>#N/A</v>
      </c>
      <c r="B517" t="s">
        <v>2525</v>
      </c>
      <c r="C517" s="6" t="s">
        <v>990</v>
      </c>
      <c r="D517" s="6">
        <v>8.4567757199999996</v>
      </c>
      <c r="E517" s="6">
        <v>2.1239616899999998</v>
      </c>
      <c r="F517" s="7">
        <v>1.52E-8</v>
      </c>
      <c r="G517" s="7">
        <v>2.3300000000000001E-6</v>
      </c>
      <c r="H517" s="6"/>
      <c r="I517" s="6"/>
    </row>
    <row r="518" spans="1:9" x14ac:dyDescent="0.2">
      <c r="A518" t="e">
        <v>#N/A</v>
      </c>
      <c r="B518" t="s">
        <v>2508</v>
      </c>
      <c r="C518" s="6" t="s">
        <v>971</v>
      </c>
      <c r="D518" s="6">
        <v>8.5180098700000002</v>
      </c>
      <c r="E518" s="6">
        <v>2.1817354899999999</v>
      </c>
      <c r="F518" s="7">
        <v>9.35E-11</v>
      </c>
      <c r="G518" s="7">
        <v>2.4299999999999999E-8</v>
      </c>
      <c r="H518" s="6"/>
      <c r="I518" s="6"/>
    </row>
    <row r="519" spans="1:9" x14ac:dyDescent="0.2">
      <c r="A519" t="s">
        <v>2509</v>
      </c>
      <c r="B519" t="e">
        <v>#N/A</v>
      </c>
      <c r="C519" s="6" t="s">
        <v>972</v>
      </c>
      <c r="D519" s="6">
        <v>8.5805221800000009</v>
      </c>
      <c r="E519" s="6">
        <v>2.2306419599999998</v>
      </c>
      <c r="F519" s="7">
        <v>9.6200000000000001E-11</v>
      </c>
      <c r="G519" s="7">
        <v>2.4599999999999999E-8</v>
      </c>
      <c r="H519" s="6"/>
      <c r="I519" s="6"/>
    </row>
    <row r="520" spans="1:9" x14ac:dyDescent="0.2">
      <c r="A520" t="e">
        <v>#N/A</v>
      </c>
      <c r="B520" t="s">
        <v>2501</v>
      </c>
      <c r="C520" s="6" t="s">
        <v>967</v>
      </c>
      <c r="D520" s="6">
        <v>8.7918123099999992</v>
      </c>
      <c r="E520" s="6">
        <v>2.4291697999999999</v>
      </c>
      <c r="F520" s="7">
        <v>1.67E-12</v>
      </c>
      <c r="G520" s="7">
        <v>6.1700000000000004E-10</v>
      </c>
      <c r="H520" s="6"/>
      <c r="I520" s="6"/>
    </row>
    <row r="521" spans="1:9" x14ac:dyDescent="0.2">
      <c r="A521" t="e">
        <v>#N/A</v>
      </c>
      <c r="B521" t="s">
        <v>2049</v>
      </c>
      <c r="C521" s="6" t="s">
        <v>963</v>
      </c>
      <c r="D521" s="6">
        <v>9.0382976799999994</v>
      </c>
      <c r="E521" s="6">
        <v>2.6632452099999999</v>
      </c>
      <c r="F521" s="7">
        <v>1.4600000000000001E-13</v>
      </c>
      <c r="G521" s="7">
        <v>7.0599999999999994E-11</v>
      </c>
      <c r="H521" s="6"/>
      <c r="I521" s="6"/>
    </row>
    <row r="522" spans="1:9" x14ac:dyDescent="0.2">
      <c r="A522" t="s">
        <v>3150</v>
      </c>
      <c r="B522" t="s">
        <v>2338</v>
      </c>
      <c r="C522" s="6" t="s">
        <v>42</v>
      </c>
      <c r="D522" s="6">
        <v>9.2769853774799493</v>
      </c>
      <c r="E522" s="6">
        <v>2.7729822484030899</v>
      </c>
      <c r="F522" s="7">
        <v>3.5028999084335602E-10</v>
      </c>
      <c r="G522" s="7">
        <v>4.4903673926209799E-6</v>
      </c>
      <c r="H522" s="6"/>
      <c r="I522" s="6"/>
    </row>
    <row r="523" spans="1:9" x14ac:dyDescent="0.2">
      <c r="A523" t="s">
        <v>2066</v>
      </c>
      <c r="B523" t="s">
        <v>1724</v>
      </c>
      <c r="C523" s="6" t="s">
        <v>957</v>
      </c>
      <c r="D523" s="6">
        <v>10.0842454</v>
      </c>
      <c r="E523" s="6">
        <v>3.6564631799999998</v>
      </c>
      <c r="F523" s="7">
        <v>1.4E-22</v>
      </c>
      <c r="G523" s="7">
        <v>2.4899999999999998E-19</v>
      </c>
      <c r="H523" s="6"/>
      <c r="I523" s="6"/>
    </row>
    <row r="524" spans="1:9" x14ac:dyDescent="0.2">
      <c r="A524" t="e">
        <v>#N/A</v>
      </c>
      <c r="B524" t="s">
        <v>2490</v>
      </c>
      <c r="C524" s="6" t="s">
        <v>959</v>
      </c>
      <c r="D524" s="6">
        <v>10.2702262</v>
      </c>
      <c r="E524" s="6">
        <v>3.8395099099999999</v>
      </c>
      <c r="F524" s="7">
        <v>3.3700000000000002E-19</v>
      </c>
      <c r="G524" s="7">
        <v>4.1199999999999999E-16</v>
      </c>
      <c r="H524" s="6"/>
      <c r="I524" s="6"/>
    </row>
  </sheetData>
  <autoFilter ref="A3:G524" xr:uid="{6E4BECE8-EE80-8B4F-A794-B9AF73C003B8}">
    <sortState ref="A4:G524">
      <sortCondition ref="D3:D524"/>
    </sortState>
  </autoFilter>
  <mergeCells count="2">
    <mergeCell ref="A1:B1"/>
    <mergeCell ref="D1:F1"/>
  </mergeCells>
  <phoneticPr fontId="1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794"/>
  <sheetViews>
    <sheetView workbookViewId="0">
      <selection activeCell="H766" sqref="H1:I1048576"/>
    </sheetView>
  </sheetViews>
  <sheetFormatPr baseColWidth="10" defaultRowHeight="16" x14ac:dyDescent="0.2"/>
  <cols>
    <col min="1" max="1" width="43.6640625" customWidth="1"/>
    <col min="2" max="2" width="25" customWidth="1"/>
    <col min="3" max="3" width="25" bestFit="1" customWidth="1"/>
    <col min="4" max="4" width="9.1640625" bestFit="1" customWidth="1"/>
    <col min="5" max="5" width="12.5" bestFit="1" customWidth="1"/>
    <col min="6" max="7" width="9" bestFit="1" customWidth="1"/>
    <col min="8" max="18" width="10" bestFit="1" customWidth="1"/>
  </cols>
  <sheetData>
    <row r="1" spans="1:7" s="1" customFormat="1" x14ac:dyDescent="0.2">
      <c r="A1" s="11" t="s">
        <v>3126</v>
      </c>
      <c r="B1" s="11"/>
      <c r="C1" s="3"/>
      <c r="D1" s="11"/>
      <c r="E1" s="11"/>
      <c r="F1" s="11"/>
    </row>
    <row r="2" spans="1:7" s="1" customFormat="1" x14ac:dyDescent="0.2">
      <c r="A2" s="4" t="s">
        <v>106</v>
      </c>
      <c r="B2" s="4" t="s">
        <v>108</v>
      </c>
      <c r="C2" t="s">
        <v>3127</v>
      </c>
      <c r="D2" t="s">
        <v>82</v>
      </c>
      <c r="E2" t="s">
        <v>83</v>
      </c>
      <c r="F2" t="s">
        <v>84</v>
      </c>
      <c r="G2" t="s">
        <v>85</v>
      </c>
    </row>
    <row r="3" spans="1:7" x14ac:dyDescent="0.2">
      <c r="A3" t="e">
        <v>#N/A</v>
      </c>
      <c r="B3" t="s">
        <v>2826</v>
      </c>
      <c r="C3" t="s">
        <v>1304</v>
      </c>
      <c r="D3">
        <v>-10.88468336</v>
      </c>
      <c r="E3">
        <v>4.4234907010000004</v>
      </c>
      <c r="F3" s="5">
        <v>5.5199999999999995E-22</v>
      </c>
      <c r="G3" s="5">
        <v>2.9399999999999999E-19</v>
      </c>
    </row>
    <row r="4" spans="1:7" x14ac:dyDescent="0.2">
      <c r="A4" t="s">
        <v>2485</v>
      </c>
      <c r="B4" t="s">
        <v>2486</v>
      </c>
      <c r="C4" t="s">
        <v>1302</v>
      </c>
      <c r="D4">
        <v>-10.73031482</v>
      </c>
      <c r="E4">
        <v>4.2717331820000002</v>
      </c>
      <c r="F4" s="5">
        <v>3.0900000000000002E-31</v>
      </c>
      <c r="G4" s="5">
        <v>4.8199999999999998E-28</v>
      </c>
    </row>
    <row r="5" spans="1:7" x14ac:dyDescent="0.2">
      <c r="A5" t="e">
        <v>#N/A</v>
      </c>
      <c r="B5" t="s">
        <v>2069</v>
      </c>
      <c r="C5" t="s">
        <v>447</v>
      </c>
      <c r="D5">
        <v>-10.657971720000001</v>
      </c>
      <c r="E5">
        <v>4.2003328980000001</v>
      </c>
      <c r="F5" s="5">
        <v>1.6700000000000001E-32</v>
      </c>
      <c r="G5" s="5">
        <v>3.27E-29</v>
      </c>
    </row>
    <row r="6" spans="1:7" x14ac:dyDescent="0.2">
      <c r="A6" t="e">
        <v>#N/A</v>
      </c>
      <c r="B6" t="s">
        <v>2074</v>
      </c>
      <c r="C6" t="s">
        <v>473</v>
      </c>
      <c r="D6">
        <v>-9.9815623250000005</v>
      </c>
      <c r="E6">
        <v>3.5368014670000001</v>
      </c>
      <c r="F6" s="5">
        <v>9.9100000000000005E-15</v>
      </c>
      <c r="G6" s="5">
        <v>2.8299999999999999E-12</v>
      </c>
    </row>
    <row r="7" spans="1:7" x14ac:dyDescent="0.2">
      <c r="A7" t="s">
        <v>2829</v>
      </c>
      <c r="B7" t="s">
        <v>2830</v>
      </c>
      <c r="C7" t="s">
        <v>1305</v>
      </c>
      <c r="D7">
        <v>-9.8686861169999993</v>
      </c>
      <c r="E7">
        <v>3.4276252220000001</v>
      </c>
      <c r="F7" s="5">
        <v>2.1799999999999999E-21</v>
      </c>
      <c r="G7" s="5">
        <v>1.0599999999999999E-18</v>
      </c>
    </row>
    <row r="8" spans="1:7" x14ac:dyDescent="0.2">
      <c r="A8" t="e">
        <v>#N/A</v>
      </c>
      <c r="B8" t="s">
        <v>2070</v>
      </c>
      <c r="C8" t="s">
        <v>459</v>
      </c>
      <c r="D8">
        <v>-9.8584128960000008</v>
      </c>
      <c r="E8">
        <v>3.416427101</v>
      </c>
      <c r="F8" s="5">
        <v>5.78E-12</v>
      </c>
      <c r="G8" s="5">
        <v>1.0399999999999999E-9</v>
      </c>
    </row>
    <row r="9" spans="1:7" x14ac:dyDescent="0.2">
      <c r="A9" t="e">
        <v>#N/A</v>
      </c>
      <c r="B9" t="s">
        <v>2077</v>
      </c>
      <c r="C9" t="s">
        <v>13</v>
      </c>
      <c r="D9">
        <v>-9.5508218090000003</v>
      </c>
      <c r="E9">
        <v>3.1189472010000001</v>
      </c>
      <c r="F9" s="5">
        <v>1.7299999999999999E-14</v>
      </c>
      <c r="G9" s="5">
        <v>4.8200000000000001E-12</v>
      </c>
    </row>
    <row r="10" spans="1:7" x14ac:dyDescent="0.2">
      <c r="A10" t="s">
        <v>2848</v>
      </c>
      <c r="B10" t="s">
        <v>2849</v>
      </c>
      <c r="C10" t="s">
        <v>1317</v>
      </c>
      <c r="D10">
        <v>-8.9981378749999994</v>
      </c>
      <c r="E10">
        <v>2.5892306249999999</v>
      </c>
      <c r="F10" s="5">
        <v>1.1400000000000001E-11</v>
      </c>
      <c r="G10" s="5">
        <v>1.9500000000000001E-9</v>
      </c>
    </row>
    <row r="11" spans="1:7" x14ac:dyDescent="0.2">
      <c r="A11" t="s">
        <v>2847</v>
      </c>
      <c r="B11" t="s">
        <v>2063</v>
      </c>
      <c r="C11" t="s">
        <v>24</v>
      </c>
      <c r="D11">
        <v>-8.9168508030000009</v>
      </c>
      <c r="E11">
        <v>2.5138115879999998</v>
      </c>
      <c r="F11" s="5">
        <v>7.2700000000000003E-12</v>
      </c>
      <c r="G11" s="5">
        <v>1.3000000000000001E-9</v>
      </c>
    </row>
    <row r="12" spans="1:7" x14ac:dyDescent="0.2">
      <c r="A12" t="s">
        <v>2547</v>
      </c>
      <c r="B12" t="s">
        <v>2548</v>
      </c>
      <c r="C12" t="s">
        <v>1017</v>
      </c>
      <c r="D12">
        <v>-8.4553509190000007</v>
      </c>
      <c r="E12">
        <v>2.0813145849999999</v>
      </c>
      <c r="F12" s="5">
        <v>2.5200000000000001E-10</v>
      </c>
      <c r="G12" s="5">
        <v>3.4399999999999997E-8</v>
      </c>
    </row>
    <row r="13" spans="1:7" x14ac:dyDescent="0.2">
      <c r="A13" t="e">
        <v>#N/A</v>
      </c>
      <c r="B13" t="s">
        <v>2288</v>
      </c>
      <c r="C13" t="s">
        <v>1355</v>
      </c>
      <c r="D13">
        <v>-8.281430941</v>
      </c>
      <c r="E13">
        <v>1.9191841599999999</v>
      </c>
      <c r="F13" s="5">
        <v>2.65E-7</v>
      </c>
      <c r="G13" s="5">
        <v>1.8899999999999999E-5</v>
      </c>
    </row>
    <row r="14" spans="1:7" x14ac:dyDescent="0.2">
      <c r="A14" t="e">
        <v>#N/A</v>
      </c>
      <c r="B14" t="s">
        <v>2111</v>
      </c>
      <c r="C14" t="s">
        <v>6</v>
      </c>
      <c r="D14">
        <v>-8.2201604209999992</v>
      </c>
      <c r="E14">
        <v>1.8636760139999999</v>
      </c>
      <c r="F14" s="5">
        <v>7.8899999999999998E-8</v>
      </c>
      <c r="G14" s="5">
        <v>6.4200000000000004E-6</v>
      </c>
    </row>
    <row r="15" spans="1:7" x14ac:dyDescent="0.2">
      <c r="A15" t="s">
        <v>2654</v>
      </c>
      <c r="B15" t="s">
        <v>2663</v>
      </c>
      <c r="C15" t="s">
        <v>1117</v>
      </c>
      <c r="D15">
        <v>-8.1326172339999996</v>
      </c>
      <c r="E15">
        <v>1.7850294099999999</v>
      </c>
      <c r="F15" s="5">
        <v>7.6299999999999995E-9</v>
      </c>
      <c r="G15" s="5">
        <v>7.9800000000000003E-7</v>
      </c>
    </row>
    <row r="16" spans="1:7" x14ac:dyDescent="0.2">
      <c r="A16" t="e">
        <v>#N/A</v>
      </c>
      <c r="B16" t="s">
        <v>2862</v>
      </c>
      <c r="C16" t="s">
        <v>1332</v>
      </c>
      <c r="D16">
        <v>-8.0890972189999992</v>
      </c>
      <c r="E16">
        <v>1.745404309</v>
      </c>
      <c r="F16" s="5">
        <v>1.09E-8</v>
      </c>
      <c r="G16" s="5">
        <v>1.0899999999999999E-6</v>
      </c>
    </row>
    <row r="17" spans="1:7" x14ac:dyDescent="0.2">
      <c r="A17" t="e">
        <v>#N/A</v>
      </c>
      <c r="B17" t="s">
        <v>2874</v>
      </c>
      <c r="C17" t="s">
        <v>1351</v>
      </c>
      <c r="D17">
        <v>-8.0011526800000006</v>
      </c>
      <c r="E17">
        <v>1.665415343</v>
      </c>
      <c r="F17" s="5">
        <v>1.79E-7</v>
      </c>
      <c r="G17" s="5">
        <v>1.3499999999999999E-5</v>
      </c>
    </row>
    <row r="18" spans="1:7" x14ac:dyDescent="0.2">
      <c r="A18" t="e">
        <v>#N/A</v>
      </c>
      <c r="B18" t="s">
        <v>2871</v>
      </c>
      <c r="C18" t="s">
        <v>1345</v>
      </c>
      <c r="D18">
        <v>-7.9760038900000003</v>
      </c>
      <c r="E18">
        <v>1.6432531930000001</v>
      </c>
      <c r="F18" s="5">
        <v>8.9299999999999999E-8</v>
      </c>
      <c r="G18" s="5">
        <v>7.1600000000000001E-6</v>
      </c>
    </row>
    <row r="19" spans="1:7" x14ac:dyDescent="0.2">
      <c r="A19" t="e">
        <v>#N/A</v>
      </c>
      <c r="B19" t="e">
        <v>#N/A</v>
      </c>
      <c r="C19" t="s">
        <v>580</v>
      </c>
      <c r="D19">
        <v>-7.973984765</v>
      </c>
      <c r="E19">
        <v>1.6419965519999999</v>
      </c>
      <c r="F19" s="5">
        <v>2.9999999999999997E-8</v>
      </c>
      <c r="G19" s="5">
        <v>2.6900000000000001E-6</v>
      </c>
    </row>
    <row r="20" spans="1:7" x14ac:dyDescent="0.2">
      <c r="A20" t="s">
        <v>2535</v>
      </c>
      <c r="B20" t="s">
        <v>2536</v>
      </c>
      <c r="C20" t="s">
        <v>1001</v>
      </c>
      <c r="D20">
        <v>-7.9732007779999998</v>
      </c>
      <c r="E20">
        <v>1.6414852499999999</v>
      </c>
      <c r="F20" s="5">
        <v>2.3499999999999999E-8</v>
      </c>
      <c r="G20" s="5">
        <v>2.1600000000000001E-6</v>
      </c>
    </row>
    <row r="21" spans="1:7" x14ac:dyDescent="0.2">
      <c r="A21" t="e">
        <v>#N/A</v>
      </c>
      <c r="B21" t="s">
        <v>2172</v>
      </c>
      <c r="C21" t="s">
        <v>1346</v>
      </c>
      <c r="D21">
        <v>-7.9018282229999999</v>
      </c>
      <c r="E21">
        <v>1.5770760399999999</v>
      </c>
      <c r="F21" s="5">
        <v>1.0700000000000001E-7</v>
      </c>
      <c r="G21" s="5">
        <v>8.3599999999999996E-6</v>
      </c>
    </row>
    <row r="22" spans="1:7" x14ac:dyDescent="0.2">
      <c r="A22" t="e">
        <v>#N/A</v>
      </c>
      <c r="B22" t="s">
        <v>2866</v>
      </c>
      <c r="C22" t="s">
        <v>1337</v>
      </c>
      <c r="D22">
        <v>-7.9005640159999997</v>
      </c>
      <c r="E22">
        <v>1.5764238939999999</v>
      </c>
      <c r="F22" s="5">
        <v>5.6099999999999999E-8</v>
      </c>
      <c r="G22" s="5">
        <v>4.8300000000000003E-6</v>
      </c>
    </row>
    <row r="23" spans="1:7" x14ac:dyDescent="0.2">
      <c r="A23" t="e">
        <v>#N/A</v>
      </c>
      <c r="B23" t="s">
        <v>2882</v>
      </c>
      <c r="C23" t="s">
        <v>1360</v>
      </c>
      <c r="D23">
        <v>-7.770939716</v>
      </c>
      <c r="E23">
        <v>1.460862978</v>
      </c>
      <c r="F23" s="5">
        <v>4.6800000000000001E-7</v>
      </c>
      <c r="G23" s="5">
        <v>3.2100000000000001E-5</v>
      </c>
    </row>
    <row r="24" spans="1:7" x14ac:dyDescent="0.2">
      <c r="A24" t="e">
        <v>#N/A</v>
      </c>
      <c r="B24" t="s">
        <v>2257</v>
      </c>
      <c r="C24" t="s">
        <v>1349</v>
      </c>
      <c r="D24">
        <v>-7.7646377190000004</v>
      </c>
      <c r="E24">
        <v>1.456923282</v>
      </c>
      <c r="F24" s="5">
        <v>1.5599999999999999E-7</v>
      </c>
      <c r="G24" s="5">
        <v>1.2E-5</v>
      </c>
    </row>
    <row r="25" spans="1:7" x14ac:dyDescent="0.2">
      <c r="A25" t="s">
        <v>2539</v>
      </c>
      <c r="B25" t="s">
        <v>2540</v>
      </c>
      <c r="C25" t="s">
        <v>1005</v>
      </c>
      <c r="D25">
        <v>-7.6528638439999996</v>
      </c>
      <c r="E25">
        <v>1.358109547</v>
      </c>
      <c r="F25" s="5">
        <v>1.97E-7</v>
      </c>
      <c r="G25" s="5">
        <v>1.47E-5</v>
      </c>
    </row>
    <row r="26" spans="1:7" x14ac:dyDescent="0.2">
      <c r="A26" t="s">
        <v>2892</v>
      </c>
      <c r="B26" t="s">
        <v>2893</v>
      </c>
      <c r="C26" t="s">
        <v>1368</v>
      </c>
      <c r="D26">
        <v>-7.6253926889999999</v>
      </c>
      <c r="E26">
        <v>1.3335217749999999</v>
      </c>
      <c r="F26" s="5">
        <v>7.8400000000000003E-7</v>
      </c>
      <c r="G26" s="5">
        <v>5.1E-5</v>
      </c>
    </row>
    <row r="27" spans="1:7" x14ac:dyDescent="0.2">
      <c r="A27" t="s">
        <v>2654</v>
      </c>
      <c r="B27" t="s">
        <v>2655</v>
      </c>
      <c r="C27" t="s">
        <v>1110</v>
      </c>
      <c r="D27">
        <v>-7.5615412170000003</v>
      </c>
      <c r="E27">
        <v>1.278462859</v>
      </c>
      <c r="F27" s="5">
        <v>5.1099999999999996E-7</v>
      </c>
      <c r="G27" s="5">
        <v>3.4900000000000001E-5</v>
      </c>
    </row>
    <row r="28" spans="1:7" x14ac:dyDescent="0.2">
      <c r="A28" t="e">
        <v>#N/A</v>
      </c>
      <c r="B28" t="s">
        <v>2393</v>
      </c>
      <c r="C28" t="s">
        <v>606</v>
      </c>
      <c r="D28">
        <v>-7.5514480339999999</v>
      </c>
      <c r="E28">
        <v>1.272925611</v>
      </c>
      <c r="F28" s="5">
        <v>1.56E-5</v>
      </c>
      <c r="G28">
        <v>6.4640599999999998E-4</v>
      </c>
    </row>
    <row r="29" spans="1:7" x14ac:dyDescent="0.2">
      <c r="A29" t="s">
        <v>2851</v>
      </c>
      <c r="B29" t="s">
        <v>2852</v>
      </c>
      <c r="C29" t="s">
        <v>1392</v>
      </c>
      <c r="D29">
        <v>-7.532381301</v>
      </c>
      <c r="E29">
        <v>1.252020272</v>
      </c>
      <c r="F29" s="5">
        <v>3.67E-6</v>
      </c>
      <c r="G29">
        <v>1.9509099999999999E-4</v>
      </c>
    </row>
    <row r="30" spans="1:7" x14ac:dyDescent="0.2">
      <c r="A30" t="e">
        <v>#N/A</v>
      </c>
      <c r="B30" t="s">
        <v>2151</v>
      </c>
      <c r="C30" t="s">
        <v>912</v>
      </c>
      <c r="D30">
        <v>-7.5004213010000003</v>
      </c>
      <c r="E30">
        <v>1.2243930730000001</v>
      </c>
      <c r="F30" s="5">
        <v>8.4400000000000005E-6</v>
      </c>
      <c r="G30">
        <v>3.9647199999999998E-4</v>
      </c>
    </row>
    <row r="31" spans="1:7" x14ac:dyDescent="0.2">
      <c r="A31" t="s">
        <v>2923</v>
      </c>
      <c r="B31" t="s">
        <v>2924</v>
      </c>
      <c r="C31" t="s">
        <v>1401</v>
      </c>
      <c r="D31">
        <v>-7.4658847750000001</v>
      </c>
      <c r="E31">
        <v>1.1950655290000001</v>
      </c>
      <c r="F31" s="5">
        <v>6.2099999999999998E-6</v>
      </c>
      <c r="G31">
        <v>3.03827E-4</v>
      </c>
    </row>
    <row r="32" spans="1:7" x14ac:dyDescent="0.2">
      <c r="A32" t="s">
        <v>1985</v>
      </c>
      <c r="B32" t="s">
        <v>2889</v>
      </c>
      <c r="C32" t="s">
        <v>1366</v>
      </c>
      <c r="D32">
        <v>-7.4603041299999999</v>
      </c>
      <c r="E32">
        <v>1.1920595570000001</v>
      </c>
      <c r="F32" s="5">
        <v>6.2600000000000002E-7</v>
      </c>
      <c r="G32" s="5">
        <v>4.1499999999999999E-5</v>
      </c>
    </row>
    <row r="33" spans="1:7" x14ac:dyDescent="0.2">
      <c r="A33" t="e">
        <v>#N/A</v>
      </c>
      <c r="B33" t="e">
        <v>#N/A</v>
      </c>
      <c r="C33" t="s">
        <v>1423</v>
      </c>
      <c r="D33">
        <v>-7.4323952880000004</v>
      </c>
      <c r="E33">
        <v>1.166049101</v>
      </c>
      <c r="F33" s="5">
        <v>1.3699999999999999E-5</v>
      </c>
      <c r="G33">
        <v>5.8422499999999996E-4</v>
      </c>
    </row>
    <row r="34" spans="1:7" x14ac:dyDescent="0.2">
      <c r="A34" t="e">
        <v>#N/A</v>
      </c>
      <c r="B34" t="e">
        <v>#N/A</v>
      </c>
      <c r="C34" t="s">
        <v>1431</v>
      </c>
      <c r="D34">
        <v>-7.3838413300000001</v>
      </c>
      <c r="E34">
        <v>1.129064531</v>
      </c>
      <c r="F34" s="5">
        <v>1.5699999999999999E-5</v>
      </c>
      <c r="G34">
        <v>6.5083600000000001E-4</v>
      </c>
    </row>
    <row r="35" spans="1:7" x14ac:dyDescent="0.2">
      <c r="A35" t="s">
        <v>2556</v>
      </c>
      <c r="B35" t="e">
        <v>#N/A</v>
      </c>
      <c r="C35" t="s">
        <v>1026</v>
      </c>
      <c r="D35">
        <v>-7.3496658139999997</v>
      </c>
      <c r="E35">
        <v>1.0993602659999999</v>
      </c>
      <c r="F35" s="5">
        <v>5.4500000000000003E-6</v>
      </c>
      <c r="G35">
        <v>2.7172600000000002E-4</v>
      </c>
    </row>
    <row r="36" spans="1:7" x14ac:dyDescent="0.2">
      <c r="A36" t="s">
        <v>2186</v>
      </c>
      <c r="B36" t="s">
        <v>2187</v>
      </c>
      <c r="C36" t="s">
        <v>29</v>
      </c>
      <c r="D36">
        <v>-7.3235949700000003</v>
      </c>
      <c r="E36">
        <v>1.073460182</v>
      </c>
      <c r="F36" s="5">
        <v>2.4300000000000001E-5</v>
      </c>
      <c r="G36">
        <v>9.3939499999999999E-4</v>
      </c>
    </row>
    <row r="37" spans="1:7" x14ac:dyDescent="0.2">
      <c r="A37" t="e">
        <v>#N/A</v>
      </c>
      <c r="B37" t="e">
        <v>#N/A</v>
      </c>
      <c r="C37" t="s">
        <v>105</v>
      </c>
      <c r="D37">
        <v>-7.3132794199999998</v>
      </c>
      <c r="E37">
        <v>1.068396044</v>
      </c>
      <c r="F37" s="5">
        <v>3.9700000000000001E-6</v>
      </c>
      <c r="G37">
        <v>2.0847500000000001E-4</v>
      </c>
    </row>
    <row r="38" spans="1:7" x14ac:dyDescent="0.2">
      <c r="A38" t="e">
        <v>#N/A</v>
      </c>
      <c r="B38" t="s">
        <v>2094</v>
      </c>
      <c r="C38" t="s">
        <v>610</v>
      </c>
      <c r="D38">
        <v>-7.2739895890000001</v>
      </c>
      <c r="E38">
        <v>1.0358055349999999</v>
      </c>
      <c r="F38" s="5">
        <v>8.4500000000000004E-6</v>
      </c>
      <c r="G38">
        <v>3.9647199999999998E-4</v>
      </c>
    </row>
    <row r="39" spans="1:7" x14ac:dyDescent="0.2">
      <c r="A39" t="e">
        <v>#N/A</v>
      </c>
      <c r="B39" t="s">
        <v>2569</v>
      </c>
      <c r="C39" t="s">
        <v>1041</v>
      </c>
      <c r="D39">
        <v>-7.2739892279999996</v>
      </c>
      <c r="E39">
        <v>1.0355253719999999</v>
      </c>
      <c r="F39" s="5">
        <v>8.4700000000000002E-6</v>
      </c>
      <c r="G39">
        <v>3.9659100000000001E-4</v>
      </c>
    </row>
    <row r="40" spans="1:7" x14ac:dyDescent="0.2">
      <c r="A40" t="e">
        <v>#N/A</v>
      </c>
      <c r="B40" t="s">
        <v>2959</v>
      </c>
      <c r="C40" t="s">
        <v>1452</v>
      </c>
      <c r="D40">
        <v>-7.2051630329999998</v>
      </c>
      <c r="E40">
        <v>0.97486874999999995</v>
      </c>
      <c r="F40" s="5">
        <v>3.3699999999999999E-5</v>
      </c>
      <c r="G40">
        <v>1.2350779999999999E-3</v>
      </c>
    </row>
    <row r="41" spans="1:7" x14ac:dyDescent="0.2">
      <c r="A41" t="e">
        <v>#N/A</v>
      </c>
      <c r="B41" t="s">
        <v>2121</v>
      </c>
      <c r="C41" t="s">
        <v>31</v>
      </c>
      <c r="D41">
        <v>-7.1997996200000003</v>
      </c>
      <c r="E41">
        <v>0.97226649499999995</v>
      </c>
      <c r="F41" s="5">
        <v>2.9500000000000001E-6</v>
      </c>
      <c r="G41">
        <v>1.61065E-4</v>
      </c>
    </row>
    <row r="42" spans="1:7" x14ac:dyDescent="0.2">
      <c r="A42" t="e">
        <v>#N/A</v>
      </c>
      <c r="B42" t="s">
        <v>2952</v>
      </c>
      <c r="C42" t="s">
        <v>1442</v>
      </c>
      <c r="D42">
        <v>-7.1626827720000001</v>
      </c>
      <c r="E42">
        <v>0.93975450400000005</v>
      </c>
      <c r="F42" s="5">
        <v>2.51E-5</v>
      </c>
      <c r="G42">
        <v>9.6789900000000004E-4</v>
      </c>
    </row>
    <row r="43" spans="1:7" x14ac:dyDescent="0.2">
      <c r="A43" t="e">
        <v>#N/A</v>
      </c>
      <c r="B43" t="e">
        <v>#N/A</v>
      </c>
      <c r="C43" t="s">
        <v>1409</v>
      </c>
      <c r="D43">
        <v>-7.1605520260000004</v>
      </c>
      <c r="E43">
        <v>0.939221953</v>
      </c>
      <c r="F43" s="5">
        <v>8.6799999999999999E-6</v>
      </c>
      <c r="G43">
        <v>4.0490799999999999E-4</v>
      </c>
    </row>
    <row r="44" spans="1:7" x14ac:dyDescent="0.2">
      <c r="A44" t="s">
        <v>2953</v>
      </c>
      <c r="B44" t="s">
        <v>2954</v>
      </c>
      <c r="C44" t="s">
        <v>1443</v>
      </c>
      <c r="D44">
        <v>-7.109544616</v>
      </c>
      <c r="E44">
        <v>0.89989808900000001</v>
      </c>
      <c r="F44" s="5">
        <v>2.5299999999999998E-5</v>
      </c>
      <c r="G44">
        <v>9.7397900000000003E-4</v>
      </c>
    </row>
    <row r="45" spans="1:7" x14ac:dyDescent="0.2">
      <c r="A45" t="s">
        <v>2615</v>
      </c>
      <c r="B45" t="s">
        <v>2616</v>
      </c>
      <c r="C45" t="s">
        <v>1074</v>
      </c>
      <c r="D45">
        <v>-7.0724987319999997</v>
      </c>
      <c r="E45">
        <v>0.86716057800000002</v>
      </c>
      <c r="F45" s="5">
        <v>8.7900000000000005E-6</v>
      </c>
      <c r="G45">
        <v>4.0833699999999999E-4</v>
      </c>
    </row>
    <row r="46" spans="1:7" x14ac:dyDescent="0.2">
      <c r="A46" t="e">
        <v>#N/A</v>
      </c>
      <c r="B46" t="s">
        <v>2927</v>
      </c>
      <c r="C46" t="s">
        <v>1406</v>
      </c>
      <c r="D46">
        <v>-7.0247524910000001</v>
      </c>
      <c r="E46">
        <v>0.82871156800000001</v>
      </c>
      <c r="F46" s="5">
        <v>7.2200000000000003E-6</v>
      </c>
      <c r="G46">
        <v>3.4700900000000001E-4</v>
      </c>
    </row>
    <row r="47" spans="1:7" x14ac:dyDescent="0.2">
      <c r="A47" t="e">
        <v>#N/A</v>
      </c>
      <c r="B47" t="s">
        <v>1805</v>
      </c>
      <c r="C47" t="s">
        <v>359</v>
      </c>
      <c r="D47">
        <v>-7.0220200740000003</v>
      </c>
      <c r="E47">
        <v>0.82765319500000001</v>
      </c>
      <c r="F47" s="5">
        <v>1.52E-5</v>
      </c>
      <c r="G47">
        <v>6.3308400000000001E-4</v>
      </c>
    </row>
    <row r="48" spans="1:7" x14ac:dyDescent="0.2">
      <c r="A48" t="e">
        <v>#N/A</v>
      </c>
      <c r="B48" t="s">
        <v>2987</v>
      </c>
      <c r="C48" t="s">
        <v>1495</v>
      </c>
      <c r="D48">
        <v>-6.9850197080000003</v>
      </c>
      <c r="E48">
        <v>0.79434011800000004</v>
      </c>
      <c r="F48">
        <v>1.3301599999999999E-4</v>
      </c>
      <c r="G48">
        <v>3.8556599999999999E-3</v>
      </c>
    </row>
    <row r="49" spans="1:7" x14ac:dyDescent="0.2">
      <c r="A49" t="e">
        <v>#N/A</v>
      </c>
      <c r="B49" t="s">
        <v>2929</v>
      </c>
      <c r="C49" t="s">
        <v>1410</v>
      </c>
      <c r="D49">
        <v>-6.9781417689999996</v>
      </c>
      <c r="E49">
        <v>0.79141508599999999</v>
      </c>
      <c r="F49" s="5">
        <v>9.2199999999999998E-6</v>
      </c>
      <c r="G49">
        <v>4.2499999999999998E-4</v>
      </c>
    </row>
    <row r="50" spans="1:7" x14ac:dyDescent="0.2">
      <c r="A50" t="e">
        <v>#N/A</v>
      </c>
      <c r="B50" t="s">
        <v>2976</v>
      </c>
      <c r="C50" t="s">
        <v>39</v>
      </c>
      <c r="D50">
        <v>-6.9721680299999997</v>
      </c>
      <c r="E50">
        <v>0.78866430499999995</v>
      </c>
      <c r="F50" s="5">
        <v>7.8200000000000003E-5</v>
      </c>
      <c r="G50">
        <v>2.4598699999999999E-3</v>
      </c>
    </row>
    <row r="51" spans="1:7" x14ac:dyDescent="0.2">
      <c r="A51" t="s">
        <v>2554</v>
      </c>
      <c r="B51" t="s">
        <v>2555</v>
      </c>
      <c r="C51" t="s">
        <v>1025</v>
      </c>
      <c r="D51">
        <v>-6.9721678279999999</v>
      </c>
      <c r="E51">
        <v>0.78848772199999995</v>
      </c>
      <c r="F51" s="5">
        <v>7.8200000000000003E-5</v>
      </c>
      <c r="G51">
        <v>2.4598699999999999E-3</v>
      </c>
    </row>
    <row r="52" spans="1:7" x14ac:dyDescent="0.2">
      <c r="A52" t="s">
        <v>2973</v>
      </c>
      <c r="B52" t="s">
        <v>1942</v>
      </c>
      <c r="C52" t="s">
        <v>1474</v>
      </c>
      <c r="D52">
        <v>-6.9345654220000004</v>
      </c>
      <c r="E52">
        <v>0.75455881000000002</v>
      </c>
      <c r="F52" s="5">
        <v>7.3399999999999995E-5</v>
      </c>
      <c r="G52">
        <v>2.33913E-3</v>
      </c>
    </row>
    <row r="53" spans="1:7" x14ac:dyDescent="0.2">
      <c r="A53" t="e">
        <v>#N/A</v>
      </c>
      <c r="B53" t="s">
        <v>2687</v>
      </c>
      <c r="C53" t="s">
        <v>1144</v>
      </c>
      <c r="D53">
        <v>-6.9263517190000004</v>
      </c>
      <c r="E53">
        <v>0.75073037099999995</v>
      </c>
      <c r="F53" s="5">
        <v>3.2700000000000002E-5</v>
      </c>
      <c r="G53">
        <v>1.2033600000000001E-3</v>
      </c>
    </row>
    <row r="54" spans="1:7" x14ac:dyDescent="0.2">
      <c r="A54" t="s">
        <v>1812</v>
      </c>
      <c r="B54" t="s">
        <v>1813</v>
      </c>
      <c r="C54" t="s">
        <v>367</v>
      </c>
      <c r="D54">
        <v>-6.8859011360000002</v>
      </c>
      <c r="E54">
        <v>0.71527474099999999</v>
      </c>
      <c r="F54">
        <v>1.9167000000000001E-4</v>
      </c>
      <c r="G54">
        <v>5.1421540000000003E-3</v>
      </c>
    </row>
    <row r="55" spans="1:7" x14ac:dyDescent="0.2">
      <c r="A55" t="e">
        <v>#N/A</v>
      </c>
      <c r="B55" t="s">
        <v>2600</v>
      </c>
      <c r="C55" t="s">
        <v>1456</v>
      </c>
      <c r="D55">
        <v>-6.8824222500000003</v>
      </c>
      <c r="E55">
        <v>0.71368428699999997</v>
      </c>
      <c r="F55" s="5">
        <v>4.1600000000000002E-5</v>
      </c>
      <c r="G55">
        <v>1.475297E-3</v>
      </c>
    </row>
    <row r="56" spans="1:7" x14ac:dyDescent="0.2">
      <c r="A56" t="e">
        <v>#N/A</v>
      </c>
      <c r="B56" t="s">
        <v>2957</v>
      </c>
      <c r="C56" t="s">
        <v>1450</v>
      </c>
      <c r="D56">
        <v>-6.8816335759999996</v>
      </c>
      <c r="E56">
        <v>0.71302608300000003</v>
      </c>
      <c r="F56" s="5">
        <v>3.1099999999999997E-5</v>
      </c>
      <c r="G56">
        <v>1.1509350000000001E-3</v>
      </c>
    </row>
    <row r="57" spans="1:7" x14ac:dyDescent="0.2">
      <c r="A57" t="s">
        <v>2670</v>
      </c>
      <c r="B57" t="s">
        <v>2671</v>
      </c>
      <c r="C57" t="s">
        <v>1175</v>
      </c>
      <c r="D57">
        <v>-6.830924896</v>
      </c>
      <c r="E57">
        <v>0.67242897400000001</v>
      </c>
      <c r="F57" s="5">
        <v>6.5599999999999995E-5</v>
      </c>
      <c r="G57">
        <v>2.1365640000000001E-3</v>
      </c>
    </row>
    <row r="58" spans="1:7" x14ac:dyDescent="0.2">
      <c r="A58" t="s">
        <v>1903</v>
      </c>
      <c r="B58" t="s">
        <v>2966</v>
      </c>
      <c r="C58" t="s">
        <v>1462</v>
      </c>
      <c r="D58">
        <v>-6.8300910860000004</v>
      </c>
      <c r="E58">
        <v>0.672382221</v>
      </c>
      <c r="F58" s="5">
        <v>4.7700000000000001E-5</v>
      </c>
      <c r="G58">
        <v>1.651755E-3</v>
      </c>
    </row>
    <row r="59" spans="1:7" x14ac:dyDescent="0.2">
      <c r="A59" t="e">
        <v>#N/A</v>
      </c>
      <c r="B59" t="s">
        <v>1844</v>
      </c>
      <c r="C59" t="s">
        <v>1446</v>
      </c>
      <c r="D59">
        <v>-6.8277774730000003</v>
      </c>
      <c r="E59">
        <v>0.67149555900000002</v>
      </c>
      <c r="F59" s="5">
        <v>2.69E-5</v>
      </c>
      <c r="G59">
        <v>1.0150910000000001E-3</v>
      </c>
    </row>
    <row r="60" spans="1:7" x14ac:dyDescent="0.2">
      <c r="A60" t="s">
        <v>2963</v>
      </c>
      <c r="B60" t="s">
        <v>2964</v>
      </c>
      <c r="C60" t="s">
        <v>1458</v>
      </c>
      <c r="D60">
        <v>-6.7177786590000004</v>
      </c>
      <c r="E60">
        <v>0.58557767299999997</v>
      </c>
      <c r="F60" s="5">
        <v>4.2500000000000003E-5</v>
      </c>
      <c r="G60">
        <v>1.503019E-3</v>
      </c>
    </row>
    <row r="61" spans="1:7" x14ac:dyDescent="0.2">
      <c r="A61" t="e">
        <v>#N/A</v>
      </c>
      <c r="B61" t="s">
        <v>2962</v>
      </c>
      <c r="C61" t="s">
        <v>1457</v>
      </c>
      <c r="D61">
        <v>-6.7170035669999999</v>
      </c>
      <c r="E61">
        <v>0.58502390500000001</v>
      </c>
      <c r="F61" s="5">
        <v>4.1999999999999998E-5</v>
      </c>
      <c r="G61">
        <v>1.487445E-3</v>
      </c>
    </row>
    <row r="62" spans="1:7" x14ac:dyDescent="0.2">
      <c r="A62" t="e">
        <v>#N/A</v>
      </c>
      <c r="B62" t="s">
        <v>2692</v>
      </c>
      <c r="C62" t="s">
        <v>1152</v>
      </c>
      <c r="D62">
        <v>-6.715411435</v>
      </c>
      <c r="E62">
        <v>0.58448067400000003</v>
      </c>
      <c r="F62" s="5">
        <v>5.6199999999999997E-5</v>
      </c>
      <c r="G62">
        <v>1.9067960000000001E-3</v>
      </c>
    </row>
    <row r="63" spans="1:7" x14ac:dyDescent="0.2">
      <c r="A63" t="s">
        <v>2704</v>
      </c>
      <c r="B63" t="s">
        <v>2705</v>
      </c>
      <c r="C63" t="s">
        <v>1161</v>
      </c>
      <c r="D63">
        <v>-6.7136719190000003</v>
      </c>
      <c r="E63">
        <v>0.58356773799999995</v>
      </c>
      <c r="F63">
        <v>1.02921E-4</v>
      </c>
      <c r="G63">
        <v>3.1063340000000001E-3</v>
      </c>
    </row>
    <row r="64" spans="1:7" x14ac:dyDescent="0.2">
      <c r="A64" t="e">
        <v>#N/A</v>
      </c>
      <c r="B64" t="s">
        <v>2442</v>
      </c>
      <c r="C64" t="s">
        <v>665</v>
      </c>
      <c r="D64">
        <v>-6.6644265919999999</v>
      </c>
      <c r="E64">
        <v>0.54249491800000005</v>
      </c>
      <c r="F64">
        <v>2.5483E-4</v>
      </c>
      <c r="G64">
        <v>6.4803109999999999E-3</v>
      </c>
    </row>
    <row r="65" spans="1:7" x14ac:dyDescent="0.2">
      <c r="A65" t="e">
        <v>#N/A</v>
      </c>
      <c r="B65" t="s">
        <v>2992</v>
      </c>
      <c r="C65" t="s">
        <v>1509</v>
      </c>
      <c r="D65">
        <v>-6.6634150920000002</v>
      </c>
      <c r="E65">
        <v>0.54212446800000003</v>
      </c>
      <c r="F65">
        <v>1.68651E-4</v>
      </c>
      <c r="G65">
        <v>4.6689890000000001E-3</v>
      </c>
    </row>
    <row r="66" spans="1:7" x14ac:dyDescent="0.2">
      <c r="A66" t="e">
        <v>#N/A</v>
      </c>
      <c r="B66" t="s">
        <v>2676</v>
      </c>
      <c r="C66" t="s">
        <v>1508</v>
      </c>
      <c r="D66">
        <v>-6.6634147429999997</v>
      </c>
      <c r="E66">
        <v>0.54231507000000001</v>
      </c>
      <c r="F66">
        <v>1.68455E-4</v>
      </c>
      <c r="G66">
        <v>4.6689890000000001E-3</v>
      </c>
    </row>
    <row r="67" spans="1:7" x14ac:dyDescent="0.2">
      <c r="A67" t="e">
        <v>#N/A</v>
      </c>
      <c r="B67" t="e">
        <v>#N/A</v>
      </c>
      <c r="C67" t="s">
        <v>308</v>
      </c>
      <c r="D67">
        <v>-6.6634145729999998</v>
      </c>
      <c r="E67">
        <v>0.54231507000000001</v>
      </c>
      <c r="F67">
        <v>1.6835999999999999E-4</v>
      </c>
      <c r="G67">
        <v>4.6689890000000001E-3</v>
      </c>
    </row>
    <row r="68" spans="1:7" x14ac:dyDescent="0.2">
      <c r="A68" t="e">
        <v>#N/A</v>
      </c>
      <c r="B68" t="s">
        <v>2972</v>
      </c>
      <c r="C68" t="s">
        <v>1469</v>
      </c>
      <c r="D68">
        <v>-6.6606813010000003</v>
      </c>
      <c r="E68">
        <v>0.541019578</v>
      </c>
      <c r="F68" s="5">
        <v>6.3399999999999996E-5</v>
      </c>
      <c r="G68">
        <v>2.079914E-3</v>
      </c>
    </row>
    <row r="69" spans="1:7" x14ac:dyDescent="0.2">
      <c r="A69" t="s">
        <v>2608</v>
      </c>
      <c r="B69" t="s">
        <v>2609</v>
      </c>
      <c r="C69" t="s">
        <v>1070</v>
      </c>
      <c r="D69">
        <v>-6.6590663340000003</v>
      </c>
      <c r="E69">
        <v>0.53994981600000003</v>
      </c>
      <c r="F69" s="5">
        <v>4.9200000000000003E-5</v>
      </c>
      <c r="G69">
        <v>1.698597E-3</v>
      </c>
    </row>
    <row r="70" spans="1:7" x14ac:dyDescent="0.2">
      <c r="A70" t="e">
        <v>#N/A</v>
      </c>
      <c r="B70" t="s">
        <v>2726</v>
      </c>
      <c r="C70" t="s">
        <v>1183</v>
      </c>
      <c r="D70">
        <v>-6.6574609650000003</v>
      </c>
      <c r="E70">
        <v>0.53953178700000004</v>
      </c>
      <c r="F70" s="5">
        <v>6.0399999999999998E-5</v>
      </c>
      <c r="G70">
        <v>2.0058979999999999E-3</v>
      </c>
    </row>
    <row r="71" spans="1:7" x14ac:dyDescent="0.2">
      <c r="A71" t="s">
        <v>2008</v>
      </c>
      <c r="B71" t="s">
        <v>2009</v>
      </c>
      <c r="C71" t="s">
        <v>297</v>
      </c>
      <c r="D71">
        <v>-6.6566079939999998</v>
      </c>
      <c r="E71">
        <v>0.53883885499999995</v>
      </c>
      <c r="F71" s="5">
        <v>7.7899999999999996E-5</v>
      </c>
      <c r="G71">
        <v>2.4563940000000002E-3</v>
      </c>
    </row>
    <row r="72" spans="1:7" x14ac:dyDescent="0.2">
      <c r="A72" t="s">
        <v>3011</v>
      </c>
      <c r="B72" t="s">
        <v>2140</v>
      </c>
      <c r="C72" t="s">
        <v>1532</v>
      </c>
      <c r="D72">
        <v>-6.5932602310000004</v>
      </c>
      <c r="E72">
        <v>0.49204382099999999</v>
      </c>
      <c r="F72">
        <v>2.8090400000000001E-4</v>
      </c>
      <c r="G72">
        <v>7.0139979999999996E-3</v>
      </c>
    </row>
    <row r="73" spans="1:7" x14ac:dyDescent="0.2">
      <c r="A73" t="e">
        <v>#N/A</v>
      </c>
      <c r="B73" t="s">
        <v>2982</v>
      </c>
      <c r="C73" t="s">
        <v>1487</v>
      </c>
      <c r="D73">
        <v>-6.5356861530000003</v>
      </c>
      <c r="E73">
        <v>0.44641795000000001</v>
      </c>
      <c r="F73">
        <v>1.06224E-4</v>
      </c>
      <c r="G73">
        <v>3.18141E-3</v>
      </c>
    </row>
    <row r="74" spans="1:7" x14ac:dyDescent="0.2">
      <c r="A74" t="s">
        <v>3003</v>
      </c>
      <c r="B74" t="s">
        <v>2232</v>
      </c>
      <c r="C74" t="s">
        <v>1523</v>
      </c>
      <c r="D74">
        <v>-6.5311869969999998</v>
      </c>
      <c r="E74">
        <v>0.44452399199999998</v>
      </c>
      <c r="F74">
        <v>2.20242E-4</v>
      </c>
      <c r="G74">
        <v>5.7505969999999997E-3</v>
      </c>
    </row>
    <row r="75" spans="1:7" x14ac:dyDescent="0.2">
      <c r="A75" t="e">
        <v>#N/A</v>
      </c>
      <c r="B75" t="s">
        <v>1805</v>
      </c>
      <c r="C75" t="s">
        <v>1540</v>
      </c>
      <c r="D75">
        <v>-6.530138655</v>
      </c>
      <c r="E75">
        <v>0.44380606299999997</v>
      </c>
      <c r="F75">
        <v>3.2038500000000002E-4</v>
      </c>
      <c r="G75">
        <v>7.8327129999999998E-3</v>
      </c>
    </row>
    <row r="76" spans="1:7" x14ac:dyDescent="0.2">
      <c r="A76" t="s">
        <v>2586</v>
      </c>
      <c r="B76" t="s">
        <v>2587</v>
      </c>
      <c r="C76" t="s">
        <v>1053</v>
      </c>
      <c r="D76">
        <v>-6.5301354119999999</v>
      </c>
      <c r="E76">
        <v>0.44413771899999999</v>
      </c>
      <c r="F76">
        <v>3.2337000000000002E-4</v>
      </c>
      <c r="G76">
        <v>7.8892249999999997E-3</v>
      </c>
    </row>
    <row r="77" spans="1:7" x14ac:dyDescent="0.2">
      <c r="A77" t="e">
        <v>#N/A</v>
      </c>
      <c r="B77" t="s">
        <v>3000</v>
      </c>
      <c r="C77" t="s">
        <v>1517</v>
      </c>
      <c r="D77">
        <v>-6.470739815</v>
      </c>
      <c r="E77">
        <v>0.39770325299999998</v>
      </c>
      <c r="F77">
        <v>1.9698200000000001E-4</v>
      </c>
      <c r="G77">
        <v>5.2605669999999998E-3</v>
      </c>
    </row>
    <row r="78" spans="1:7" x14ac:dyDescent="0.2">
      <c r="A78" t="s">
        <v>2603</v>
      </c>
      <c r="B78" t="s">
        <v>2604</v>
      </c>
      <c r="C78" t="s">
        <v>1067</v>
      </c>
      <c r="D78">
        <v>-6.4661907870000004</v>
      </c>
      <c r="E78">
        <v>0.39524279800000001</v>
      </c>
      <c r="F78">
        <v>1.8693E-4</v>
      </c>
      <c r="G78">
        <v>5.0380640000000001E-3</v>
      </c>
    </row>
    <row r="79" spans="1:7" x14ac:dyDescent="0.2">
      <c r="A79" t="e">
        <v>#N/A</v>
      </c>
      <c r="B79" t="s">
        <v>3009</v>
      </c>
      <c r="C79" t="s">
        <v>1529</v>
      </c>
      <c r="D79">
        <v>-6.4651912060000001</v>
      </c>
      <c r="E79">
        <v>0.39520040699999998</v>
      </c>
      <c r="F79">
        <v>2.53749E-4</v>
      </c>
      <c r="G79">
        <v>6.459841E-3</v>
      </c>
    </row>
    <row r="80" spans="1:7" x14ac:dyDescent="0.2">
      <c r="A80" t="e">
        <v>#N/A</v>
      </c>
      <c r="B80" t="s">
        <v>2173</v>
      </c>
      <c r="C80" t="s">
        <v>794</v>
      </c>
      <c r="D80">
        <v>-6.3998055349999996</v>
      </c>
      <c r="E80">
        <v>0.34536189499999997</v>
      </c>
      <c r="F80">
        <v>2.1374999999999999E-4</v>
      </c>
      <c r="G80">
        <v>5.6186830000000002E-3</v>
      </c>
    </row>
    <row r="81" spans="1:7" x14ac:dyDescent="0.2">
      <c r="A81" t="e">
        <v>#N/A</v>
      </c>
      <c r="B81" t="e">
        <v>#N/A</v>
      </c>
      <c r="C81" t="s">
        <v>1518</v>
      </c>
      <c r="D81">
        <v>-6.398881394</v>
      </c>
      <c r="E81">
        <v>0.34531292200000002</v>
      </c>
      <c r="F81">
        <v>1.9880200000000001E-4</v>
      </c>
      <c r="G81">
        <v>5.3031290000000002E-3</v>
      </c>
    </row>
    <row r="82" spans="1:7" x14ac:dyDescent="0.2">
      <c r="A82" t="e">
        <v>#N/A</v>
      </c>
      <c r="B82" t="s">
        <v>1869</v>
      </c>
      <c r="C82" t="s">
        <v>1520</v>
      </c>
      <c r="D82">
        <v>-6.3979603950000001</v>
      </c>
      <c r="E82">
        <v>0.34458132400000002</v>
      </c>
      <c r="F82">
        <v>2.0954099999999999E-4</v>
      </c>
      <c r="G82">
        <v>5.5391169999999997E-3</v>
      </c>
    </row>
    <row r="83" spans="1:7" x14ac:dyDescent="0.2">
      <c r="A83" t="e">
        <v>#N/A</v>
      </c>
      <c r="B83" t="s">
        <v>2605</v>
      </c>
      <c r="C83" t="s">
        <v>1068</v>
      </c>
      <c r="D83">
        <v>-6.3970053900000003</v>
      </c>
      <c r="E83">
        <v>0.34453856599999999</v>
      </c>
      <c r="F83">
        <v>2.4834800000000001E-4</v>
      </c>
      <c r="G83">
        <v>6.34995E-3</v>
      </c>
    </row>
    <row r="84" spans="1:7" x14ac:dyDescent="0.2">
      <c r="A84" t="s">
        <v>2485</v>
      </c>
      <c r="B84" t="s">
        <v>2486</v>
      </c>
      <c r="C84" t="s">
        <v>955</v>
      </c>
      <c r="D84">
        <v>-6.3642915560000004</v>
      </c>
      <c r="E84">
        <v>2.2702867100000002</v>
      </c>
      <c r="F84" s="5">
        <v>1.09E-8</v>
      </c>
      <c r="G84" s="5">
        <v>1.0899999999999999E-6</v>
      </c>
    </row>
    <row r="85" spans="1:7" x14ac:dyDescent="0.2">
      <c r="A85" t="s">
        <v>3038</v>
      </c>
      <c r="B85" t="s">
        <v>3039</v>
      </c>
      <c r="C85" t="s">
        <v>1571</v>
      </c>
      <c r="D85">
        <v>-6.3293940190000004</v>
      </c>
      <c r="E85">
        <v>0.29360998199999999</v>
      </c>
      <c r="F85">
        <v>5.6684599999999997E-4</v>
      </c>
      <c r="G85">
        <v>1.2281322000000001E-2</v>
      </c>
    </row>
    <row r="86" spans="1:7" x14ac:dyDescent="0.2">
      <c r="A86" t="e">
        <v>#N/A</v>
      </c>
      <c r="B86" t="e">
        <v>#N/A</v>
      </c>
      <c r="C86" t="s">
        <v>1570</v>
      </c>
      <c r="D86">
        <v>-6.3293939100000003</v>
      </c>
      <c r="E86">
        <v>0.29381395100000002</v>
      </c>
      <c r="F86">
        <v>5.6668199999999999E-4</v>
      </c>
      <c r="G86">
        <v>1.2281322000000001E-2</v>
      </c>
    </row>
    <row r="87" spans="1:7" x14ac:dyDescent="0.2">
      <c r="A87" t="e">
        <v>#N/A</v>
      </c>
      <c r="B87" t="s">
        <v>3016</v>
      </c>
      <c r="C87" t="s">
        <v>1542</v>
      </c>
      <c r="D87">
        <v>-6.327236224</v>
      </c>
      <c r="E87">
        <v>0.29282476400000002</v>
      </c>
      <c r="F87">
        <v>3.2538000000000001E-4</v>
      </c>
      <c r="G87">
        <v>7.8921649999999996E-3</v>
      </c>
    </row>
    <row r="88" spans="1:7" x14ac:dyDescent="0.2">
      <c r="A88" t="e">
        <v>#N/A</v>
      </c>
      <c r="B88" t="e">
        <v>#N/A</v>
      </c>
      <c r="C88" t="s">
        <v>1541</v>
      </c>
      <c r="D88">
        <v>-6.3272360230000002</v>
      </c>
      <c r="E88">
        <v>0.29282476400000002</v>
      </c>
      <c r="F88">
        <v>3.2502399999999998E-4</v>
      </c>
      <c r="G88">
        <v>7.8921649999999996E-3</v>
      </c>
    </row>
    <row r="89" spans="1:7" x14ac:dyDescent="0.2">
      <c r="A89" t="e">
        <v>#N/A</v>
      </c>
      <c r="B89" t="s">
        <v>1869</v>
      </c>
      <c r="C89" t="s">
        <v>1533</v>
      </c>
      <c r="D89">
        <v>-6.3253027550000001</v>
      </c>
      <c r="E89">
        <v>0.29168102699999998</v>
      </c>
      <c r="F89">
        <v>2.8118899999999999E-4</v>
      </c>
      <c r="G89">
        <v>7.0139979999999996E-3</v>
      </c>
    </row>
    <row r="90" spans="1:7" x14ac:dyDescent="0.2">
      <c r="A90" t="e">
        <v>#N/A</v>
      </c>
      <c r="B90" t="s">
        <v>3012</v>
      </c>
      <c r="C90" t="s">
        <v>1534</v>
      </c>
      <c r="D90">
        <v>-6.3253027519999998</v>
      </c>
      <c r="E90">
        <v>0.29202734000000002</v>
      </c>
      <c r="F90">
        <v>2.8120700000000001E-4</v>
      </c>
      <c r="G90">
        <v>7.0139979999999996E-3</v>
      </c>
    </row>
    <row r="91" spans="1:7" x14ac:dyDescent="0.2">
      <c r="A91" t="e">
        <v>#N/A</v>
      </c>
      <c r="B91" t="e">
        <v>#N/A</v>
      </c>
      <c r="C91" t="s">
        <v>1198</v>
      </c>
      <c r="D91">
        <v>-6.3233022700000001</v>
      </c>
      <c r="E91">
        <v>0.29144007300000002</v>
      </c>
      <c r="F91">
        <v>3.9401300000000002E-4</v>
      </c>
      <c r="G91">
        <v>9.1368060000000008E-3</v>
      </c>
    </row>
    <row r="92" spans="1:7" x14ac:dyDescent="0.2">
      <c r="A92" t="s">
        <v>3031</v>
      </c>
      <c r="B92" t="e">
        <v>#N/A</v>
      </c>
      <c r="C92" t="s">
        <v>1562</v>
      </c>
      <c r="D92">
        <v>-6.2508265740000004</v>
      </c>
      <c r="E92">
        <v>0.237941075</v>
      </c>
      <c r="F92">
        <v>5.0580899999999997E-4</v>
      </c>
      <c r="G92">
        <v>1.1250095999999999E-2</v>
      </c>
    </row>
    <row r="93" spans="1:7" x14ac:dyDescent="0.2">
      <c r="A93" t="s">
        <v>3025</v>
      </c>
      <c r="B93" t="s">
        <v>3026</v>
      </c>
      <c r="C93" t="s">
        <v>1554</v>
      </c>
      <c r="D93">
        <v>-6.2497751829999997</v>
      </c>
      <c r="E93">
        <v>0.23774678299999999</v>
      </c>
      <c r="F93">
        <v>4.1793400000000001E-4</v>
      </c>
      <c r="G93">
        <v>9.6059140000000001E-3</v>
      </c>
    </row>
    <row r="94" spans="1:7" x14ac:dyDescent="0.2">
      <c r="A94" t="e">
        <v>#N/A</v>
      </c>
      <c r="B94" t="s">
        <v>3030</v>
      </c>
      <c r="C94" t="s">
        <v>1558</v>
      </c>
      <c r="D94">
        <v>-6.2467361879999999</v>
      </c>
      <c r="E94">
        <v>0.235985374</v>
      </c>
      <c r="F94">
        <v>4.8792900000000001E-4</v>
      </c>
      <c r="G94">
        <v>1.0918152E-2</v>
      </c>
    </row>
    <row r="95" spans="1:7" x14ac:dyDescent="0.2">
      <c r="A95" t="e">
        <v>#N/A</v>
      </c>
      <c r="B95" t="s">
        <v>2717</v>
      </c>
      <c r="C95" t="s">
        <v>1560</v>
      </c>
      <c r="D95">
        <v>-6.2467361119999998</v>
      </c>
      <c r="E95">
        <v>0.236342889</v>
      </c>
      <c r="F95">
        <v>4.8807899999999999E-4</v>
      </c>
      <c r="G95">
        <v>1.0918152E-2</v>
      </c>
    </row>
    <row r="96" spans="1:7" x14ac:dyDescent="0.2">
      <c r="A96" t="e">
        <v>#N/A</v>
      </c>
      <c r="B96" t="e">
        <v>#N/A</v>
      </c>
      <c r="C96" t="s">
        <v>1600</v>
      </c>
      <c r="D96">
        <v>-6.1701478679999999</v>
      </c>
      <c r="E96">
        <v>0.180557884</v>
      </c>
      <c r="F96">
        <v>7.9344400000000003E-4</v>
      </c>
      <c r="G96">
        <v>1.6006244999999999E-2</v>
      </c>
    </row>
    <row r="97" spans="1:7" x14ac:dyDescent="0.2">
      <c r="A97" t="e">
        <v>#N/A</v>
      </c>
      <c r="B97" t="s">
        <v>3035</v>
      </c>
      <c r="C97" t="s">
        <v>1566</v>
      </c>
      <c r="D97">
        <v>-6.1679413649999999</v>
      </c>
      <c r="E97">
        <v>0.18010126500000001</v>
      </c>
      <c r="F97">
        <v>5.3938100000000002E-4</v>
      </c>
      <c r="G97">
        <v>1.1806389E-2</v>
      </c>
    </row>
    <row r="98" spans="1:7" x14ac:dyDescent="0.2">
      <c r="A98" t="s">
        <v>2354</v>
      </c>
      <c r="B98" t="s">
        <v>2355</v>
      </c>
      <c r="C98" t="s">
        <v>856</v>
      </c>
      <c r="D98">
        <v>-6.1679411130000004</v>
      </c>
      <c r="E98">
        <v>0.179744497</v>
      </c>
      <c r="F98">
        <v>5.3786399999999999E-4</v>
      </c>
      <c r="G98">
        <v>1.1784205000000001E-2</v>
      </c>
    </row>
    <row r="99" spans="1:7" x14ac:dyDescent="0.2">
      <c r="A99" t="e">
        <v>#N/A</v>
      </c>
      <c r="B99" t="s">
        <v>3034</v>
      </c>
      <c r="C99" t="s">
        <v>1565</v>
      </c>
      <c r="D99">
        <v>-6.1679409590000001</v>
      </c>
      <c r="E99">
        <v>0.18010126500000001</v>
      </c>
      <c r="F99">
        <v>5.3693700000000003E-4</v>
      </c>
      <c r="G99">
        <v>1.1781265000000001E-2</v>
      </c>
    </row>
    <row r="100" spans="1:7" x14ac:dyDescent="0.2">
      <c r="A100" t="e">
        <v>#N/A</v>
      </c>
      <c r="B100" t="s">
        <v>1840</v>
      </c>
      <c r="C100" t="s">
        <v>1564</v>
      </c>
      <c r="D100">
        <v>-6.1669125930000002</v>
      </c>
      <c r="E100">
        <v>0.17969459600000001</v>
      </c>
      <c r="F100">
        <v>5.2884099999999995E-4</v>
      </c>
      <c r="G100">
        <v>1.1652206E-2</v>
      </c>
    </row>
    <row r="101" spans="1:7" x14ac:dyDescent="0.2">
      <c r="A101" t="e">
        <v>#N/A</v>
      </c>
      <c r="B101" t="e">
        <v>#N/A</v>
      </c>
      <c r="C101" t="s">
        <v>1092</v>
      </c>
      <c r="D101">
        <v>-6.1658589460000002</v>
      </c>
      <c r="E101">
        <v>0.179497715</v>
      </c>
      <c r="F101">
        <v>5.9777699999999997E-4</v>
      </c>
      <c r="G101">
        <v>1.2868134999999999E-2</v>
      </c>
    </row>
    <row r="102" spans="1:7" x14ac:dyDescent="0.2">
      <c r="A102" t="e">
        <v>#N/A</v>
      </c>
      <c r="B102" t="e">
        <v>#N/A</v>
      </c>
      <c r="C102" t="s">
        <v>1590</v>
      </c>
      <c r="D102">
        <v>-6.1647296660000004</v>
      </c>
      <c r="E102">
        <v>0.178887395</v>
      </c>
      <c r="F102">
        <v>7.5517100000000001E-4</v>
      </c>
      <c r="G102">
        <v>1.5474073E-2</v>
      </c>
    </row>
    <row r="103" spans="1:7" x14ac:dyDescent="0.2">
      <c r="A103" t="e">
        <v>#N/A</v>
      </c>
      <c r="B103" t="s">
        <v>2249</v>
      </c>
      <c r="C103" t="s">
        <v>1613</v>
      </c>
      <c r="D103">
        <v>-6.0834594739999996</v>
      </c>
      <c r="E103">
        <v>0.121151971</v>
      </c>
      <c r="F103">
        <v>9.9154100000000008E-4</v>
      </c>
      <c r="G103">
        <v>1.8880386999999998E-2</v>
      </c>
    </row>
    <row r="104" spans="1:7" x14ac:dyDescent="0.2">
      <c r="A104" t="e">
        <v>#N/A</v>
      </c>
      <c r="B104" t="s">
        <v>2143</v>
      </c>
      <c r="C104" t="s">
        <v>1586</v>
      </c>
      <c r="D104">
        <v>-6.0812158250000001</v>
      </c>
      <c r="E104">
        <v>0.12033303200000001</v>
      </c>
      <c r="F104">
        <v>7.4902400000000004E-4</v>
      </c>
      <c r="G104">
        <v>1.5415544E-2</v>
      </c>
    </row>
    <row r="105" spans="1:7" x14ac:dyDescent="0.2">
      <c r="A105" t="e">
        <v>#N/A</v>
      </c>
      <c r="B105" t="s">
        <v>1837</v>
      </c>
      <c r="C105" t="s">
        <v>1599</v>
      </c>
      <c r="D105">
        <v>-6.0801350650000003</v>
      </c>
      <c r="E105">
        <v>0.11991465799999999</v>
      </c>
      <c r="F105">
        <v>7.90254E-4</v>
      </c>
      <c r="G105">
        <v>1.5969397999999999E-2</v>
      </c>
    </row>
    <row r="106" spans="1:7" x14ac:dyDescent="0.2">
      <c r="A106" t="e">
        <v>#N/A</v>
      </c>
      <c r="B106" t="s">
        <v>3058</v>
      </c>
      <c r="C106" t="s">
        <v>1609</v>
      </c>
      <c r="D106">
        <v>-6.0789925690000004</v>
      </c>
      <c r="E106">
        <v>0.119508265</v>
      </c>
      <c r="F106">
        <v>9.4967300000000005E-4</v>
      </c>
      <c r="G106">
        <v>1.8280903000000001E-2</v>
      </c>
    </row>
    <row r="107" spans="1:7" x14ac:dyDescent="0.2">
      <c r="A107" t="s">
        <v>3064</v>
      </c>
      <c r="B107" t="s">
        <v>2881</v>
      </c>
      <c r="C107" t="s">
        <v>1619</v>
      </c>
      <c r="D107">
        <v>-5.9900857959999998</v>
      </c>
      <c r="E107">
        <v>5.8070032000000001E-2</v>
      </c>
      <c r="F107">
        <v>1.072651E-3</v>
      </c>
      <c r="G107">
        <v>2.0146394000000001E-2</v>
      </c>
    </row>
    <row r="108" spans="1:7" x14ac:dyDescent="0.2">
      <c r="A108" t="e">
        <v>#N/A</v>
      </c>
      <c r="B108" t="s">
        <v>3063</v>
      </c>
      <c r="C108" t="s">
        <v>1618</v>
      </c>
      <c r="D108">
        <v>-5.9900857140000001</v>
      </c>
      <c r="E108">
        <v>5.8443754000000001E-2</v>
      </c>
      <c r="F108">
        <v>1.0719060000000001E-3</v>
      </c>
      <c r="G108">
        <v>2.0146394000000001E-2</v>
      </c>
    </row>
    <row r="109" spans="1:7" x14ac:dyDescent="0.2">
      <c r="A109" t="e">
        <v>#N/A</v>
      </c>
      <c r="B109" t="e">
        <v>#N/A</v>
      </c>
      <c r="C109" t="s">
        <v>1617</v>
      </c>
      <c r="D109">
        <v>-5.9900856019999997</v>
      </c>
      <c r="E109">
        <v>5.8443754000000001E-2</v>
      </c>
      <c r="F109">
        <v>1.0708849999999999E-3</v>
      </c>
      <c r="G109">
        <v>2.0145534E-2</v>
      </c>
    </row>
    <row r="110" spans="1:7" x14ac:dyDescent="0.2">
      <c r="A110" t="e">
        <v>#N/A</v>
      </c>
      <c r="B110" t="e">
        <v>#N/A</v>
      </c>
      <c r="C110" t="s">
        <v>1648</v>
      </c>
      <c r="D110">
        <v>-5.89280618</v>
      </c>
      <c r="E110">
        <v>-6.5702649999999996E-3</v>
      </c>
      <c r="F110">
        <v>1.6766769999999999E-3</v>
      </c>
      <c r="G110">
        <v>2.8663834999999999E-2</v>
      </c>
    </row>
    <row r="111" spans="1:7" x14ac:dyDescent="0.2">
      <c r="A111" t="e">
        <v>#N/A</v>
      </c>
      <c r="B111" t="s">
        <v>1894</v>
      </c>
      <c r="C111" t="s">
        <v>1348</v>
      </c>
      <c r="D111">
        <v>-5.8243364240000002</v>
      </c>
      <c r="E111">
        <v>3.0566883360000001</v>
      </c>
      <c r="F111" s="5">
        <v>1.49E-7</v>
      </c>
      <c r="G111" s="5">
        <v>1.15E-5</v>
      </c>
    </row>
    <row r="112" spans="1:7" x14ac:dyDescent="0.2">
      <c r="A112" t="e">
        <v>#N/A</v>
      </c>
      <c r="B112" t="e">
        <v>#N/A</v>
      </c>
      <c r="C112" t="s">
        <v>1714</v>
      </c>
      <c r="D112">
        <v>-5.7871783260000003</v>
      </c>
      <c r="E112">
        <v>-7.4641484999999994E-2</v>
      </c>
      <c r="F112">
        <v>3.1776930000000001E-3</v>
      </c>
      <c r="G112">
        <v>4.6544555000000001E-2</v>
      </c>
    </row>
    <row r="113" spans="1:7" x14ac:dyDescent="0.2">
      <c r="A113" t="e">
        <v>#N/A</v>
      </c>
      <c r="B113" t="e">
        <v>#N/A</v>
      </c>
      <c r="C113" t="s">
        <v>1712</v>
      </c>
      <c r="D113">
        <v>-5.7859416770000003</v>
      </c>
      <c r="E113">
        <v>-7.4686839000000005E-2</v>
      </c>
      <c r="F113">
        <v>3.1571799999999999E-3</v>
      </c>
      <c r="G113">
        <v>4.6389156000000001E-2</v>
      </c>
    </row>
    <row r="114" spans="1:7" x14ac:dyDescent="0.2">
      <c r="A114" t="e">
        <v>#N/A</v>
      </c>
      <c r="B114" t="s">
        <v>2527</v>
      </c>
      <c r="C114" t="s">
        <v>1239</v>
      </c>
      <c r="D114">
        <v>-5.7007501229999997</v>
      </c>
      <c r="E114">
        <v>2.441879761</v>
      </c>
      <c r="F114" s="5">
        <v>3.0299999999999999E-10</v>
      </c>
      <c r="G114" s="5">
        <v>4.06E-8</v>
      </c>
    </row>
    <row r="115" spans="1:7" x14ac:dyDescent="0.2">
      <c r="A115" t="e">
        <v>#N/A</v>
      </c>
      <c r="B115" t="s">
        <v>2965</v>
      </c>
      <c r="C115" t="s">
        <v>1461</v>
      </c>
      <c r="D115">
        <v>-5.6092213080000004</v>
      </c>
      <c r="E115">
        <v>1.5913320950000001</v>
      </c>
      <c r="F115" s="5">
        <v>4.6600000000000001E-5</v>
      </c>
      <c r="G115">
        <v>1.6218739999999999E-3</v>
      </c>
    </row>
    <row r="116" spans="1:7" x14ac:dyDescent="0.2">
      <c r="A116" t="e">
        <v>#N/A</v>
      </c>
      <c r="B116" t="s">
        <v>2944</v>
      </c>
      <c r="C116" t="s">
        <v>1430</v>
      </c>
      <c r="D116">
        <v>-5.5240244839999999</v>
      </c>
      <c r="E116">
        <v>2.7914901360000002</v>
      </c>
      <c r="F116" s="5">
        <v>1.56E-5</v>
      </c>
      <c r="G116">
        <v>6.4640599999999998E-4</v>
      </c>
    </row>
    <row r="117" spans="1:7" x14ac:dyDescent="0.2">
      <c r="A117" t="s">
        <v>1911</v>
      </c>
      <c r="B117" t="s">
        <v>1912</v>
      </c>
      <c r="C117" t="s">
        <v>267</v>
      </c>
      <c r="D117">
        <v>-5.3652786749999999</v>
      </c>
      <c r="E117">
        <v>3.739857963</v>
      </c>
      <c r="F117" s="5">
        <v>1.5900000000000001E-7</v>
      </c>
      <c r="G117" s="5">
        <v>1.2099999999999999E-5</v>
      </c>
    </row>
    <row r="118" spans="1:7" x14ac:dyDescent="0.2">
      <c r="A118" t="s">
        <v>2170</v>
      </c>
      <c r="B118" t="s">
        <v>2171</v>
      </c>
      <c r="C118" t="s">
        <v>595</v>
      </c>
      <c r="D118">
        <v>-5.3217265649999996</v>
      </c>
      <c r="E118">
        <v>2.1017101380000001</v>
      </c>
      <c r="F118" s="5">
        <v>5.57E-6</v>
      </c>
      <c r="G118">
        <v>2.7673999999999998E-4</v>
      </c>
    </row>
    <row r="119" spans="1:7" x14ac:dyDescent="0.2">
      <c r="A119" t="s">
        <v>2207</v>
      </c>
      <c r="B119" t="s">
        <v>1820</v>
      </c>
      <c r="C119" t="s">
        <v>482</v>
      </c>
      <c r="D119">
        <v>-5.3069568440000001</v>
      </c>
      <c r="E119">
        <v>2.9558674589999998</v>
      </c>
      <c r="F119" s="5">
        <v>5.5900000000000002E-12</v>
      </c>
      <c r="G119" s="5">
        <v>1.02E-9</v>
      </c>
    </row>
    <row r="120" spans="1:7" x14ac:dyDescent="0.2">
      <c r="A120" t="e">
        <v>#N/A</v>
      </c>
      <c r="B120" t="e">
        <v>#N/A</v>
      </c>
      <c r="C120" t="s">
        <v>1499</v>
      </c>
      <c r="D120">
        <v>-5.2550684939999996</v>
      </c>
      <c r="E120">
        <v>1.28075403</v>
      </c>
      <c r="F120">
        <v>1.3936100000000001E-4</v>
      </c>
      <c r="G120">
        <v>4.0097830000000003E-3</v>
      </c>
    </row>
    <row r="121" spans="1:7" x14ac:dyDescent="0.2">
      <c r="A121" t="s">
        <v>2850</v>
      </c>
      <c r="B121" t="s">
        <v>1866</v>
      </c>
      <c r="C121" t="s">
        <v>1319</v>
      </c>
      <c r="D121">
        <v>-5.21411771</v>
      </c>
      <c r="E121">
        <v>2.857462672</v>
      </c>
      <c r="F121" s="5">
        <v>1.8700000000000001E-11</v>
      </c>
      <c r="G121" s="5">
        <v>3.1E-9</v>
      </c>
    </row>
    <row r="122" spans="1:7" x14ac:dyDescent="0.2">
      <c r="A122" t="e">
        <v>#N/A</v>
      </c>
      <c r="B122" t="e">
        <v>#N/A</v>
      </c>
      <c r="C122" t="s">
        <v>441</v>
      </c>
      <c r="D122">
        <v>-5.1994110779999998</v>
      </c>
      <c r="E122">
        <v>5.5257426299999999</v>
      </c>
      <c r="F122" s="5">
        <v>7.2299999999999997E-38</v>
      </c>
      <c r="G122" s="5">
        <v>2.1200000000000001E-34</v>
      </c>
    </row>
    <row r="123" spans="1:7" x14ac:dyDescent="0.2">
      <c r="A123" t="s">
        <v>2936</v>
      </c>
      <c r="B123" t="s">
        <v>2190</v>
      </c>
      <c r="C123" t="s">
        <v>1420</v>
      </c>
      <c r="D123">
        <v>-5.1898158849999998</v>
      </c>
      <c r="E123">
        <v>1.2209595200000001</v>
      </c>
      <c r="F123" s="5">
        <v>1.26E-5</v>
      </c>
      <c r="G123">
        <v>5.5058400000000001E-4</v>
      </c>
    </row>
    <row r="124" spans="1:7" x14ac:dyDescent="0.2">
      <c r="A124" t="s">
        <v>2026</v>
      </c>
      <c r="B124" t="s">
        <v>2027</v>
      </c>
      <c r="C124" t="s">
        <v>1448</v>
      </c>
      <c r="D124">
        <v>-5.1127727319999998</v>
      </c>
      <c r="E124">
        <v>1.1588521839999999</v>
      </c>
      <c r="F124" s="5">
        <v>2.72E-5</v>
      </c>
      <c r="G124">
        <v>1.021992E-3</v>
      </c>
    </row>
    <row r="125" spans="1:7" x14ac:dyDescent="0.2">
      <c r="A125" t="e">
        <v>#N/A</v>
      </c>
      <c r="B125" t="s">
        <v>1850</v>
      </c>
      <c r="C125" t="s">
        <v>438</v>
      </c>
      <c r="D125">
        <v>-5.0265726019999999</v>
      </c>
      <c r="E125">
        <v>5.89594548</v>
      </c>
      <c r="F125" s="5">
        <v>4.0400000000000001E-28</v>
      </c>
      <c r="G125" s="5">
        <v>4.2999999999999998E-25</v>
      </c>
    </row>
    <row r="126" spans="1:7" x14ac:dyDescent="0.2">
      <c r="A126" t="e">
        <v>#N/A</v>
      </c>
      <c r="B126" t="s">
        <v>1850</v>
      </c>
      <c r="C126" t="s">
        <v>439</v>
      </c>
      <c r="D126">
        <v>-4.9997088180000002</v>
      </c>
      <c r="E126">
        <v>6.039958436</v>
      </c>
      <c r="F126" s="5">
        <v>8.9099999999999999E-47</v>
      </c>
      <c r="G126" s="5">
        <v>4.1700000000000002E-43</v>
      </c>
    </row>
    <row r="127" spans="1:7" x14ac:dyDescent="0.2">
      <c r="A127" t="e">
        <v>#N/A</v>
      </c>
      <c r="B127" t="s">
        <v>2282</v>
      </c>
      <c r="C127" t="s">
        <v>1408</v>
      </c>
      <c r="D127">
        <v>-4.9348163720000002</v>
      </c>
      <c r="E127">
        <v>1.759405157</v>
      </c>
      <c r="F127" s="5">
        <v>7.7500000000000003E-6</v>
      </c>
      <c r="G127">
        <v>3.6889600000000001E-4</v>
      </c>
    </row>
    <row r="128" spans="1:7" x14ac:dyDescent="0.2">
      <c r="A128" t="s">
        <v>2890</v>
      </c>
      <c r="B128" t="s">
        <v>2891</v>
      </c>
      <c r="C128" t="s">
        <v>1367</v>
      </c>
      <c r="D128">
        <v>-4.9014811570000001</v>
      </c>
      <c r="E128">
        <v>1.7229055280000001</v>
      </c>
      <c r="F128" s="5">
        <v>6.6899999999999997E-7</v>
      </c>
      <c r="G128" s="5">
        <v>4.3999999999999999E-5</v>
      </c>
    </row>
    <row r="129" spans="1:7" x14ac:dyDescent="0.2">
      <c r="A129" t="s">
        <v>3029</v>
      </c>
      <c r="B129" t="s">
        <v>3027</v>
      </c>
      <c r="C129" t="s">
        <v>1557</v>
      </c>
      <c r="D129">
        <v>-4.8847477010000002</v>
      </c>
      <c r="E129">
        <v>0.97449779400000003</v>
      </c>
      <c r="F129">
        <v>4.6428099999999998E-4</v>
      </c>
      <c r="G129">
        <v>1.0475841E-2</v>
      </c>
    </row>
    <row r="130" spans="1:7" x14ac:dyDescent="0.2">
      <c r="A130" t="e">
        <v>#N/A</v>
      </c>
      <c r="B130" t="s">
        <v>2904</v>
      </c>
      <c r="C130" t="s">
        <v>1379</v>
      </c>
      <c r="D130">
        <v>-4.8558978509999999</v>
      </c>
      <c r="E130">
        <v>1.679737974</v>
      </c>
      <c r="F130" s="5">
        <v>1.5E-6</v>
      </c>
      <c r="G130" s="5">
        <v>8.9900000000000003E-5</v>
      </c>
    </row>
    <row r="131" spans="1:7" x14ac:dyDescent="0.2">
      <c r="A131" t="s">
        <v>1865</v>
      </c>
      <c r="B131" t="s">
        <v>1866</v>
      </c>
      <c r="C131" t="s">
        <v>517</v>
      </c>
      <c r="D131">
        <v>-4.8117213210000003</v>
      </c>
      <c r="E131">
        <v>3.2233454899999998</v>
      </c>
      <c r="F131" s="5">
        <v>2.6399999999999999E-13</v>
      </c>
      <c r="G131" s="5">
        <v>6.0699999999999995E-11</v>
      </c>
    </row>
    <row r="132" spans="1:7" x14ac:dyDescent="0.2">
      <c r="A132" t="e">
        <v>#N/A</v>
      </c>
      <c r="B132" t="s">
        <v>1754</v>
      </c>
      <c r="C132" t="s">
        <v>690</v>
      </c>
      <c r="D132">
        <v>-4.7482967040000004</v>
      </c>
      <c r="E132">
        <v>0.86306269800000002</v>
      </c>
      <c r="F132">
        <v>1.10893E-4</v>
      </c>
      <c r="G132">
        <v>3.3001559999999998E-3</v>
      </c>
    </row>
    <row r="133" spans="1:7" x14ac:dyDescent="0.2">
      <c r="A133" t="s">
        <v>2777</v>
      </c>
      <c r="B133" t="s">
        <v>2778</v>
      </c>
      <c r="C133" t="s">
        <v>774</v>
      </c>
      <c r="D133">
        <v>-4.7226825540000004</v>
      </c>
      <c r="E133">
        <v>2.9476208530000001</v>
      </c>
      <c r="F133" s="5">
        <v>3.13E-10</v>
      </c>
      <c r="G133" s="5">
        <v>4.1500000000000001E-8</v>
      </c>
    </row>
    <row r="134" spans="1:7" x14ac:dyDescent="0.2">
      <c r="A134" t="e">
        <v>#N/A</v>
      </c>
      <c r="B134" t="e">
        <v>#N/A</v>
      </c>
      <c r="C134" t="s">
        <v>1511</v>
      </c>
      <c r="D134">
        <v>-4.702601016</v>
      </c>
      <c r="E134">
        <v>0.82998209700000003</v>
      </c>
      <c r="F134">
        <v>1.73058E-4</v>
      </c>
      <c r="G134">
        <v>4.7628599999999998E-3</v>
      </c>
    </row>
    <row r="135" spans="1:7" x14ac:dyDescent="0.2">
      <c r="A135" t="e">
        <v>#N/A</v>
      </c>
      <c r="B135" t="s">
        <v>2171</v>
      </c>
      <c r="C135" t="s">
        <v>751</v>
      </c>
      <c r="D135">
        <v>-4.7020127709999997</v>
      </c>
      <c r="E135">
        <v>0.82964227000000001</v>
      </c>
      <c r="F135">
        <v>1.3086099999999999E-4</v>
      </c>
      <c r="G135">
        <v>3.807324E-3</v>
      </c>
    </row>
    <row r="136" spans="1:7" x14ac:dyDescent="0.2">
      <c r="A136" t="e">
        <v>#N/A</v>
      </c>
      <c r="B136" t="s">
        <v>2155</v>
      </c>
      <c r="C136" t="s">
        <v>524</v>
      </c>
      <c r="D136">
        <v>-4.6804043860000002</v>
      </c>
      <c r="E136">
        <v>1.5275729280000001</v>
      </c>
      <c r="F136" s="5">
        <v>4.6999999999999999E-6</v>
      </c>
      <c r="G136">
        <v>2.3976100000000001E-4</v>
      </c>
    </row>
    <row r="137" spans="1:7" x14ac:dyDescent="0.2">
      <c r="A137" t="e">
        <v>#N/A</v>
      </c>
      <c r="B137" t="s">
        <v>1850</v>
      </c>
      <c r="C137" t="s">
        <v>443</v>
      </c>
      <c r="D137">
        <v>-4.6582575129999997</v>
      </c>
      <c r="E137">
        <v>5.3270197039999996</v>
      </c>
      <c r="F137" s="5">
        <v>1.3000000000000001E-38</v>
      </c>
      <c r="G137" s="5">
        <v>4.36E-35</v>
      </c>
    </row>
    <row r="138" spans="1:7" x14ac:dyDescent="0.2">
      <c r="A138" t="s">
        <v>1873</v>
      </c>
      <c r="B138" t="s">
        <v>1874</v>
      </c>
      <c r="C138" t="s">
        <v>43</v>
      </c>
      <c r="D138">
        <v>-4.600956783</v>
      </c>
      <c r="E138">
        <v>3.202261816</v>
      </c>
      <c r="F138" s="5">
        <v>1.9699999999999999E-10</v>
      </c>
      <c r="G138" s="5">
        <v>2.7199999999999999E-8</v>
      </c>
    </row>
    <row r="139" spans="1:7" x14ac:dyDescent="0.2">
      <c r="A139" t="e">
        <v>#N/A</v>
      </c>
      <c r="B139" t="s">
        <v>1850</v>
      </c>
      <c r="C139" t="s">
        <v>445</v>
      </c>
      <c r="D139">
        <v>-4.5814863380000004</v>
      </c>
      <c r="E139">
        <v>3.8503451649999998</v>
      </c>
      <c r="F139" s="5">
        <v>3.5200000000000001E-13</v>
      </c>
      <c r="G139" s="5">
        <v>7.7700000000000001E-11</v>
      </c>
    </row>
    <row r="140" spans="1:7" x14ac:dyDescent="0.2">
      <c r="A140" t="s">
        <v>2558</v>
      </c>
      <c r="B140" t="s">
        <v>2559</v>
      </c>
      <c r="C140" t="s">
        <v>1029</v>
      </c>
      <c r="D140">
        <v>-4.580717076</v>
      </c>
      <c r="E140">
        <v>3.4859105850000001</v>
      </c>
      <c r="F140" s="5">
        <v>8.2399999999999995E-11</v>
      </c>
      <c r="G140" s="5">
        <v>1.2299999999999999E-8</v>
      </c>
    </row>
    <row r="141" spans="1:7" x14ac:dyDescent="0.2">
      <c r="A141" t="e">
        <v>#N/A</v>
      </c>
      <c r="B141" t="s">
        <v>2110</v>
      </c>
      <c r="C141" t="s">
        <v>1433</v>
      </c>
      <c r="D141">
        <v>-4.5602383099999999</v>
      </c>
      <c r="E141">
        <v>1.433299967</v>
      </c>
      <c r="F141" s="5">
        <v>1.5800000000000001E-5</v>
      </c>
      <c r="G141">
        <v>6.5083600000000001E-4</v>
      </c>
    </row>
    <row r="142" spans="1:7" x14ac:dyDescent="0.2">
      <c r="A142" t="e">
        <v>#N/A</v>
      </c>
      <c r="B142" t="s">
        <v>3018</v>
      </c>
      <c r="C142" t="s">
        <v>1546</v>
      </c>
      <c r="D142">
        <v>-4.5447260519999997</v>
      </c>
      <c r="E142">
        <v>0.70927645699999997</v>
      </c>
      <c r="F142">
        <v>3.7526500000000001E-4</v>
      </c>
      <c r="G142">
        <v>8.8688929999999992E-3</v>
      </c>
    </row>
    <row r="143" spans="1:7" x14ac:dyDescent="0.2">
      <c r="A143" t="s">
        <v>1873</v>
      </c>
      <c r="B143" t="s">
        <v>2618</v>
      </c>
      <c r="C143" t="s">
        <v>1076</v>
      </c>
      <c r="D143">
        <v>-4.5322077490000003</v>
      </c>
      <c r="E143">
        <v>1.4095845250000001</v>
      </c>
      <c r="F143" s="5">
        <v>5.3999999999999998E-5</v>
      </c>
      <c r="G143">
        <v>1.8381269999999999E-3</v>
      </c>
    </row>
    <row r="144" spans="1:7" x14ac:dyDescent="0.2">
      <c r="A144" t="e">
        <v>#N/A</v>
      </c>
      <c r="B144" t="e">
        <v>#N/A</v>
      </c>
      <c r="C144" t="s">
        <v>658</v>
      </c>
      <c r="D144">
        <v>-4.5122615740000001</v>
      </c>
      <c r="E144">
        <v>1.860257217</v>
      </c>
      <c r="F144" s="5">
        <v>8.0499999999999992E-6</v>
      </c>
      <c r="G144">
        <v>3.7988399999999998E-4</v>
      </c>
    </row>
    <row r="145" spans="1:7" x14ac:dyDescent="0.2">
      <c r="A145" t="e">
        <v>#N/A</v>
      </c>
      <c r="B145" t="s">
        <v>2931</v>
      </c>
      <c r="C145" t="s">
        <v>1416</v>
      </c>
      <c r="D145">
        <v>-4.4413284900000001</v>
      </c>
      <c r="E145">
        <v>1.329578022</v>
      </c>
      <c r="F145" s="5">
        <v>1.24E-5</v>
      </c>
      <c r="G145">
        <v>5.4603699999999998E-4</v>
      </c>
    </row>
    <row r="146" spans="1:7" x14ac:dyDescent="0.2">
      <c r="A146" t="s">
        <v>1884</v>
      </c>
      <c r="B146" t="s">
        <v>1885</v>
      </c>
      <c r="C146" t="s">
        <v>405</v>
      </c>
      <c r="D146">
        <v>-4.4341477610000002</v>
      </c>
      <c r="E146">
        <v>3.6134934849999998</v>
      </c>
      <c r="F146" s="5">
        <v>2.4499999999999998E-7</v>
      </c>
      <c r="G146" s="5">
        <v>1.7799999999999999E-5</v>
      </c>
    </row>
    <row r="147" spans="1:7" x14ac:dyDescent="0.2">
      <c r="A147" t="e">
        <v>#N/A</v>
      </c>
      <c r="B147" t="s">
        <v>1881</v>
      </c>
      <c r="C147" t="s">
        <v>37</v>
      </c>
      <c r="D147">
        <v>-4.4131810470000001</v>
      </c>
      <c r="E147">
        <v>5.0068781790000001</v>
      </c>
      <c r="F147" s="5">
        <v>5.4499999999999998E-17</v>
      </c>
      <c r="G147" s="5">
        <v>1.7999999999999999E-14</v>
      </c>
    </row>
    <row r="148" spans="1:7" x14ac:dyDescent="0.2">
      <c r="A148" t="e">
        <v>#N/A</v>
      </c>
      <c r="B148" t="s">
        <v>1896</v>
      </c>
      <c r="C148" t="s">
        <v>666</v>
      </c>
      <c r="D148">
        <v>-4.4007096670000001</v>
      </c>
      <c r="E148">
        <v>1.3011945</v>
      </c>
      <c r="F148" s="5">
        <v>2.8799999999999999E-5</v>
      </c>
      <c r="G148">
        <v>1.0787220000000001E-3</v>
      </c>
    </row>
    <row r="149" spans="1:7" x14ac:dyDescent="0.2">
      <c r="A149" t="e">
        <v>#N/A</v>
      </c>
      <c r="B149" t="s">
        <v>3027</v>
      </c>
      <c r="C149" t="s">
        <v>1555</v>
      </c>
      <c r="D149">
        <v>-4.3836244689999999</v>
      </c>
      <c r="E149">
        <v>0.58224110600000001</v>
      </c>
      <c r="F149">
        <v>4.4366799999999998E-4</v>
      </c>
      <c r="G149">
        <v>1.0117965E-2</v>
      </c>
    </row>
    <row r="150" spans="1:7" x14ac:dyDescent="0.2">
      <c r="A150" t="e">
        <v>#N/A</v>
      </c>
      <c r="B150" t="e">
        <v>#N/A</v>
      </c>
      <c r="C150" t="s">
        <v>1015</v>
      </c>
      <c r="D150">
        <v>-4.383624416</v>
      </c>
      <c r="E150">
        <v>0.58256570500000004</v>
      </c>
      <c r="F150">
        <v>4.4362600000000002E-4</v>
      </c>
      <c r="G150">
        <v>1.0117965E-2</v>
      </c>
    </row>
    <row r="151" spans="1:7" x14ac:dyDescent="0.2">
      <c r="A151" t="s">
        <v>3049</v>
      </c>
      <c r="B151" t="s">
        <v>3050</v>
      </c>
      <c r="C151" t="s">
        <v>1589</v>
      </c>
      <c r="D151">
        <v>-4.3832252670000003</v>
      </c>
      <c r="E151">
        <v>0.585199778</v>
      </c>
      <c r="F151">
        <v>7.5516299999999999E-4</v>
      </c>
      <c r="G151">
        <v>1.5474073E-2</v>
      </c>
    </row>
    <row r="152" spans="1:7" x14ac:dyDescent="0.2">
      <c r="A152" t="e">
        <v>#N/A</v>
      </c>
      <c r="B152" t="s">
        <v>1894</v>
      </c>
      <c r="C152" t="s">
        <v>15</v>
      </c>
      <c r="D152">
        <v>-4.3523153289999996</v>
      </c>
      <c r="E152">
        <v>3.644127943</v>
      </c>
      <c r="F152" s="5">
        <v>4.5900000000000001E-9</v>
      </c>
      <c r="G152" s="5">
        <v>4.9999999999999998E-7</v>
      </c>
    </row>
    <row r="153" spans="1:7" x14ac:dyDescent="0.2">
      <c r="A153" t="e">
        <v>#N/A</v>
      </c>
      <c r="B153" t="s">
        <v>2146</v>
      </c>
      <c r="C153" t="s">
        <v>884</v>
      </c>
      <c r="D153">
        <v>-4.3471705969999999</v>
      </c>
      <c r="E153">
        <v>1.246908551</v>
      </c>
      <c r="F153" s="5">
        <v>3.5099999999999999E-5</v>
      </c>
      <c r="G153">
        <v>1.2799669999999999E-3</v>
      </c>
    </row>
    <row r="154" spans="1:7" x14ac:dyDescent="0.2">
      <c r="A154" t="e">
        <v>#N/A</v>
      </c>
      <c r="B154" t="s">
        <v>3079</v>
      </c>
      <c r="C154" t="s">
        <v>1641</v>
      </c>
      <c r="D154">
        <v>-4.3303248019999998</v>
      </c>
      <c r="E154">
        <v>0.54004437100000002</v>
      </c>
      <c r="F154">
        <v>1.542238E-3</v>
      </c>
      <c r="G154">
        <v>2.6955782000000001E-2</v>
      </c>
    </row>
    <row r="155" spans="1:7" x14ac:dyDescent="0.2">
      <c r="A155" t="s">
        <v>1755</v>
      </c>
      <c r="B155" t="e">
        <v>#N/A</v>
      </c>
      <c r="C155" t="s">
        <v>1575</v>
      </c>
      <c r="D155">
        <v>-4.3266310150000002</v>
      </c>
      <c r="E155">
        <v>0.538933361</v>
      </c>
      <c r="F155">
        <v>6.1852299999999995E-4</v>
      </c>
      <c r="G155">
        <v>1.3253816999999999E-2</v>
      </c>
    </row>
    <row r="156" spans="1:7" x14ac:dyDescent="0.2">
      <c r="A156" t="e">
        <v>#N/A</v>
      </c>
      <c r="B156" t="s">
        <v>2121</v>
      </c>
      <c r="C156" t="s">
        <v>32</v>
      </c>
      <c r="D156">
        <v>-4.3106596259999996</v>
      </c>
      <c r="E156">
        <v>2.564975499</v>
      </c>
      <c r="F156" s="5">
        <v>4.6E-6</v>
      </c>
      <c r="G156">
        <v>2.3594299999999999E-4</v>
      </c>
    </row>
    <row r="157" spans="1:7" x14ac:dyDescent="0.2">
      <c r="A157" t="s">
        <v>1903</v>
      </c>
      <c r="B157" t="s">
        <v>1904</v>
      </c>
      <c r="C157" t="s">
        <v>40</v>
      </c>
      <c r="D157">
        <v>-4.2918243800000004</v>
      </c>
      <c r="E157">
        <v>6.2723138489999997</v>
      </c>
      <c r="F157" s="5">
        <v>2.5700000000000002E-12</v>
      </c>
      <c r="G157" s="5">
        <v>4.9399999999999995E-10</v>
      </c>
    </row>
    <row r="158" spans="1:7" x14ac:dyDescent="0.2">
      <c r="A158" t="e">
        <v>#N/A</v>
      </c>
      <c r="B158" t="e">
        <v>#N/A</v>
      </c>
      <c r="C158" t="s">
        <v>1626</v>
      </c>
      <c r="D158">
        <v>-4.2591450630000001</v>
      </c>
      <c r="E158">
        <v>0.49423852299999999</v>
      </c>
      <c r="F158">
        <v>1.325871E-3</v>
      </c>
      <c r="G158">
        <v>2.4072273000000002E-2</v>
      </c>
    </row>
    <row r="159" spans="1:7" x14ac:dyDescent="0.2">
      <c r="A159" t="s">
        <v>3069</v>
      </c>
      <c r="B159" t="s">
        <v>2825</v>
      </c>
      <c r="C159" t="s">
        <v>1627</v>
      </c>
      <c r="D159">
        <v>-4.2591445280000002</v>
      </c>
      <c r="E159">
        <v>0.49423219600000001</v>
      </c>
      <c r="F159">
        <v>1.327097E-3</v>
      </c>
      <c r="G159">
        <v>2.4075872000000002E-2</v>
      </c>
    </row>
    <row r="160" spans="1:7" x14ac:dyDescent="0.2">
      <c r="A160" t="s">
        <v>2895</v>
      </c>
      <c r="B160" t="s">
        <v>2896</v>
      </c>
      <c r="C160" t="s">
        <v>1371</v>
      </c>
      <c r="D160">
        <v>-4.2484415850000001</v>
      </c>
      <c r="E160">
        <v>3.5672041380000001</v>
      </c>
      <c r="F160" s="5">
        <v>9.1699999999999997E-7</v>
      </c>
      <c r="G160" s="5">
        <v>5.8699999999999997E-5</v>
      </c>
    </row>
    <row r="161" spans="1:7" x14ac:dyDescent="0.2">
      <c r="A161" t="s">
        <v>1903</v>
      </c>
      <c r="B161" t="s">
        <v>1894</v>
      </c>
      <c r="C161" t="s">
        <v>1467</v>
      </c>
      <c r="D161">
        <v>-4.2337375699999997</v>
      </c>
      <c r="E161">
        <v>2.482976115</v>
      </c>
      <c r="F161" s="5">
        <v>5.9500000000000003E-5</v>
      </c>
      <c r="G161">
        <v>1.9869229999999998E-3</v>
      </c>
    </row>
    <row r="162" spans="1:7" x14ac:dyDescent="0.2">
      <c r="A162" t="e">
        <v>#N/A</v>
      </c>
      <c r="B162" t="s">
        <v>2133</v>
      </c>
      <c r="C162" t="s">
        <v>1365</v>
      </c>
      <c r="D162">
        <v>-4.199641508</v>
      </c>
      <c r="E162">
        <v>2.4687404449999999</v>
      </c>
      <c r="F162" s="5">
        <v>5.9200000000000001E-7</v>
      </c>
      <c r="G162" s="5">
        <v>3.9499999999999998E-5</v>
      </c>
    </row>
    <row r="163" spans="1:7" x14ac:dyDescent="0.2">
      <c r="A163" t="s">
        <v>1941</v>
      </c>
      <c r="B163" t="s">
        <v>1942</v>
      </c>
      <c r="C163" t="s">
        <v>670</v>
      </c>
      <c r="D163">
        <v>-4.1961604499999998</v>
      </c>
      <c r="E163">
        <v>2.6605022100000002</v>
      </c>
      <c r="F163" s="5">
        <v>6.2400000000000003E-8</v>
      </c>
      <c r="G163" s="5">
        <v>5.2900000000000002E-6</v>
      </c>
    </row>
    <row r="164" spans="1:7" x14ac:dyDescent="0.2">
      <c r="A164" t="s">
        <v>3059</v>
      </c>
      <c r="B164" t="s">
        <v>3060</v>
      </c>
      <c r="C164" t="s">
        <v>1610</v>
      </c>
      <c r="D164">
        <v>-4.1959901549999996</v>
      </c>
      <c r="E164">
        <v>0.44480716999999997</v>
      </c>
      <c r="F164">
        <v>9.7228199999999999E-4</v>
      </c>
      <c r="G164">
        <v>1.8636544000000001E-2</v>
      </c>
    </row>
    <row r="165" spans="1:7" x14ac:dyDescent="0.2">
      <c r="A165" t="s">
        <v>1788</v>
      </c>
      <c r="B165" t="s">
        <v>1789</v>
      </c>
      <c r="C165" t="s">
        <v>325</v>
      </c>
      <c r="D165">
        <v>-4.1950034430000001</v>
      </c>
      <c r="E165">
        <v>0.44442715500000002</v>
      </c>
      <c r="F165">
        <v>8.7041600000000005E-4</v>
      </c>
      <c r="G165">
        <v>1.7174405E-2</v>
      </c>
    </row>
    <row r="166" spans="1:7" x14ac:dyDescent="0.2">
      <c r="A166" t="e">
        <v>#N/A</v>
      </c>
      <c r="B166" t="s">
        <v>2183</v>
      </c>
      <c r="C166" t="s">
        <v>667</v>
      </c>
      <c r="D166">
        <v>-4.1596351800000004</v>
      </c>
      <c r="E166">
        <v>1.099418003</v>
      </c>
      <c r="F166" s="5">
        <v>6.0800000000000001E-5</v>
      </c>
      <c r="G166">
        <v>2.0126860000000001E-3</v>
      </c>
    </row>
    <row r="167" spans="1:7" x14ac:dyDescent="0.2">
      <c r="A167" t="e">
        <v>#N/A</v>
      </c>
      <c r="B167" t="e">
        <v>#N/A</v>
      </c>
      <c r="C167" t="s">
        <v>335</v>
      </c>
      <c r="D167">
        <v>-4.1320948470000003</v>
      </c>
      <c r="E167">
        <v>6.5157171949999997</v>
      </c>
      <c r="F167" s="5">
        <v>5.81E-51</v>
      </c>
      <c r="G167" s="5">
        <v>4.5399999999999999E-47</v>
      </c>
    </row>
    <row r="168" spans="1:7" x14ac:dyDescent="0.2">
      <c r="A168" t="e">
        <v>#N/A</v>
      </c>
      <c r="B168" t="e">
        <v>#N/A</v>
      </c>
      <c r="C168" t="s">
        <v>1632</v>
      </c>
      <c r="D168">
        <v>-4.1217880689999999</v>
      </c>
      <c r="E168">
        <v>0.396097327</v>
      </c>
      <c r="F168">
        <v>1.420494E-3</v>
      </c>
      <c r="G168">
        <v>2.5319169999999998E-2</v>
      </c>
    </row>
    <row r="169" spans="1:7" x14ac:dyDescent="0.2">
      <c r="A169" t="e">
        <v>#N/A</v>
      </c>
      <c r="B169" t="e">
        <v>#N/A</v>
      </c>
      <c r="C169" t="s">
        <v>483</v>
      </c>
      <c r="D169">
        <v>-4.1092657309999998</v>
      </c>
      <c r="E169">
        <v>3.3055333920000001</v>
      </c>
      <c r="F169" s="5">
        <v>1.4900000000000002E-11</v>
      </c>
      <c r="G169" s="5">
        <v>2.52E-9</v>
      </c>
    </row>
    <row r="170" spans="1:7" x14ac:dyDescent="0.2">
      <c r="A170" t="e">
        <v>#N/A</v>
      </c>
      <c r="B170" t="s">
        <v>2192</v>
      </c>
      <c r="C170" t="s">
        <v>668</v>
      </c>
      <c r="D170">
        <v>-4.0679800339999996</v>
      </c>
      <c r="E170">
        <v>2.111851852</v>
      </c>
      <c r="F170" s="5">
        <v>2.57E-6</v>
      </c>
      <c r="G170">
        <v>1.4245600000000001E-4</v>
      </c>
    </row>
    <row r="171" spans="1:7" x14ac:dyDescent="0.2">
      <c r="A171" t="e">
        <v>#N/A</v>
      </c>
      <c r="B171" t="s">
        <v>2174</v>
      </c>
      <c r="C171" t="s">
        <v>628</v>
      </c>
      <c r="D171">
        <v>-4.0654953279999999</v>
      </c>
      <c r="E171">
        <v>2.8860578619999999</v>
      </c>
      <c r="F171" s="5">
        <v>2.6799999999999998E-8</v>
      </c>
      <c r="G171" s="5">
        <v>2.4399999999999999E-6</v>
      </c>
    </row>
    <row r="172" spans="1:7" x14ac:dyDescent="0.2">
      <c r="A172" t="e">
        <v>#N/A</v>
      </c>
      <c r="B172" t="e">
        <v>#N/A</v>
      </c>
      <c r="C172" t="s">
        <v>1647</v>
      </c>
      <c r="D172">
        <v>-4.0524458670000003</v>
      </c>
      <c r="E172">
        <v>0.34345455499999999</v>
      </c>
      <c r="F172">
        <v>1.650196E-3</v>
      </c>
      <c r="G172">
        <v>2.8335223E-2</v>
      </c>
    </row>
    <row r="173" spans="1:7" x14ac:dyDescent="0.2">
      <c r="A173" t="e">
        <v>#N/A</v>
      </c>
      <c r="B173" t="s">
        <v>2748</v>
      </c>
      <c r="C173" t="s">
        <v>1209</v>
      </c>
      <c r="D173">
        <v>-4.0497716419999996</v>
      </c>
      <c r="E173">
        <v>0.34248509599999999</v>
      </c>
      <c r="F173">
        <v>2.1719590000000002E-3</v>
      </c>
      <c r="G173">
        <v>3.5252573000000002E-2</v>
      </c>
    </row>
    <row r="174" spans="1:7" x14ac:dyDescent="0.2">
      <c r="A174" t="e">
        <v>#N/A</v>
      </c>
      <c r="B174" t="s">
        <v>2825</v>
      </c>
      <c r="C174" t="s">
        <v>1472</v>
      </c>
      <c r="D174">
        <v>-4.0456941080000002</v>
      </c>
      <c r="E174">
        <v>2.315896033</v>
      </c>
      <c r="F174" s="5">
        <v>6.6099999999999994E-5</v>
      </c>
      <c r="G174">
        <v>2.1453290000000001E-3</v>
      </c>
    </row>
    <row r="175" spans="1:7" x14ac:dyDescent="0.2">
      <c r="A175" t="e">
        <v>#N/A</v>
      </c>
      <c r="B175" t="e">
        <v>#N/A</v>
      </c>
      <c r="C175" t="s">
        <v>523</v>
      </c>
      <c r="D175">
        <v>-4.0300860680000001</v>
      </c>
      <c r="E175">
        <v>1.0017408139999999</v>
      </c>
      <c r="F175">
        <v>2.7127899999999998E-4</v>
      </c>
      <c r="G175">
        <v>6.8280329999999998E-3</v>
      </c>
    </row>
    <row r="176" spans="1:7" x14ac:dyDescent="0.2">
      <c r="A176" t="s">
        <v>2158</v>
      </c>
      <c r="B176" t="s">
        <v>2159</v>
      </c>
      <c r="C176" t="s">
        <v>496</v>
      </c>
      <c r="D176">
        <v>-4.0202672699999997</v>
      </c>
      <c r="E176">
        <v>2.075579689</v>
      </c>
      <c r="F176" s="5">
        <v>7.0199999999999997E-6</v>
      </c>
      <c r="G176">
        <v>3.3963299999999999E-4</v>
      </c>
    </row>
    <row r="177" spans="1:7" x14ac:dyDescent="0.2">
      <c r="A177" t="e">
        <v>#N/A</v>
      </c>
      <c r="B177" t="e">
        <v>#N/A</v>
      </c>
      <c r="C177" t="s">
        <v>869</v>
      </c>
      <c r="D177">
        <v>-4.0093525100000003</v>
      </c>
      <c r="E177">
        <v>1.7801909499999999</v>
      </c>
      <c r="F177" s="5">
        <v>4.7899999999999999E-6</v>
      </c>
      <c r="G177">
        <v>2.4315200000000001E-4</v>
      </c>
    </row>
    <row r="178" spans="1:7" x14ac:dyDescent="0.2">
      <c r="A178" t="e">
        <v>#N/A</v>
      </c>
      <c r="B178" t="s">
        <v>2167</v>
      </c>
      <c r="C178" t="s">
        <v>446</v>
      </c>
      <c r="D178">
        <v>-3.9949014219999999</v>
      </c>
      <c r="E178">
        <v>5.2927281930000003</v>
      </c>
      <c r="F178" s="5">
        <v>6.5199999999999999E-25</v>
      </c>
      <c r="G178" s="5">
        <v>4.77E-22</v>
      </c>
    </row>
    <row r="179" spans="1:7" x14ac:dyDescent="0.2">
      <c r="A179" t="e">
        <v>#N/A</v>
      </c>
      <c r="B179" t="s">
        <v>2858</v>
      </c>
      <c r="C179" t="s">
        <v>1536</v>
      </c>
      <c r="D179">
        <v>-3.9877029020000001</v>
      </c>
      <c r="E179">
        <v>0.96828464199999997</v>
      </c>
      <c r="F179">
        <v>2.91945E-4</v>
      </c>
      <c r="G179">
        <v>7.2203179999999999E-3</v>
      </c>
    </row>
    <row r="180" spans="1:7" x14ac:dyDescent="0.2">
      <c r="A180" t="e">
        <v>#N/A</v>
      </c>
      <c r="B180" t="s">
        <v>3095</v>
      </c>
      <c r="C180" t="s">
        <v>1675</v>
      </c>
      <c r="D180">
        <v>-3.9749872549999998</v>
      </c>
      <c r="E180">
        <v>0.29014193300000002</v>
      </c>
      <c r="F180">
        <v>2.2263740000000001E-3</v>
      </c>
      <c r="G180">
        <v>3.5862388000000002E-2</v>
      </c>
    </row>
    <row r="181" spans="1:7" x14ac:dyDescent="0.2">
      <c r="A181" t="e">
        <v>#N/A</v>
      </c>
      <c r="B181" t="e">
        <v>#N/A</v>
      </c>
      <c r="C181" t="s">
        <v>1682</v>
      </c>
      <c r="D181">
        <v>-3.9740408569999999</v>
      </c>
      <c r="E181">
        <v>0.28974646399999998</v>
      </c>
      <c r="F181">
        <v>2.332027E-3</v>
      </c>
      <c r="G181">
        <v>3.7104902000000002E-2</v>
      </c>
    </row>
    <row r="182" spans="1:7" x14ac:dyDescent="0.2">
      <c r="A182" t="s">
        <v>2033</v>
      </c>
      <c r="B182" t="s">
        <v>2034</v>
      </c>
      <c r="C182" t="s">
        <v>191</v>
      </c>
      <c r="D182">
        <v>-3.9684751770000002</v>
      </c>
      <c r="E182">
        <v>4.1065821140000001</v>
      </c>
      <c r="F182" s="5">
        <v>5.8199999999999998E-5</v>
      </c>
      <c r="G182">
        <v>1.9605320000000001E-3</v>
      </c>
    </row>
    <row r="183" spans="1:7" x14ac:dyDescent="0.2">
      <c r="A183" t="e">
        <v>#N/A</v>
      </c>
      <c r="B183" t="s">
        <v>1850</v>
      </c>
      <c r="C183" t="s">
        <v>201</v>
      </c>
      <c r="D183">
        <v>-3.9665511449999999</v>
      </c>
      <c r="E183">
        <v>7.3145998179999996</v>
      </c>
      <c r="F183" s="5">
        <v>3.75E-52</v>
      </c>
      <c r="G183" s="5">
        <v>4.3900000000000003E-48</v>
      </c>
    </row>
    <row r="184" spans="1:7" x14ac:dyDescent="0.2">
      <c r="A184" t="s">
        <v>3007</v>
      </c>
      <c r="B184" t="s">
        <v>3008</v>
      </c>
      <c r="C184" t="s">
        <v>1528</v>
      </c>
      <c r="D184">
        <v>-3.9481871860000002</v>
      </c>
      <c r="E184">
        <v>0.93572625099999995</v>
      </c>
      <c r="F184">
        <v>2.5362300000000002E-4</v>
      </c>
      <c r="G184">
        <v>6.459841E-3</v>
      </c>
    </row>
    <row r="185" spans="1:7" x14ac:dyDescent="0.2">
      <c r="A185" t="s">
        <v>2163</v>
      </c>
      <c r="B185" t="s">
        <v>1896</v>
      </c>
      <c r="C185" t="s">
        <v>256</v>
      </c>
      <c r="D185">
        <v>-3.8970042089999999</v>
      </c>
      <c r="E185">
        <v>7.2737195549999996</v>
      </c>
      <c r="F185" s="5">
        <v>5.2199999999999999E-50</v>
      </c>
      <c r="G185" s="5">
        <v>3.0599999999999998E-46</v>
      </c>
    </row>
    <row r="186" spans="1:7" x14ac:dyDescent="0.2">
      <c r="A186" t="s">
        <v>2784</v>
      </c>
      <c r="B186" t="s">
        <v>2785</v>
      </c>
      <c r="C186" t="s">
        <v>1708</v>
      </c>
      <c r="D186">
        <v>-3.8931723819999999</v>
      </c>
      <c r="E186">
        <v>0.23482461099999999</v>
      </c>
      <c r="F186">
        <v>3.0925409999999999E-3</v>
      </c>
      <c r="G186">
        <v>4.5755155999999998E-2</v>
      </c>
    </row>
    <row r="187" spans="1:7" x14ac:dyDescent="0.2">
      <c r="A187" t="e">
        <v>#N/A</v>
      </c>
      <c r="B187" t="e">
        <v>#N/A</v>
      </c>
      <c r="C187" t="s">
        <v>1612</v>
      </c>
      <c r="D187">
        <v>-3.8640164530000001</v>
      </c>
      <c r="E187">
        <v>0.86540725699999999</v>
      </c>
      <c r="F187">
        <v>9.8705600000000004E-4</v>
      </c>
      <c r="G187">
        <v>1.8840935E-2</v>
      </c>
    </row>
    <row r="188" spans="1:7" x14ac:dyDescent="0.2">
      <c r="A188" t="s">
        <v>1882</v>
      </c>
      <c r="B188" t="s">
        <v>1883</v>
      </c>
      <c r="C188" t="s">
        <v>63</v>
      </c>
      <c r="D188">
        <v>-3.8612567119999999</v>
      </c>
      <c r="E188">
        <v>2.8379893740000002</v>
      </c>
      <c r="F188" s="5">
        <v>7.3200000000000004E-9</v>
      </c>
      <c r="G188" s="5">
        <v>7.6899999999999996E-7</v>
      </c>
    </row>
    <row r="189" spans="1:7" x14ac:dyDescent="0.2">
      <c r="A189" t="s">
        <v>2753</v>
      </c>
      <c r="B189" t="s">
        <v>2754</v>
      </c>
      <c r="C189" t="s">
        <v>1212</v>
      </c>
      <c r="D189">
        <v>-3.8601740169999998</v>
      </c>
      <c r="E189">
        <v>1.3029962049999999</v>
      </c>
      <c r="F189">
        <v>5.2656999999999997E-4</v>
      </c>
      <c r="G189">
        <v>1.1634702E-2</v>
      </c>
    </row>
    <row r="190" spans="1:7" x14ac:dyDescent="0.2">
      <c r="A190" t="s">
        <v>3019</v>
      </c>
      <c r="B190" t="s">
        <v>3020</v>
      </c>
      <c r="C190" t="s">
        <v>1547</v>
      </c>
      <c r="D190">
        <v>-3.8551895370000002</v>
      </c>
      <c r="E190">
        <v>0.86438006499999998</v>
      </c>
      <c r="F190">
        <v>3.7623099999999998E-4</v>
      </c>
      <c r="G190">
        <v>8.8827620000000006E-3</v>
      </c>
    </row>
    <row r="191" spans="1:7" x14ac:dyDescent="0.2">
      <c r="A191" t="s">
        <v>2163</v>
      </c>
      <c r="B191" t="s">
        <v>1896</v>
      </c>
      <c r="C191" t="s">
        <v>352</v>
      </c>
      <c r="D191">
        <v>-3.8330901869999998</v>
      </c>
      <c r="E191">
        <v>6.330749849</v>
      </c>
      <c r="F191" s="5">
        <v>2.6399999999999999E-30</v>
      </c>
      <c r="G191" s="5">
        <v>3.8600000000000001E-27</v>
      </c>
    </row>
    <row r="192" spans="1:7" x14ac:dyDescent="0.2">
      <c r="A192" t="e">
        <v>#N/A</v>
      </c>
      <c r="B192" t="s">
        <v>1866</v>
      </c>
      <c r="C192" t="s">
        <v>25</v>
      </c>
      <c r="D192">
        <v>-3.8006587170000001</v>
      </c>
      <c r="E192">
        <v>5.461103101</v>
      </c>
      <c r="F192" s="5">
        <v>6.34E-29</v>
      </c>
      <c r="G192" s="5">
        <v>7.8199999999999997E-26</v>
      </c>
    </row>
    <row r="193" spans="1:7" x14ac:dyDescent="0.2">
      <c r="A193" t="s">
        <v>1832</v>
      </c>
      <c r="B193" t="s">
        <v>1833</v>
      </c>
      <c r="C193" t="s">
        <v>1402</v>
      </c>
      <c r="D193">
        <v>-3.7726612230000001</v>
      </c>
      <c r="E193">
        <v>1.8545666629999999</v>
      </c>
      <c r="F193" s="5">
        <v>6.3899999999999998E-6</v>
      </c>
      <c r="G193">
        <v>3.1181399999999999E-4</v>
      </c>
    </row>
    <row r="194" spans="1:7" x14ac:dyDescent="0.2">
      <c r="A194" t="e">
        <v>#N/A</v>
      </c>
      <c r="B194" t="e">
        <v>#N/A</v>
      </c>
      <c r="C194" t="s">
        <v>1282</v>
      </c>
      <c r="D194">
        <v>-3.7545805859999999</v>
      </c>
      <c r="E194">
        <v>1.83116082</v>
      </c>
      <c r="F194">
        <v>4.3431900000000001E-4</v>
      </c>
      <c r="G194">
        <v>9.9434929999999994E-3</v>
      </c>
    </row>
    <row r="195" spans="1:7" x14ac:dyDescent="0.2">
      <c r="A195" t="s">
        <v>2696</v>
      </c>
      <c r="B195" t="s">
        <v>2697</v>
      </c>
      <c r="C195" t="s">
        <v>1156</v>
      </c>
      <c r="D195">
        <v>-3.753314933</v>
      </c>
      <c r="E195">
        <v>0.78822277100000004</v>
      </c>
      <c r="F195">
        <v>7.34898E-4</v>
      </c>
      <c r="G195">
        <v>1.5204982000000001E-2</v>
      </c>
    </row>
    <row r="196" spans="1:7" x14ac:dyDescent="0.2">
      <c r="A196" t="e">
        <v>#N/A</v>
      </c>
      <c r="B196" t="e">
        <v>#N/A</v>
      </c>
      <c r="C196" t="s">
        <v>1473</v>
      </c>
      <c r="D196">
        <v>-3.7366581509999999</v>
      </c>
      <c r="E196">
        <v>1.5502537590000001</v>
      </c>
      <c r="F196" s="5">
        <v>7.2999999999999999E-5</v>
      </c>
      <c r="G196">
        <v>2.3388480000000001E-3</v>
      </c>
    </row>
    <row r="197" spans="1:7" x14ac:dyDescent="0.2">
      <c r="A197" t="e">
        <v>#N/A</v>
      </c>
      <c r="B197" t="e">
        <v>#N/A</v>
      </c>
      <c r="C197" t="s">
        <v>96</v>
      </c>
      <c r="D197">
        <v>-3.7310166549999999</v>
      </c>
      <c r="E197">
        <v>3.070008284</v>
      </c>
      <c r="F197" s="5">
        <v>2.39E-6</v>
      </c>
      <c r="G197">
        <v>1.3343299999999999E-4</v>
      </c>
    </row>
    <row r="198" spans="1:7" x14ac:dyDescent="0.2">
      <c r="A198" t="s">
        <v>2472</v>
      </c>
      <c r="B198" t="s">
        <v>2473</v>
      </c>
      <c r="C198" t="s">
        <v>1412</v>
      </c>
      <c r="D198">
        <v>-3.7187561140000001</v>
      </c>
      <c r="E198">
        <v>2.4271681649999999</v>
      </c>
      <c r="F198" s="5">
        <v>1.06E-5</v>
      </c>
      <c r="G198">
        <v>4.7929299999999999E-4</v>
      </c>
    </row>
    <row r="199" spans="1:7" x14ac:dyDescent="0.2">
      <c r="A199" t="e">
        <v>#N/A</v>
      </c>
      <c r="B199" t="e">
        <v>#N/A</v>
      </c>
      <c r="C199" t="s">
        <v>1492</v>
      </c>
      <c r="D199">
        <v>-3.6953473510000001</v>
      </c>
      <c r="E199">
        <v>1.5250535380000001</v>
      </c>
      <c r="F199">
        <v>1.2544300000000001E-4</v>
      </c>
      <c r="G199">
        <v>3.6863149999999999E-3</v>
      </c>
    </row>
    <row r="200" spans="1:7" x14ac:dyDescent="0.2">
      <c r="A200" t="e">
        <v>#N/A</v>
      </c>
      <c r="B200" t="s">
        <v>3087</v>
      </c>
      <c r="C200" t="s">
        <v>1660</v>
      </c>
      <c r="D200">
        <v>-3.6520694549999999</v>
      </c>
      <c r="E200">
        <v>0.71164968500000003</v>
      </c>
      <c r="F200">
        <v>1.852387E-3</v>
      </c>
      <c r="G200">
        <v>3.0900820999999998E-2</v>
      </c>
    </row>
    <row r="201" spans="1:7" x14ac:dyDescent="0.2">
      <c r="A201" t="e">
        <v>#N/A</v>
      </c>
      <c r="B201" t="s">
        <v>2944</v>
      </c>
      <c r="C201" t="s">
        <v>1645</v>
      </c>
      <c r="D201">
        <v>-3.6320394770000002</v>
      </c>
      <c r="E201">
        <v>2.1602433259999998</v>
      </c>
      <c r="F201">
        <v>1.6464680000000001E-3</v>
      </c>
      <c r="G201">
        <v>2.8303663E-2</v>
      </c>
    </row>
    <row r="202" spans="1:7" x14ac:dyDescent="0.2">
      <c r="A202" t="e">
        <v>#N/A</v>
      </c>
      <c r="B202" t="s">
        <v>1850</v>
      </c>
      <c r="C202" t="s">
        <v>490</v>
      </c>
      <c r="D202">
        <v>-3.622094132</v>
      </c>
      <c r="E202">
        <v>3.0867354659999999</v>
      </c>
      <c r="F202" s="5">
        <v>1.77E-8</v>
      </c>
      <c r="G202" s="5">
        <v>1.6700000000000001E-6</v>
      </c>
    </row>
    <row r="203" spans="1:7" x14ac:dyDescent="0.2">
      <c r="A203" t="s">
        <v>2254</v>
      </c>
      <c r="B203" t="s">
        <v>1942</v>
      </c>
      <c r="C203" t="s">
        <v>584</v>
      </c>
      <c r="D203">
        <v>-3.6097249520000001</v>
      </c>
      <c r="E203">
        <v>3.8748923280000001</v>
      </c>
      <c r="F203" s="5">
        <v>1.13E-12</v>
      </c>
      <c r="G203" s="5">
        <v>2.3500000000000002E-10</v>
      </c>
    </row>
    <row r="204" spans="1:7" x14ac:dyDescent="0.2">
      <c r="A204" t="e">
        <v>#N/A</v>
      </c>
      <c r="B204" t="s">
        <v>1850</v>
      </c>
      <c r="C204" t="s">
        <v>478</v>
      </c>
      <c r="D204">
        <v>-3.6045398679999998</v>
      </c>
      <c r="E204">
        <v>3.162549855</v>
      </c>
      <c r="F204" s="5">
        <v>1.31E-9</v>
      </c>
      <c r="G204" s="5">
        <v>1.54E-7</v>
      </c>
    </row>
    <row r="205" spans="1:7" x14ac:dyDescent="0.2">
      <c r="A205" t="s">
        <v>2824</v>
      </c>
      <c r="B205" t="s">
        <v>2825</v>
      </c>
      <c r="C205" t="s">
        <v>1543</v>
      </c>
      <c r="D205">
        <v>-3.5970367589999999</v>
      </c>
      <c r="E205">
        <v>1.4312356049999999</v>
      </c>
      <c r="F205">
        <v>3.2551299999999999E-4</v>
      </c>
      <c r="G205">
        <v>7.8921649999999996E-3</v>
      </c>
    </row>
    <row r="206" spans="1:7" x14ac:dyDescent="0.2">
      <c r="A206" t="e">
        <v>#N/A</v>
      </c>
      <c r="B206" t="s">
        <v>1850</v>
      </c>
      <c r="C206" t="s">
        <v>444</v>
      </c>
      <c r="D206">
        <v>-3.5744837239999998</v>
      </c>
      <c r="E206">
        <v>5.3392107180000004</v>
      </c>
      <c r="F206" s="5">
        <v>5.3299999999999999E-28</v>
      </c>
      <c r="G206" s="5">
        <v>5.4300000000000002E-25</v>
      </c>
    </row>
    <row r="207" spans="1:7" x14ac:dyDescent="0.2">
      <c r="A207" t="s">
        <v>2824</v>
      </c>
      <c r="B207" t="s">
        <v>2825</v>
      </c>
      <c r="C207" t="s">
        <v>1559</v>
      </c>
      <c r="D207">
        <v>-3.5616656689999999</v>
      </c>
      <c r="E207">
        <v>2.096712159</v>
      </c>
      <c r="F207">
        <v>4.8800999999999998E-4</v>
      </c>
      <c r="G207">
        <v>1.0918152E-2</v>
      </c>
    </row>
    <row r="208" spans="1:7" x14ac:dyDescent="0.2">
      <c r="A208" t="e">
        <v>#N/A</v>
      </c>
      <c r="B208" t="s">
        <v>2825</v>
      </c>
      <c r="C208" t="s">
        <v>1445</v>
      </c>
      <c r="D208">
        <v>-3.5526652900000002</v>
      </c>
      <c r="E208">
        <v>2.4166596679999999</v>
      </c>
      <c r="F208" s="5">
        <v>2.6299999999999999E-5</v>
      </c>
      <c r="G208">
        <v>1.0046479999999999E-3</v>
      </c>
    </row>
    <row r="209" spans="1:7" x14ac:dyDescent="0.2">
      <c r="A209" t="s">
        <v>3088</v>
      </c>
      <c r="B209" t="s">
        <v>3089</v>
      </c>
      <c r="C209" t="s">
        <v>1666</v>
      </c>
      <c r="D209">
        <v>-3.5431991300000001</v>
      </c>
      <c r="E209">
        <v>0.627218414</v>
      </c>
      <c r="F209">
        <v>2.1775950000000001E-3</v>
      </c>
      <c r="G209">
        <v>3.5319572E-2</v>
      </c>
    </row>
    <row r="210" spans="1:7" x14ac:dyDescent="0.2">
      <c r="A210" t="e">
        <v>#N/A</v>
      </c>
      <c r="B210" t="s">
        <v>2439</v>
      </c>
      <c r="C210" t="s">
        <v>1661</v>
      </c>
      <c r="D210">
        <v>-3.5366550060000002</v>
      </c>
      <c r="E210">
        <v>0.62725076999999996</v>
      </c>
      <c r="F210">
        <v>1.938223E-3</v>
      </c>
      <c r="G210">
        <v>3.2036069E-2</v>
      </c>
    </row>
    <row r="211" spans="1:7" x14ac:dyDescent="0.2">
      <c r="A211" t="e">
        <v>#N/A</v>
      </c>
      <c r="B211" t="s">
        <v>3098</v>
      </c>
      <c r="C211" t="s">
        <v>1693</v>
      </c>
      <c r="D211">
        <v>-3.486245238</v>
      </c>
      <c r="E211">
        <v>0.58197024799999997</v>
      </c>
      <c r="F211">
        <v>2.7018649999999999E-3</v>
      </c>
      <c r="G211">
        <v>4.1413868E-2</v>
      </c>
    </row>
    <row r="212" spans="1:7" x14ac:dyDescent="0.2">
      <c r="A212" t="e">
        <v>#N/A</v>
      </c>
      <c r="B212" t="e">
        <v>#N/A</v>
      </c>
      <c r="C212" t="s">
        <v>1663</v>
      </c>
      <c r="D212">
        <v>-3.4811660290000002</v>
      </c>
      <c r="E212">
        <v>0.58324141200000001</v>
      </c>
      <c r="F212">
        <v>2.0244880000000001E-3</v>
      </c>
      <c r="G212">
        <v>3.3204163000000002E-2</v>
      </c>
    </row>
    <row r="213" spans="1:7" x14ac:dyDescent="0.2">
      <c r="A213" t="s">
        <v>2833</v>
      </c>
      <c r="B213" t="s">
        <v>2825</v>
      </c>
      <c r="C213" t="s">
        <v>937</v>
      </c>
      <c r="D213">
        <v>-3.463867407</v>
      </c>
      <c r="E213">
        <v>5.2338367720000001</v>
      </c>
      <c r="F213" s="5">
        <v>9.26E-18</v>
      </c>
      <c r="G213" s="5">
        <v>3.35E-15</v>
      </c>
    </row>
    <row r="214" spans="1:7" x14ac:dyDescent="0.2">
      <c r="A214" t="e">
        <v>#N/A</v>
      </c>
      <c r="B214" t="s">
        <v>1936</v>
      </c>
      <c r="C214" t="s">
        <v>97</v>
      </c>
      <c r="D214">
        <v>-3.4606135359999999</v>
      </c>
      <c r="E214">
        <v>6.900604661</v>
      </c>
      <c r="F214" s="5">
        <v>4.4199999999999999E-44</v>
      </c>
      <c r="G214" s="5">
        <v>1.7300000000000001E-40</v>
      </c>
    </row>
    <row r="215" spans="1:7" x14ac:dyDescent="0.2">
      <c r="A215" t="e">
        <v>#N/A</v>
      </c>
      <c r="B215" t="e">
        <v>#N/A</v>
      </c>
      <c r="C215" t="s">
        <v>637</v>
      </c>
      <c r="D215">
        <v>-3.4552166469999999</v>
      </c>
      <c r="E215">
        <v>2.9270944609999998</v>
      </c>
      <c r="F215" s="5">
        <v>4.2500000000000001E-7</v>
      </c>
      <c r="G215" s="5">
        <v>2.9499999999999999E-5</v>
      </c>
    </row>
    <row r="216" spans="1:7" x14ac:dyDescent="0.2">
      <c r="A216" t="e">
        <v>#N/A</v>
      </c>
      <c r="B216" t="e">
        <v>#N/A</v>
      </c>
      <c r="C216" t="s">
        <v>1690</v>
      </c>
      <c r="D216">
        <v>-3.419350643</v>
      </c>
      <c r="E216">
        <v>0.53601814000000003</v>
      </c>
      <c r="F216">
        <v>2.5645120000000001E-3</v>
      </c>
      <c r="G216">
        <v>3.9882753E-2</v>
      </c>
    </row>
    <row r="217" spans="1:7" x14ac:dyDescent="0.2">
      <c r="A217" t="e">
        <v>#N/A</v>
      </c>
      <c r="B217" t="s">
        <v>1850</v>
      </c>
      <c r="C217" t="s">
        <v>4</v>
      </c>
      <c r="D217">
        <v>-3.4168995550000001</v>
      </c>
      <c r="E217">
        <v>4.0419652380000004</v>
      </c>
      <c r="F217" s="5">
        <v>1.65E-13</v>
      </c>
      <c r="G217" s="5">
        <v>3.8900000000000003E-11</v>
      </c>
    </row>
    <row r="218" spans="1:7" x14ac:dyDescent="0.2">
      <c r="A218" t="e">
        <v>#N/A</v>
      </c>
      <c r="B218" t="e">
        <v>#N/A</v>
      </c>
      <c r="C218" t="s">
        <v>1604</v>
      </c>
      <c r="D218">
        <v>-3.4157732150000002</v>
      </c>
      <c r="E218">
        <v>0.96856905199999999</v>
      </c>
      <c r="F218">
        <v>8.4191699999999997E-4</v>
      </c>
      <c r="G218">
        <v>1.6738991000000002E-2</v>
      </c>
    </row>
    <row r="219" spans="1:7" x14ac:dyDescent="0.2">
      <c r="A219" t="e">
        <v>#N/A</v>
      </c>
      <c r="B219" t="e">
        <v>#N/A</v>
      </c>
      <c r="C219" t="s">
        <v>1687</v>
      </c>
      <c r="D219">
        <v>-3.411076816</v>
      </c>
      <c r="E219">
        <v>0.53794582000000002</v>
      </c>
      <c r="F219">
        <v>2.5087709999999999E-3</v>
      </c>
      <c r="G219">
        <v>3.9171945999999999E-2</v>
      </c>
    </row>
    <row r="220" spans="1:7" x14ac:dyDescent="0.2">
      <c r="A220" t="s">
        <v>2824</v>
      </c>
      <c r="B220" t="s">
        <v>2825</v>
      </c>
      <c r="C220" t="s">
        <v>754</v>
      </c>
      <c r="D220">
        <v>-3.4087821360000001</v>
      </c>
      <c r="E220">
        <v>6.0212869080000004</v>
      </c>
      <c r="F220" s="5">
        <v>3.5499999999999999E-24</v>
      </c>
      <c r="G220" s="5">
        <v>2.1900000000000002E-21</v>
      </c>
    </row>
    <row r="221" spans="1:7" x14ac:dyDescent="0.2">
      <c r="A221" t="s">
        <v>2842</v>
      </c>
      <c r="B221" t="s">
        <v>2825</v>
      </c>
      <c r="C221" t="s">
        <v>1311</v>
      </c>
      <c r="D221">
        <v>-3.4015174300000002</v>
      </c>
      <c r="E221">
        <v>3.8952156499999999</v>
      </c>
      <c r="F221" s="5">
        <v>7.9500000000000005E-13</v>
      </c>
      <c r="G221" s="5">
        <v>1.6799999999999999E-10</v>
      </c>
    </row>
    <row r="222" spans="1:7" x14ac:dyDescent="0.2">
      <c r="A222" t="s">
        <v>2859</v>
      </c>
      <c r="B222" t="s">
        <v>2825</v>
      </c>
      <c r="C222" t="s">
        <v>1329</v>
      </c>
      <c r="D222">
        <v>-3.399034033</v>
      </c>
      <c r="E222">
        <v>3.985536937</v>
      </c>
      <c r="F222" s="5">
        <v>3.8600000000000001E-10</v>
      </c>
      <c r="G222" s="5">
        <v>4.9299999999999998E-8</v>
      </c>
    </row>
    <row r="223" spans="1:7" x14ac:dyDescent="0.2">
      <c r="A223" t="e">
        <v>#N/A</v>
      </c>
      <c r="B223" t="s">
        <v>2852</v>
      </c>
      <c r="C223" t="s">
        <v>1527</v>
      </c>
      <c r="D223">
        <v>-3.3952004790000001</v>
      </c>
      <c r="E223">
        <v>1.7601050650000001</v>
      </c>
      <c r="F223">
        <v>2.5043500000000002E-4</v>
      </c>
      <c r="G223">
        <v>6.3963279999999997E-3</v>
      </c>
    </row>
    <row r="224" spans="1:7" x14ac:dyDescent="0.2">
      <c r="A224" t="s">
        <v>2872</v>
      </c>
      <c r="B224" t="s">
        <v>2873</v>
      </c>
      <c r="C224" t="s">
        <v>1347</v>
      </c>
      <c r="D224">
        <v>-3.3885076939999998</v>
      </c>
      <c r="E224">
        <v>2.8728519339999998</v>
      </c>
      <c r="F224" s="5">
        <v>1.4600000000000001E-7</v>
      </c>
      <c r="G224" s="5">
        <v>1.13E-5</v>
      </c>
    </row>
    <row r="225" spans="1:7" x14ac:dyDescent="0.2">
      <c r="A225" t="s">
        <v>2913</v>
      </c>
      <c r="B225" t="s">
        <v>2233</v>
      </c>
      <c r="C225" t="s">
        <v>1387</v>
      </c>
      <c r="D225">
        <v>-3.3855209419999999</v>
      </c>
      <c r="E225">
        <v>2.4252893489999998</v>
      </c>
      <c r="F225" s="5">
        <v>2.3599999999999999E-6</v>
      </c>
      <c r="G225">
        <v>1.3237200000000001E-4</v>
      </c>
    </row>
    <row r="226" spans="1:7" x14ac:dyDescent="0.2">
      <c r="A226" t="e">
        <v>#N/A</v>
      </c>
      <c r="B226" t="s">
        <v>1896</v>
      </c>
      <c r="C226" t="s">
        <v>11</v>
      </c>
      <c r="D226">
        <v>-3.3667525129999998</v>
      </c>
      <c r="E226">
        <v>1.9416964940000001</v>
      </c>
      <c r="F226" s="5">
        <v>2.7100000000000001E-5</v>
      </c>
      <c r="G226">
        <v>1.0214569999999999E-3</v>
      </c>
    </row>
    <row r="227" spans="1:7" x14ac:dyDescent="0.2">
      <c r="A227" t="e">
        <v>#N/A</v>
      </c>
      <c r="B227" t="e">
        <v>#N/A</v>
      </c>
      <c r="C227" t="s">
        <v>27</v>
      </c>
      <c r="D227">
        <v>-3.3631001129999998</v>
      </c>
      <c r="E227">
        <v>4.0015642590000002</v>
      </c>
      <c r="F227" s="5">
        <v>1.3100000000000001E-12</v>
      </c>
      <c r="G227" s="5">
        <v>2.7E-10</v>
      </c>
    </row>
    <row r="228" spans="1:7" x14ac:dyDescent="0.2">
      <c r="A228" t="e">
        <v>#N/A</v>
      </c>
      <c r="B228" t="s">
        <v>1883</v>
      </c>
      <c r="C228" t="s">
        <v>64</v>
      </c>
      <c r="D228">
        <v>-3.3555706070000002</v>
      </c>
      <c r="E228">
        <v>6.3368312390000003</v>
      </c>
      <c r="F228" s="5">
        <v>5.8799999999999999E-33</v>
      </c>
      <c r="G228" s="5">
        <v>1.5300000000000001E-29</v>
      </c>
    </row>
    <row r="229" spans="1:7" x14ac:dyDescent="0.2">
      <c r="A229" t="s">
        <v>3124</v>
      </c>
      <c r="B229" t="s">
        <v>3125</v>
      </c>
      <c r="C229" t="s">
        <v>1722</v>
      </c>
      <c r="D229">
        <v>-3.3534667389999999</v>
      </c>
      <c r="E229">
        <v>0.489981899</v>
      </c>
      <c r="F229">
        <v>3.433204E-3</v>
      </c>
      <c r="G229">
        <v>4.9270260000000003E-2</v>
      </c>
    </row>
    <row r="230" spans="1:7" x14ac:dyDescent="0.2">
      <c r="A230" t="s">
        <v>2824</v>
      </c>
      <c r="B230" t="s">
        <v>2825</v>
      </c>
      <c r="C230" t="s">
        <v>1341</v>
      </c>
      <c r="D230">
        <v>-3.330194133</v>
      </c>
      <c r="E230">
        <v>3.093106664</v>
      </c>
      <c r="F230" s="5">
        <v>6.7099999999999999E-8</v>
      </c>
      <c r="G230" s="5">
        <v>5.5799999999999999E-6</v>
      </c>
    </row>
    <row r="231" spans="1:7" x14ac:dyDescent="0.2">
      <c r="A231" t="s">
        <v>1903</v>
      </c>
      <c r="B231" t="s">
        <v>1894</v>
      </c>
      <c r="C231" t="s">
        <v>780</v>
      </c>
      <c r="D231">
        <v>-3.3284314359999998</v>
      </c>
      <c r="E231">
        <v>0.89589392999999995</v>
      </c>
      <c r="F231">
        <v>1.796314E-3</v>
      </c>
      <c r="G231">
        <v>3.0260137999999999E-2</v>
      </c>
    </row>
    <row r="232" spans="1:7" x14ac:dyDescent="0.2">
      <c r="A232" t="s">
        <v>2824</v>
      </c>
      <c r="B232" t="s">
        <v>2825</v>
      </c>
      <c r="C232" t="s">
        <v>1435</v>
      </c>
      <c r="D232">
        <v>-3.3206733530000001</v>
      </c>
      <c r="E232">
        <v>2.2270551049999998</v>
      </c>
      <c r="F232" s="5">
        <v>1.6099999999999998E-5</v>
      </c>
      <c r="G232">
        <v>6.5971300000000003E-4</v>
      </c>
    </row>
    <row r="233" spans="1:7" x14ac:dyDescent="0.2">
      <c r="A233" t="e">
        <v>#N/A</v>
      </c>
      <c r="B233" t="s">
        <v>1850</v>
      </c>
      <c r="C233" t="s">
        <v>98</v>
      </c>
      <c r="D233">
        <v>-3.3176330329999999</v>
      </c>
      <c r="E233">
        <v>5.5992382760000003</v>
      </c>
      <c r="F233" s="5">
        <v>2.19E-19</v>
      </c>
      <c r="G233" s="5">
        <v>9.6999999999999998E-17</v>
      </c>
    </row>
    <row r="234" spans="1:7" x14ac:dyDescent="0.2">
      <c r="A234" t="e">
        <v>#N/A</v>
      </c>
      <c r="B234" t="s">
        <v>1850</v>
      </c>
      <c r="C234" t="s">
        <v>638</v>
      </c>
      <c r="D234">
        <v>-3.3145456759999998</v>
      </c>
      <c r="E234">
        <v>1.478458743</v>
      </c>
      <c r="F234">
        <v>2.1951699999999999E-4</v>
      </c>
      <c r="G234">
        <v>5.7380699999999996E-3</v>
      </c>
    </row>
    <row r="235" spans="1:7" x14ac:dyDescent="0.2">
      <c r="A235" t="s">
        <v>1941</v>
      </c>
      <c r="B235" t="s">
        <v>1942</v>
      </c>
      <c r="C235" t="s">
        <v>55</v>
      </c>
      <c r="D235">
        <v>-3.2980744299999998</v>
      </c>
      <c r="E235">
        <v>4.9880670870000001</v>
      </c>
      <c r="F235" s="5">
        <v>9.9499999999999991E-19</v>
      </c>
      <c r="G235" s="5">
        <v>4.1600000000000001E-16</v>
      </c>
    </row>
    <row r="236" spans="1:7" x14ac:dyDescent="0.2">
      <c r="A236" t="e">
        <v>#N/A</v>
      </c>
      <c r="B236" t="s">
        <v>1915</v>
      </c>
      <c r="C236" t="s">
        <v>94</v>
      </c>
      <c r="D236">
        <v>-3.2980182280000001</v>
      </c>
      <c r="E236">
        <v>4.5954013600000003</v>
      </c>
      <c r="F236" s="5">
        <v>3.2199999999999998E-18</v>
      </c>
      <c r="G236" s="5">
        <v>1.2800000000000001E-15</v>
      </c>
    </row>
    <row r="237" spans="1:7" x14ac:dyDescent="0.2">
      <c r="A237" t="e">
        <v>#N/A</v>
      </c>
      <c r="B237" t="s">
        <v>3060</v>
      </c>
      <c r="C237" t="s">
        <v>1721</v>
      </c>
      <c r="D237">
        <v>-3.2796832870000001</v>
      </c>
      <c r="E237">
        <v>0.44284976599999998</v>
      </c>
      <c r="F237">
        <v>3.397111E-3</v>
      </c>
      <c r="G237">
        <v>4.8894969000000003E-2</v>
      </c>
    </row>
    <row r="238" spans="1:7" x14ac:dyDescent="0.2">
      <c r="A238" t="s">
        <v>3013</v>
      </c>
      <c r="B238" t="s">
        <v>2286</v>
      </c>
      <c r="C238" t="s">
        <v>1537</v>
      </c>
      <c r="D238">
        <v>-3.2793119489999998</v>
      </c>
      <c r="E238">
        <v>2.4730235249999999</v>
      </c>
      <c r="F238">
        <v>2.96941E-4</v>
      </c>
      <c r="G238">
        <v>7.3284099999999996E-3</v>
      </c>
    </row>
    <row r="239" spans="1:7" x14ac:dyDescent="0.2">
      <c r="A239" t="s">
        <v>2868</v>
      </c>
      <c r="B239" t="s">
        <v>2743</v>
      </c>
      <c r="C239" t="s">
        <v>1339</v>
      </c>
      <c r="D239">
        <v>-3.2769801150000002</v>
      </c>
      <c r="E239">
        <v>3.2704638419999998</v>
      </c>
      <c r="F239" s="5">
        <v>5.7800000000000001E-8</v>
      </c>
      <c r="G239" s="5">
        <v>4.9400000000000001E-6</v>
      </c>
    </row>
    <row r="240" spans="1:7" x14ac:dyDescent="0.2">
      <c r="A240" t="s">
        <v>2196</v>
      </c>
      <c r="B240" t="s">
        <v>1883</v>
      </c>
      <c r="C240" t="s">
        <v>59</v>
      </c>
      <c r="D240">
        <v>-3.2615986189999999</v>
      </c>
      <c r="E240">
        <v>5.7623614630000004</v>
      </c>
      <c r="F240" s="5">
        <v>4.4099999999999999E-30</v>
      </c>
      <c r="G240" s="5">
        <v>6.0800000000000001E-27</v>
      </c>
    </row>
    <row r="241" spans="1:7" x14ac:dyDescent="0.2">
      <c r="A241" t="s">
        <v>2268</v>
      </c>
      <c r="B241" t="e">
        <v>#N/A</v>
      </c>
      <c r="C241" t="s">
        <v>627</v>
      </c>
      <c r="D241">
        <v>-3.2600954729999998</v>
      </c>
      <c r="E241">
        <v>2.0255338940000001</v>
      </c>
      <c r="F241" s="5">
        <v>3.1699999999999998E-5</v>
      </c>
      <c r="G241">
        <v>1.1729310000000001E-3</v>
      </c>
    </row>
    <row r="242" spans="1:7" x14ac:dyDescent="0.2">
      <c r="A242" t="e">
        <v>#N/A</v>
      </c>
      <c r="B242" t="s">
        <v>2219</v>
      </c>
      <c r="C242" t="s">
        <v>961</v>
      </c>
      <c r="D242">
        <v>-3.256676304</v>
      </c>
      <c r="E242">
        <v>3.8534994999999999</v>
      </c>
      <c r="F242" s="5">
        <v>2.7700000000000003E-10</v>
      </c>
      <c r="G242" s="5">
        <v>3.7300000000000003E-8</v>
      </c>
    </row>
    <row r="243" spans="1:7" x14ac:dyDescent="0.2">
      <c r="A243" t="e">
        <v>#N/A</v>
      </c>
      <c r="B243" t="e">
        <v>#N/A</v>
      </c>
      <c r="C243" t="s">
        <v>1639</v>
      </c>
      <c r="D243">
        <v>-3.2358220630000001</v>
      </c>
      <c r="E243">
        <v>1.1558403260000001</v>
      </c>
      <c r="F243">
        <v>1.5038129999999999E-3</v>
      </c>
      <c r="G243">
        <v>2.6442050000000002E-2</v>
      </c>
    </row>
    <row r="244" spans="1:7" x14ac:dyDescent="0.2">
      <c r="A244" t="s">
        <v>3116</v>
      </c>
      <c r="B244" t="s">
        <v>3117</v>
      </c>
      <c r="C244" t="s">
        <v>1709</v>
      </c>
      <c r="D244">
        <v>-3.233767775</v>
      </c>
      <c r="E244">
        <v>0.82731321800000002</v>
      </c>
      <c r="F244">
        <v>3.1151109999999998E-3</v>
      </c>
      <c r="G244">
        <v>4.6001899999999998E-2</v>
      </c>
    </row>
    <row r="245" spans="1:7" x14ac:dyDescent="0.2">
      <c r="A245" t="s">
        <v>2211</v>
      </c>
      <c r="B245" t="s">
        <v>2212</v>
      </c>
      <c r="C245" t="s">
        <v>571</v>
      </c>
      <c r="D245">
        <v>-3.2322093139999999</v>
      </c>
      <c r="E245">
        <v>3.3544166620000002</v>
      </c>
      <c r="F245" s="5">
        <v>3.22E-9</v>
      </c>
      <c r="G245" s="5">
        <v>3.5900000000000003E-7</v>
      </c>
    </row>
    <row r="246" spans="1:7" x14ac:dyDescent="0.2">
      <c r="A246" t="e">
        <v>#N/A</v>
      </c>
      <c r="B246" t="s">
        <v>2265</v>
      </c>
      <c r="C246" t="s">
        <v>1453</v>
      </c>
      <c r="D246">
        <v>-3.2300578510000002</v>
      </c>
      <c r="E246">
        <v>2.1492502729999998</v>
      </c>
      <c r="F246" s="5">
        <v>3.54E-5</v>
      </c>
      <c r="G246">
        <v>1.2859659999999999E-3</v>
      </c>
    </row>
    <row r="247" spans="1:7" x14ac:dyDescent="0.2">
      <c r="A247" t="e">
        <v>#N/A</v>
      </c>
      <c r="B247" t="e">
        <v>#N/A</v>
      </c>
      <c r="C247" t="s">
        <v>1686</v>
      </c>
      <c r="D247">
        <v>-3.2244082459999999</v>
      </c>
      <c r="E247">
        <v>1.6147974469999999</v>
      </c>
      <c r="F247">
        <v>2.5024769999999999E-3</v>
      </c>
      <c r="G247">
        <v>3.9099743999999999E-2</v>
      </c>
    </row>
    <row r="248" spans="1:7" x14ac:dyDescent="0.2">
      <c r="A248" t="s">
        <v>2951</v>
      </c>
      <c r="B248" t="s">
        <v>2825</v>
      </c>
      <c r="C248" t="s">
        <v>1441</v>
      </c>
      <c r="D248">
        <v>-3.2220167279999998</v>
      </c>
      <c r="E248">
        <v>2.2832998299999998</v>
      </c>
      <c r="F248" s="5">
        <v>2.3600000000000001E-5</v>
      </c>
      <c r="G248">
        <v>9.17671E-4</v>
      </c>
    </row>
    <row r="249" spans="1:7" x14ac:dyDescent="0.2">
      <c r="A249" t="s">
        <v>2599</v>
      </c>
      <c r="B249" t="s">
        <v>2550</v>
      </c>
      <c r="C249" t="s">
        <v>1063</v>
      </c>
      <c r="D249">
        <v>-3.2194130570000001</v>
      </c>
      <c r="E249">
        <v>2.1551886219999998</v>
      </c>
      <c r="F249">
        <v>5.2953500000000003E-4</v>
      </c>
      <c r="G249">
        <v>1.1652206E-2</v>
      </c>
    </row>
    <row r="250" spans="1:7" x14ac:dyDescent="0.2">
      <c r="A250" t="s">
        <v>2824</v>
      </c>
      <c r="B250" t="s">
        <v>2825</v>
      </c>
      <c r="C250" t="s">
        <v>1322</v>
      </c>
      <c r="D250">
        <v>-3.2162394339999998</v>
      </c>
      <c r="E250">
        <v>3.824924905</v>
      </c>
      <c r="F250" s="5">
        <v>2.17E-11</v>
      </c>
      <c r="G250" s="5">
        <v>3.46E-9</v>
      </c>
    </row>
    <row r="251" spans="1:7" x14ac:dyDescent="0.2">
      <c r="A251" t="e">
        <v>#N/A</v>
      </c>
      <c r="B251" t="e">
        <v>#N/A</v>
      </c>
      <c r="C251" t="s">
        <v>238</v>
      </c>
      <c r="D251">
        <v>-3.2113916229999999</v>
      </c>
      <c r="E251">
        <v>2.900373944</v>
      </c>
      <c r="F251" s="5">
        <v>2.1100000000000001E-6</v>
      </c>
      <c r="G251">
        <v>1.1995299999999999E-4</v>
      </c>
    </row>
    <row r="252" spans="1:7" x14ac:dyDescent="0.2">
      <c r="A252" t="s">
        <v>2824</v>
      </c>
      <c r="B252" t="s">
        <v>2825</v>
      </c>
      <c r="C252" t="s">
        <v>1326</v>
      </c>
      <c r="D252">
        <v>-3.2067777550000001</v>
      </c>
      <c r="E252">
        <v>3.8114259439999998</v>
      </c>
      <c r="F252" s="5">
        <v>1.3300000000000001E-10</v>
      </c>
      <c r="G252" s="5">
        <v>1.9000000000000001E-8</v>
      </c>
    </row>
    <row r="253" spans="1:7" x14ac:dyDescent="0.2">
      <c r="A253" t="e">
        <v>#N/A</v>
      </c>
      <c r="B253" t="s">
        <v>2305</v>
      </c>
      <c r="C253" t="s">
        <v>1318</v>
      </c>
      <c r="D253">
        <v>-3.198186878</v>
      </c>
      <c r="E253">
        <v>4.338211941</v>
      </c>
      <c r="F253" s="5">
        <v>1.1400000000000001E-11</v>
      </c>
      <c r="G253" s="5">
        <v>1.9500000000000001E-9</v>
      </c>
    </row>
    <row r="254" spans="1:7" x14ac:dyDescent="0.2">
      <c r="A254" t="e">
        <v>#N/A</v>
      </c>
      <c r="B254" t="e">
        <v>#N/A</v>
      </c>
      <c r="C254" t="s">
        <v>706</v>
      </c>
      <c r="D254">
        <v>-3.1947357240000001</v>
      </c>
      <c r="E254">
        <v>2.1214216079999999</v>
      </c>
      <c r="F254" s="5">
        <v>1.73E-5</v>
      </c>
      <c r="G254">
        <v>7.0352000000000001E-4</v>
      </c>
    </row>
    <row r="255" spans="1:7" x14ac:dyDescent="0.2">
      <c r="A255" t="e">
        <v>#N/A</v>
      </c>
      <c r="B255" t="s">
        <v>1850</v>
      </c>
      <c r="C255" t="s">
        <v>28</v>
      </c>
      <c r="D255">
        <v>-3.191254115</v>
      </c>
      <c r="E255">
        <v>6.0428460020000001</v>
      </c>
      <c r="F255" s="5">
        <v>8.38E-32</v>
      </c>
      <c r="G255" s="5">
        <v>1.3999999999999999E-28</v>
      </c>
    </row>
    <row r="256" spans="1:7" x14ac:dyDescent="0.2">
      <c r="A256" t="e">
        <v>#N/A</v>
      </c>
      <c r="B256" t="s">
        <v>1869</v>
      </c>
      <c r="C256" t="s">
        <v>1369</v>
      </c>
      <c r="D256">
        <v>-3.18899841</v>
      </c>
      <c r="E256">
        <v>3.9918972579999998</v>
      </c>
      <c r="F256" s="5">
        <v>8.3500000000000005E-7</v>
      </c>
      <c r="G256" s="5">
        <v>5.41E-5</v>
      </c>
    </row>
    <row r="257" spans="1:7" x14ac:dyDescent="0.2">
      <c r="A257" t="e">
        <v>#N/A</v>
      </c>
      <c r="B257" t="s">
        <v>2876</v>
      </c>
      <c r="C257" t="s">
        <v>1353</v>
      </c>
      <c r="D257">
        <v>-3.1875452480000002</v>
      </c>
      <c r="E257">
        <v>3.0445221359999999</v>
      </c>
      <c r="F257" s="5">
        <v>2.4299999999999999E-7</v>
      </c>
      <c r="G257" s="5">
        <v>1.77E-5</v>
      </c>
    </row>
    <row r="258" spans="1:7" x14ac:dyDescent="0.2">
      <c r="A258" t="e">
        <v>#N/A</v>
      </c>
      <c r="B258" t="s">
        <v>1754</v>
      </c>
      <c r="C258" t="s">
        <v>693</v>
      </c>
      <c r="D258">
        <v>-3.1834034070000001</v>
      </c>
      <c r="E258">
        <v>1.9747013849999999</v>
      </c>
      <c r="F258">
        <v>1.794138E-3</v>
      </c>
      <c r="G258">
        <v>3.0252351E-2</v>
      </c>
    </row>
    <row r="259" spans="1:7" x14ac:dyDescent="0.2">
      <c r="A259" t="e">
        <v>#N/A</v>
      </c>
      <c r="B259" t="s">
        <v>1883</v>
      </c>
      <c r="C259" t="s">
        <v>65</v>
      </c>
      <c r="D259">
        <v>-3.183026216</v>
      </c>
      <c r="E259">
        <v>7.2543503139999999</v>
      </c>
      <c r="F259" s="5">
        <v>7.4099999999999996E-33</v>
      </c>
      <c r="G259" s="5">
        <v>1.7399999999999999E-29</v>
      </c>
    </row>
    <row r="260" spans="1:7" x14ac:dyDescent="0.2">
      <c r="A260" t="s">
        <v>2031</v>
      </c>
      <c r="B260" t="s">
        <v>2032</v>
      </c>
      <c r="C260" t="s">
        <v>1596</v>
      </c>
      <c r="D260">
        <v>-3.1803053509999999</v>
      </c>
      <c r="E260">
        <v>1.774010871</v>
      </c>
      <c r="F260">
        <v>7.7945100000000002E-4</v>
      </c>
      <c r="G260">
        <v>1.5846804999999999E-2</v>
      </c>
    </row>
    <row r="261" spans="1:7" x14ac:dyDescent="0.2">
      <c r="A261" t="e">
        <v>#N/A</v>
      </c>
      <c r="B261" t="s">
        <v>2284</v>
      </c>
      <c r="C261" t="s">
        <v>1460</v>
      </c>
      <c r="D261">
        <v>-3.1766970510000001</v>
      </c>
      <c r="E261">
        <v>2.4742290819999999</v>
      </c>
      <c r="F261" s="5">
        <v>4.6199999999999998E-5</v>
      </c>
      <c r="G261">
        <v>1.6120710000000001E-3</v>
      </c>
    </row>
    <row r="262" spans="1:7" x14ac:dyDescent="0.2">
      <c r="A262" t="e">
        <v>#N/A</v>
      </c>
      <c r="B262" t="e">
        <v>#N/A</v>
      </c>
      <c r="C262" t="s">
        <v>1580</v>
      </c>
      <c r="D262">
        <v>-3.1741338610000001</v>
      </c>
      <c r="E262">
        <v>1.7811410569999999</v>
      </c>
      <c r="F262">
        <v>7.2063400000000005E-4</v>
      </c>
      <c r="G262">
        <v>1.5002648E-2</v>
      </c>
    </row>
    <row r="263" spans="1:7" x14ac:dyDescent="0.2">
      <c r="A263" t="e">
        <v>#N/A</v>
      </c>
      <c r="B263" t="s">
        <v>2265</v>
      </c>
      <c r="C263" t="s">
        <v>1501</v>
      </c>
      <c r="D263">
        <v>-3.1720920590000001</v>
      </c>
      <c r="E263">
        <v>1.7752994719999999</v>
      </c>
      <c r="F263">
        <v>1.42447E-4</v>
      </c>
      <c r="G263">
        <v>4.0835489999999997E-3</v>
      </c>
    </row>
    <row r="264" spans="1:7" x14ac:dyDescent="0.2">
      <c r="A264" t="s">
        <v>2520</v>
      </c>
      <c r="B264" t="s">
        <v>2521</v>
      </c>
      <c r="C264" t="s">
        <v>1655</v>
      </c>
      <c r="D264">
        <v>-3.1662465759999998</v>
      </c>
      <c r="E264">
        <v>3.0467989690000001</v>
      </c>
      <c r="F264">
        <v>1.731568E-3</v>
      </c>
      <c r="G264">
        <v>2.9323974999999999E-2</v>
      </c>
    </row>
    <row r="265" spans="1:7" x14ac:dyDescent="0.2">
      <c r="A265" t="s">
        <v>1782</v>
      </c>
      <c r="B265" t="s">
        <v>1783</v>
      </c>
      <c r="C265" t="s">
        <v>260</v>
      </c>
      <c r="D265">
        <v>-3.1640548759999998</v>
      </c>
      <c r="E265">
        <v>2.0768365969999998</v>
      </c>
      <c r="F265">
        <v>2.4444940000000002E-3</v>
      </c>
      <c r="G265">
        <v>3.8450304999999997E-2</v>
      </c>
    </row>
    <row r="266" spans="1:7" x14ac:dyDescent="0.2">
      <c r="A266" t="s">
        <v>2973</v>
      </c>
      <c r="B266" t="s">
        <v>1942</v>
      </c>
      <c r="C266" t="s">
        <v>1505</v>
      </c>
      <c r="D266">
        <v>-3.141849202</v>
      </c>
      <c r="E266">
        <v>1.758776559</v>
      </c>
      <c r="F266">
        <v>1.53051E-4</v>
      </c>
      <c r="G266">
        <v>4.3240229999999998E-3</v>
      </c>
    </row>
    <row r="267" spans="1:7" x14ac:dyDescent="0.2">
      <c r="A267" t="s">
        <v>2273</v>
      </c>
      <c r="B267" t="s">
        <v>2274</v>
      </c>
      <c r="C267" t="s">
        <v>563</v>
      </c>
      <c r="D267">
        <v>-3.1364081009999998</v>
      </c>
      <c r="E267">
        <v>3.659426517</v>
      </c>
      <c r="F267" s="5">
        <v>1.3200000000000001E-10</v>
      </c>
      <c r="G267" s="5">
        <v>1.89E-8</v>
      </c>
    </row>
    <row r="268" spans="1:7" x14ac:dyDescent="0.2">
      <c r="A268" t="s">
        <v>2251</v>
      </c>
      <c r="B268" t="s">
        <v>2249</v>
      </c>
      <c r="C268" t="s">
        <v>953</v>
      </c>
      <c r="D268">
        <v>-3.1263023140000001</v>
      </c>
      <c r="E268">
        <v>1.7346107749999999</v>
      </c>
      <c r="F268">
        <v>4.4745800000000002E-4</v>
      </c>
      <c r="G268">
        <v>1.0184571E-2</v>
      </c>
    </row>
    <row r="269" spans="1:7" x14ac:dyDescent="0.2">
      <c r="A269" t="e">
        <v>#N/A</v>
      </c>
      <c r="B269" t="s">
        <v>2743</v>
      </c>
      <c r="C269" t="s">
        <v>1579</v>
      </c>
      <c r="D269">
        <v>-3.1170165779999999</v>
      </c>
      <c r="E269">
        <v>1.548635585</v>
      </c>
      <c r="F269">
        <v>6.4301799999999998E-4</v>
      </c>
      <c r="G269">
        <v>1.3653777000000001E-2</v>
      </c>
    </row>
    <row r="270" spans="1:7" x14ac:dyDescent="0.2">
      <c r="A270" t="e">
        <v>#N/A</v>
      </c>
      <c r="B270" t="e">
        <v>#N/A</v>
      </c>
      <c r="C270" t="s">
        <v>1503</v>
      </c>
      <c r="D270">
        <v>-3.1142139969999998</v>
      </c>
      <c r="E270">
        <v>2.428077117</v>
      </c>
      <c r="F270">
        <v>1.5156600000000001E-4</v>
      </c>
      <c r="G270">
        <v>4.2976079999999996E-3</v>
      </c>
    </row>
    <row r="271" spans="1:7" x14ac:dyDescent="0.2">
      <c r="A271" t="e">
        <v>#N/A</v>
      </c>
      <c r="B271" t="e">
        <v>#N/A</v>
      </c>
      <c r="C271" t="s">
        <v>1662</v>
      </c>
      <c r="D271">
        <v>-3.1138777379999998</v>
      </c>
      <c r="E271">
        <v>1.06572489</v>
      </c>
      <c r="F271">
        <v>1.95612E-3</v>
      </c>
      <c r="G271">
        <v>3.2309095000000003E-2</v>
      </c>
    </row>
    <row r="272" spans="1:7" x14ac:dyDescent="0.2">
      <c r="A272" t="e">
        <v>#N/A</v>
      </c>
      <c r="B272" t="s">
        <v>3123</v>
      </c>
      <c r="C272" t="s">
        <v>1719</v>
      </c>
      <c r="D272">
        <v>-3.1101789580000001</v>
      </c>
      <c r="E272">
        <v>1.064463135</v>
      </c>
      <c r="F272">
        <v>3.3152670000000002E-3</v>
      </c>
      <c r="G272">
        <v>4.8019088000000001E-2</v>
      </c>
    </row>
    <row r="273" spans="1:7" x14ac:dyDescent="0.2">
      <c r="A273" t="s">
        <v>2285</v>
      </c>
      <c r="B273" t="e">
        <v>#N/A</v>
      </c>
      <c r="C273" t="s">
        <v>807</v>
      </c>
      <c r="D273">
        <v>-3.102950925</v>
      </c>
      <c r="E273">
        <v>3.114411085</v>
      </c>
      <c r="F273" s="5">
        <v>1.1300000000000001E-7</v>
      </c>
      <c r="G273" s="5">
        <v>8.8300000000000002E-6</v>
      </c>
    </row>
    <row r="274" spans="1:7" x14ac:dyDescent="0.2">
      <c r="A274" t="e">
        <v>#N/A</v>
      </c>
      <c r="B274" t="s">
        <v>2180</v>
      </c>
      <c r="C274" t="s">
        <v>647</v>
      </c>
      <c r="D274">
        <v>-3.0974489510000001</v>
      </c>
      <c r="E274">
        <v>1.7172188239999999</v>
      </c>
      <c r="F274">
        <v>1.3590400000000001E-4</v>
      </c>
      <c r="G274">
        <v>3.9199539999999998E-3</v>
      </c>
    </row>
    <row r="275" spans="1:7" x14ac:dyDescent="0.2">
      <c r="A275" t="e">
        <v>#N/A</v>
      </c>
      <c r="B275" t="e">
        <v>#N/A</v>
      </c>
      <c r="C275" t="s">
        <v>543</v>
      </c>
      <c r="D275">
        <v>-3.0968554460000002</v>
      </c>
      <c r="E275">
        <v>4.549316556</v>
      </c>
      <c r="F275" s="5">
        <v>3.9500000000000002E-14</v>
      </c>
      <c r="G275" s="5">
        <v>1.0499999999999999E-11</v>
      </c>
    </row>
    <row r="276" spans="1:7" x14ac:dyDescent="0.2">
      <c r="A276" t="s">
        <v>2240</v>
      </c>
      <c r="B276" t="s">
        <v>2241</v>
      </c>
      <c r="C276" t="s">
        <v>739</v>
      </c>
      <c r="D276">
        <v>-3.0874481739999999</v>
      </c>
      <c r="E276">
        <v>2.4113882480000002</v>
      </c>
      <c r="F276" s="5">
        <v>3.4699999999999998E-6</v>
      </c>
      <c r="G276">
        <v>1.8622800000000001E-4</v>
      </c>
    </row>
    <row r="277" spans="1:7" x14ac:dyDescent="0.2">
      <c r="A277" t="e">
        <v>#N/A</v>
      </c>
      <c r="B277" t="s">
        <v>1942</v>
      </c>
      <c r="C277" t="s">
        <v>577</v>
      </c>
      <c r="D277">
        <v>-3.08678461</v>
      </c>
      <c r="E277">
        <v>3.8791856330000001</v>
      </c>
      <c r="F277" s="5">
        <v>1.24E-11</v>
      </c>
      <c r="G277" s="5">
        <v>2.11E-9</v>
      </c>
    </row>
    <row r="278" spans="1:7" x14ac:dyDescent="0.2">
      <c r="A278" t="s">
        <v>2247</v>
      </c>
      <c r="B278" t="s">
        <v>1942</v>
      </c>
      <c r="C278" t="s">
        <v>53</v>
      </c>
      <c r="D278">
        <v>-3.081549903</v>
      </c>
      <c r="E278">
        <v>5.8486973979999997</v>
      </c>
      <c r="F278" s="5">
        <v>3.7900000000000002E-19</v>
      </c>
      <c r="G278" s="5">
        <v>1.6499999999999999E-16</v>
      </c>
    </row>
    <row r="279" spans="1:7" x14ac:dyDescent="0.2">
      <c r="A279" t="e">
        <v>#N/A</v>
      </c>
      <c r="B279" t="e">
        <v>#N/A</v>
      </c>
      <c r="C279" t="s">
        <v>839</v>
      </c>
      <c r="D279">
        <v>-3.0813784979999999</v>
      </c>
      <c r="E279">
        <v>1.030489242</v>
      </c>
      <c r="F279">
        <v>2.058448E-3</v>
      </c>
      <c r="G279">
        <v>3.3628720000000001E-2</v>
      </c>
    </row>
    <row r="280" spans="1:7" x14ac:dyDescent="0.2">
      <c r="A280" t="e">
        <v>#N/A</v>
      </c>
      <c r="B280" t="e">
        <v>#N/A</v>
      </c>
      <c r="C280" t="s">
        <v>485</v>
      </c>
      <c r="D280">
        <v>-3.0806346910000002</v>
      </c>
      <c r="E280">
        <v>4.0631391710000004</v>
      </c>
      <c r="F280" s="5">
        <v>1.02E-10</v>
      </c>
      <c r="G280" s="5">
        <v>1.4899999999999999E-8</v>
      </c>
    </row>
    <row r="281" spans="1:7" x14ac:dyDescent="0.2">
      <c r="A281" t="s">
        <v>2211</v>
      </c>
      <c r="B281" t="s">
        <v>2212</v>
      </c>
      <c r="C281" t="s">
        <v>601</v>
      </c>
      <c r="D281">
        <v>-3.0768550939999999</v>
      </c>
      <c r="E281">
        <v>2.9391292400000002</v>
      </c>
      <c r="F281" s="5">
        <v>1.3799999999999999E-6</v>
      </c>
      <c r="G281" s="5">
        <v>8.3999999999999995E-5</v>
      </c>
    </row>
    <row r="282" spans="1:7" x14ac:dyDescent="0.2">
      <c r="A282" t="s">
        <v>2238</v>
      </c>
      <c r="B282" t="s">
        <v>2239</v>
      </c>
      <c r="C282" t="s">
        <v>12</v>
      </c>
      <c r="D282">
        <v>-3.0764975040000002</v>
      </c>
      <c r="E282">
        <v>4.9069715670000003</v>
      </c>
      <c r="F282" s="5">
        <v>2.2899999999999998E-13</v>
      </c>
      <c r="G282" s="5">
        <v>5.3200000000000001E-11</v>
      </c>
    </row>
    <row r="283" spans="1:7" x14ac:dyDescent="0.2">
      <c r="A283" t="s">
        <v>2949</v>
      </c>
      <c r="B283" t="s">
        <v>2950</v>
      </c>
      <c r="C283" t="s">
        <v>1439</v>
      </c>
      <c r="D283">
        <v>-3.0658058869999998</v>
      </c>
      <c r="E283">
        <v>2.586358326</v>
      </c>
      <c r="F283" s="5">
        <v>2.1699999999999999E-5</v>
      </c>
      <c r="G283">
        <v>8.4984600000000002E-4</v>
      </c>
    </row>
    <row r="284" spans="1:7" x14ac:dyDescent="0.2">
      <c r="A284" t="e">
        <v>#N/A</v>
      </c>
      <c r="B284" t="s">
        <v>3072</v>
      </c>
      <c r="C284" t="s">
        <v>1633</v>
      </c>
      <c r="D284">
        <v>-3.0555302769999999</v>
      </c>
      <c r="E284">
        <v>1.673349916</v>
      </c>
      <c r="F284">
        <v>1.4216350000000001E-3</v>
      </c>
      <c r="G284">
        <v>2.5320235999999999E-2</v>
      </c>
    </row>
    <row r="285" spans="1:7" x14ac:dyDescent="0.2">
      <c r="A285" t="e">
        <v>#N/A</v>
      </c>
      <c r="B285" t="s">
        <v>2265</v>
      </c>
      <c r="C285" t="s">
        <v>933</v>
      </c>
      <c r="D285">
        <v>-3.0437323690000002</v>
      </c>
      <c r="E285">
        <v>2.1495691240000001</v>
      </c>
      <c r="F285">
        <v>2.1003129999999999E-3</v>
      </c>
      <c r="G285">
        <v>3.4255875999999998E-2</v>
      </c>
    </row>
    <row r="286" spans="1:7" x14ac:dyDescent="0.2">
      <c r="A286" t="e">
        <v>#N/A</v>
      </c>
      <c r="B286" t="e">
        <v>#N/A</v>
      </c>
      <c r="C286" t="s">
        <v>498</v>
      </c>
      <c r="D286">
        <v>-3.0388245569999999</v>
      </c>
      <c r="E286">
        <v>3.8001303119999998</v>
      </c>
      <c r="F286" s="5">
        <v>3.3700000000000003E-10</v>
      </c>
      <c r="G286" s="5">
        <v>4.3900000000000003E-8</v>
      </c>
    </row>
    <row r="287" spans="1:7" x14ac:dyDescent="0.2">
      <c r="A287" t="e">
        <v>#N/A</v>
      </c>
      <c r="B287" t="s">
        <v>2837</v>
      </c>
      <c r="C287" t="s">
        <v>1685</v>
      </c>
      <c r="D287">
        <v>-3.0359734180000002</v>
      </c>
      <c r="E287">
        <v>1.002273934</v>
      </c>
      <c r="F287">
        <v>2.4742269999999999E-3</v>
      </c>
      <c r="G287">
        <v>3.8745784999999998E-2</v>
      </c>
    </row>
    <row r="288" spans="1:7" x14ac:dyDescent="0.2">
      <c r="A288" t="e">
        <v>#N/A</v>
      </c>
      <c r="B288" t="s">
        <v>3109</v>
      </c>
      <c r="C288" t="s">
        <v>1702</v>
      </c>
      <c r="D288">
        <v>-3.0301973320000002</v>
      </c>
      <c r="E288">
        <v>1.243326476</v>
      </c>
      <c r="F288">
        <v>2.981338E-3</v>
      </c>
      <c r="G288">
        <v>4.4617195999999998E-2</v>
      </c>
    </row>
    <row r="289" spans="1:7" x14ac:dyDescent="0.2">
      <c r="A289" t="s">
        <v>2493</v>
      </c>
      <c r="B289" t="s">
        <v>2494</v>
      </c>
      <c r="C289" t="s">
        <v>609</v>
      </c>
      <c r="D289">
        <v>-3.0283078190000001</v>
      </c>
      <c r="E289">
        <v>4.05131292</v>
      </c>
      <c r="F289" s="5">
        <v>2.92E-11</v>
      </c>
      <c r="G289" s="5">
        <v>4.5299999999999999E-9</v>
      </c>
    </row>
    <row r="290" spans="1:7" x14ac:dyDescent="0.2">
      <c r="A290" t="e">
        <v>#N/A</v>
      </c>
      <c r="B290" t="s">
        <v>1754</v>
      </c>
      <c r="C290" t="s">
        <v>197</v>
      </c>
      <c r="D290">
        <v>-3.0050070400000002</v>
      </c>
      <c r="E290">
        <v>3.00996175</v>
      </c>
      <c r="F290">
        <v>1.5165059999999999E-3</v>
      </c>
      <c r="G290">
        <v>2.6625257999999999E-2</v>
      </c>
    </row>
    <row r="291" spans="1:7" x14ac:dyDescent="0.2">
      <c r="A291" t="e">
        <v>#N/A</v>
      </c>
      <c r="B291" t="s">
        <v>1869</v>
      </c>
      <c r="C291" t="s">
        <v>361</v>
      </c>
      <c r="D291">
        <v>-2.9997414880000002</v>
      </c>
      <c r="E291">
        <v>4.3580007759999999</v>
      </c>
      <c r="F291" s="5">
        <v>4.0900000000000002E-13</v>
      </c>
      <c r="G291" s="5">
        <v>8.9500000000000001E-11</v>
      </c>
    </row>
    <row r="292" spans="1:7" x14ac:dyDescent="0.2">
      <c r="A292" t="s">
        <v>3080</v>
      </c>
      <c r="B292" t="s">
        <v>3081</v>
      </c>
      <c r="C292" t="s">
        <v>1643</v>
      </c>
      <c r="D292">
        <v>-2.992951637</v>
      </c>
      <c r="E292">
        <v>0.96717750599999996</v>
      </c>
      <c r="F292">
        <v>1.624714E-3</v>
      </c>
      <c r="G292">
        <v>2.8020924999999999E-2</v>
      </c>
    </row>
    <row r="293" spans="1:7" x14ac:dyDescent="0.2">
      <c r="A293" t="e">
        <v>#N/A</v>
      </c>
      <c r="B293" t="e">
        <v>#N/A</v>
      </c>
      <c r="C293" t="s">
        <v>540</v>
      </c>
      <c r="D293">
        <v>-2.987784301</v>
      </c>
      <c r="E293">
        <v>3.0143140430000002</v>
      </c>
      <c r="F293" s="5">
        <v>2.53E-7</v>
      </c>
      <c r="G293" s="5">
        <v>1.8199999999999999E-5</v>
      </c>
    </row>
    <row r="294" spans="1:7" x14ac:dyDescent="0.2">
      <c r="A294" t="e">
        <v>#N/A</v>
      </c>
      <c r="B294" t="e">
        <v>#N/A</v>
      </c>
      <c r="C294" t="s">
        <v>529</v>
      </c>
      <c r="D294">
        <v>-2.9861647950000001</v>
      </c>
      <c r="E294">
        <v>3.6709393819999998</v>
      </c>
      <c r="F294" s="5">
        <v>1.2299999999999999E-8</v>
      </c>
      <c r="G294" s="5">
        <v>1.2300000000000001E-6</v>
      </c>
    </row>
    <row r="295" spans="1:7" x14ac:dyDescent="0.2">
      <c r="A295" t="s">
        <v>3057</v>
      </c>
      <c r="B295" t="s">
        <v>2805</v>
      </c>
      <c r="C295" t="s">
        <v>1605</v>
      </c>
      <c r="D295">
        <v>-2.9804558980000002</v>
      </c>
      <c r="E295">
        <v>1.2142278550000001</v>
      </c>
      <c r="F295">
        <v>8.9863499999999995E-4</v>
      </c>
      <c r="G295">
        <v>1.7583069E-2</v>
      </c>
    </row>
    <row r="296" spans="1:7" x14ac:dyDescent="0.2">
      <c r="A296" t="s">
        <v>3053</v>
      </c>
      <c r="B296" t="s">
        <v>3054</v>
      </c>
      <c r="C296" t="s">
        <v>1642</v>
      </c>
      <c r="D296">
        <v>-2.9771809199999999</v>
      </c>
      <c r="E296">
        <v>1.2127044629999999</v>
      </c>
      <c r="F296">
        <v>1.5788219999999999E-3</v>
      </c>
      <c r="G296">
        <v>2.7427267000000002E-2</v>
      </c>
    </row>
    <row r="297" spans="1:7" x14ac:dyDescent="0.2">
      <c r="A297" t="e">
        <v>#N/A</v>
      </c>
      <c r="B297" t="s">
        <v>1850</v>
      </c>
      <c r="C297" t="s">
        <v>3</v>
      </c>
      <c r="D297">
        <v>-2.9577987079999999</v>
      </c>
      <c r="E297">
        <v>6.8363205320000002</v>
      </c>
      <c r="F297" s="5">
        <v>2.0300000000000001E-24</v>
      </c>
      <c r="G297" s="5">
        <v>1.29E-21</v>
      </c>
    </row>
    <row r="298" spans="1:7" x14ac:dyDescent="0.2">
      <c r="A298" t="s">
        <v>2189</v>
      </c>
      <c r="B298" t="s">
        <v>1942</v>
      </c>
      <c r="C298" t="s">
        <v>54</v>
      </c>
      <c r="D298">
        <v>-2.9553654659999999</v>
      </c>
      <c r="E298">
        <v>3.5510616979999998</v>
      </c>
      <c r="F298" s="5">
        <v>9.4500000000000006E-8</v>
      </c>
      <c r="G298" s="5">
        <v>7.5000000000000002E-6</v>
      </c>
    </row>
    <row r="299" spans="1:7" x14ac:dyDescent="0.2">
      <c r="A299" t="e">
        <v>#N/A</v>
      </c>
      <c r="B299" t="s">
        <v>2825</v>
      </c>
      <c r="C299" t="s">
        <v>1324</v>
      </c>
      <c r="D299">
        <v>-2.9496999490000002</v>
      </c>
      <c r="E299">
        <v>3.9083209129999998</v>
      </c>
      <c r="F299" s="5">
        <v>6.0900000000000004E-11</v>
      </c>
      <c r="G299" s="5">
        <v>9.2099999999999994E-9</v>
      </c>
    </row>
    <row r="300" spans="1:7" x14ac:dyDescent="0.2">
      <c r="A300" t="e">
        <v>#N/A</v>
      </c>
      <c r="B300" t="s">
        <v>2265</v>
      </c>
      <c r="C300" t="s">
        <v>923</v>
      </c>
      <c r="D300">
        <v>-2.9377495159999998</v>
      </c>
      <c r="E300">
        <v>2.8339317780000002</v>
      </c>
      <c r="F300" s="5">
        <v>4.5199999999999999E-6</v>
      </c>
      <c r="G300">
        <v>2.3200200000000001E-4</v>
      </c>
    </row>
    <row r="301" spans="1:7" x14ac:dyDescent="0.2">
      <c r="A301" t="s">
        <v>1919</v>
      </c>
      <c r="B301" t="e">
        <v>#N/A</v>
      </c>
      <c r="C301" t="s">
        <v>322</v>
      </c>
      <c r="D301">
        <v>-2.9370931769999999</v>
      </c>
      <c r="E301">
        <v>3.8945452459999998</v>
      </c>
      <c r="F301" s="5">
        <v>1.91E-7</v>
      </c>
      <c r="G301" s="5">
        <v>1.43E-5</v>
      </c>
    </row>
    <row r="302" spans="1:7" x14ac:dyDescent="0.2">
      <c r="A302" t="e">
        <v>#N/A</v>
      </c>
      <c r="B302" t="s">
        <v>2265</v>
      </c>
      <c r="C302" t="s">
        <v>841</v>
      </c>
      <c r="D302">
        <v>-2.9335690190000001</v>
      </c>
      <c r="E302">
        <v>2.9777154220000002</v>
      </c>
      <c r="F302" s="5">
        <v>1.2500000000000001E-5</v>
      </c>
      <c r="G302">
        <v>5.4761100000000004E-4</v>
      </c>
    </row>
    <row r="303" spans="1:7" x14ac:dyDescent="0.2">
      <c r="A303" t="s">
        <v>1935</v>
      </c>
      <c r="B303" t="s">
        <v>1850</v>
      </c>
      <c r="C303" t="s">
        <v>34</v>
      </c>
      <c r="D303">
        <v>-2.9287308670000001</v>
      </c>
      <c r="E303">
        <v>8.3626321650000008</v>
      </c>
      <c r="F303" s="5">
        <v>3.35E-29</v>
      </c>
      <c r="G303" s="5">
        <v>4.3499999999999997E-26</v>
      </c>
    </row>
    <row r="304" spans="1:7" x14ac:dyDescent="0.2">
      <c r="A304" t="e">
        <v>#N/A</v>
      </c>
      <c r="B304" t="s">
        <v>1850</v>
      </c>
      <c r="C304" t="s">
        <v>2</v>
      </c>
      <c r="D304">
        <v>-2.9181004289999999</v>
      </c>
      <c r="E304">
        <v>4.9969431760000003</v>
      </c>
      <c r="F304" s="5">
        <v>7.7999999999999996E-14</v>
      </c>
      <c r="G304" s="5">
        <v>1.8999999999999999E-11</v>
      </c>
    </row>
    <row r="305" spans="1:7" x14ac:dyDescent="0.2">
      <c r="A305" t="e">
        <v>#N/A</v>
      </c>
      <c r="B305" t="s">
        <v>1869</v>
      </c>
      <c r="C305" t="s">
        <v>202</v>
      </c>
      <c r="D305">
        <v>-2.9099205659999998</v>
      </c>
      <c r="E305">
        <v>5.6505067999999996</v>
      </c>
      <c r="F305" s="5">
        <v>8.6299999999999994E-25</v>
      </c>
      <c r="G305" s="5">
        <v>6.1299999999999996E-22</v>
      </c>
    </row>
    <row r="306" spans="1:7" x14ac:dyDescent="0.2">
      <c r="A306" t="e">
        <v>#N/A</v>
      </c>
      <c r="B306" t="s">
        <v>2894</v>
      </c>
      <c r="C306" t="s">
        <v>1370</v>
      </c>
      <c r="D306">
        <v>-2.8997606870000001</v>
      </c>
      <c r="E306">
        <v>3.7132268069999999</v>
      </c>
      <c r="F306" s="5">
        <v>8.6300000000000004E-7</v>
      </c>
      <c r="G306" s="5">
        <v>5.5399999999999998E-5</v>
      </c>
    </row>
    <row r="307" spans="1:7" x14ac:dyDescent="0.2">
      <c r="A307" t="e">
        <v>#N/A</v>
      </c>
      <c r="B307" t="s">
        <v>2169</v>
      </c>
      <c r="C307" t="s">
        <v>653</v>
      </c>
      <c r="D307">
        <v>-2.8934585180000001</v>
      </c>
      <c r="E307">
        <v>0.89522451000000003</v>
      </c>
      <c r="F307">
        <v>2.8370740000000002E-3</v>
      </c>
      <c r="G307">
        <v>4.2896782000000001E-2</v>
      </c>
    </row>
    <row r="308" spans="1:7" x14ac:dyDescent="0.2">
      <c r="A308" t="s">
        <v>2824</v>
      </c>
      <c r="B308" t="s">
        <v>2825</v>
      </c>
      <c r="C308" t="s">
        <v>1691</v>
      </c>
      <c r="D308">
        <v>-2.891896477</v>
      </c>
      <c r="E308">
        <v>0.89690864000000003</v>
      </c>
      <c r="F308">
        <v>2.606569E-3</v>
      </c>
      <c r="G308">
        <v>4.0296002999999997E-2</v>
      </c>
    </row>
    <row r="309" spans="1:7" x14ac:dyDescent="0.2">
      <c r="A309" t="e">
        <v>#N/A</v>
      </c>
      <c r="B309" t="s">
        <v>1883</v>
      </c>
      <c r="C309" t="s">
        <v>66</v>
      </c>
      <c r="D309">
        <v>-2.889164558</v>
      </c>
      <c r="E309">
        <v>5.3994233359999999</v>
      </c>
      <c r="F309" s="5">
        <v>5.9200000000000001E-18</v>
      </c>
      <c r="G309" s="5">
        <v>2.2400000000000001E-15</v>
      </c>
    </row>
    <row r="310" spans="1:7" x14ac:dyDescent="0.2">
      <c r="A310" t="s">
        <v>2542</v>
      </c>
      <c r="B310" t="s">
        <v>2543</v>
      </c>
      <c r="C310" t="s">
        <v>1010</v>
      </c>
      <c r="D310">
        <v>-2.8762614389999999</v>
      </c>
      <c r="E310">
        <v>3.3871367750000001</v>
      </c>
      <c r="F310" s="5">
        <v>2.6399999999999998E-7</v>
      </c>
      <c r="G310" s="5">
        <v>1.88E-5</v>
      </c>
    </row>
    <row r="311" spans="1:7" x14ac:dyDescent="0.2">
      <c r="A311" t="s">
        <v>2851</v>
      </c>
      <c r="B311" t="s">
        <v>2852</v>
      </c>
      <c r="C311" t="s">
        <v>714</v>
      </c>
      <c r="D311">
        <v>-2.8752472070000001</v>
      </c>
      <c r="E311">
        <v>4.1392764980000001</v>
      </c>
      <c r="F311" s="5">
        <v>1.8900000000000001E-11</v>
      </c>
      <c r="G311" s="5">
        <v>3.1099999999999998E-9</v>
      </c>
    </row>
    <row r="312" spans="1:7" x14ac:dyDescent="0.2">
      <c r="A312" t="e">
        <v>#N/A</v>
      </c>
      <c r="B312" t="s">
        <v>1850</v>
      </c>
      <c r="C312" t="s">
        <v>33</v>
      </c>
      <c r="D312">
        <v>-2.8742213840000002</v>
      </c>
      <c r="E312">
        <v>7.0320170879999999</v>
      </c>
      <c r="F312" s="5">
        <v>4.3100000000000002E-15</v>
      </c>
      <c r="G312" s="5">
        <v>1.29E-12</v>
      </c>
    </row>
    <row r="313" spans="1:7" x14ac:dyDescent="0.2">
      <c r="A313" t="s">
        <v>1882</v>
      </c>
      <c r="B313" t="s">
        <v>1883</v>
      </c>
      <c r="C313" t="s">
        <v>60</v>
      </c>
      <c r="D313">
        <v>-2.873132257</v>
      </c>
      <c r="E313">
        <v>5.4553757919999999</v>
      </c>
      <c r="F313" s="5">
        <v>1.21E-20</v>
      </c>
      <c r="G313" s="5">
        <v>5.5800000000000004E-18</v>
      </c>
    </row>
    <row r="314" spans="1:7" x14ac:dyDescent="0.2">
      <c r="A314" t="s">
        <v>3053</v>
      </c>
      <c r="B314" t="s">
        <v>3054</v>
      </c>
      <c r="C314" t="s">
        <v>1594</v>
      </c>
      <c r="D314">
        <v>-2.8722416850000001</v>
      </c>
      <c r="E314">
        <v>1.351071068</v>
      </c>
      <c r="F314">
        <v>7.75532E-4</v>
      </c>
      <c r="G314">
        <v>1.5794553999999999E-2</v>
      </c>
    </row>
    <row r="315" spans="1:7" x14ac:dyDescent="0.2">
      <c r="A315" t="e">
        <v>#N/A</v>
      </c>
      <c r="B315" t="s">
        <v>1869</v>
      </c>
      <c r="C315" t="s">
        <v>147</v>
      </c>
      <c r="D315">
        <v>-2.869914305</v>
      </c>
      <c r="E315">
        <v>6.9064640439999998</v>
      </c>
      <c r="F315" s="5">
        <v>6.0200000000000001E-22</v>
      </c>
      <c r="G315" s="5">
        <v>3.06E-19</v>
      </c>
    </row>
    <row r="316" spans="1:7" x14ac:dyDescent="0.2">
      <c r="A316" t="s">
        <v>2204</v>
      </c>
      <c r="B316" t="s">
        <v>1883</v>
      </c>
      <c r="C316" t="s">
        <v>61</v>
      </c>
      <c r="D316">
        <v>-2.8685143439999998</v>
      </c>
      <c r="E316">
        <v>6.3583557300000004</v>
      </c>
      <c r="F316" s="5">
        <v>5.96E-24</v>
      </c>
      <c r="G316" s="5">
        <v>3.5800000000000001E-21</v>
      </c>
    </row>
    <row r="317" spans="1:7" x14ac:dyDescent="0.2">
      <c r="A317" t="e">
        <v>#N/A</v>
      </c>
      <c r="B317" t="s">
        <v>2825</v>
      </c>
      <c r="C317" t="s">
        <v>1323</v>
      </c>
      <c r="D317">
        <v>-2.8659684510000001</v>
      </c>
      <c r="E317">
        <v>4.0735441589999999</v>
      </c>
      <c r="F317" s="5">
        <v>5.4400000000000001E-11</v>
      </c>
      <c r="G317" s="5">
        <v>8.3300000000000008E-9</v>
      </c>
    </row>
    <row r="318" spans="1:7" x14ac:dyDescent="0.2">
      <c r="A318" t="s">
        <v>2310</v>
      </c>
      <c r="B318" t="s">
        <v>2311</v>
      </c>
      <c r="C318" t="s">
        <v>837</v>
      </c>
      <c r="D318">
        <v>-2.865932135</v>
      </c>
      <c r="E318">
        <v>3.4231040159999999</v>
      </c>
      <c r="F318" s="5">
        <v>4.5699999999999999E-8</v>
      </c>
      <c r="G318" s="5">
        <v>3.9899999999999999E-6</v>
      </c>
    </row>
    <row r="319" spans="1:7" x14ac:dyDescent="0.2">
      <c r="A319" t="s">
        <v>2307</v>
      </c>
      <c r="B319" t="s">
        <v>1869</v>
      </c>
      <c r="C319" t="s">
        <v>126</v>
      </c>
      <c r="D319">
        <v>-2.864679202</v>
      </c>
      <c r="E319">
        <v>7.7987334529999996</v>
      </c>
      <c r="F319" s="5">
        <v>7.4400000000000002E-28</v>
      </c>
      <c r="G319" s="5">
        <v>7.2599999999999996E-25</v>
      </c>
    </row>
    <row r="320" spans="1:7" x14ac:dyDescent="0.2">
      <c r="A320" t="e">
        <v>#N/A</v>
      </c>
      <c r="B320" t="s">
        <v>1869</v>
      </c>
      <c r="C320" t="s">
        <v>1390</v>
      </c>
      <c r="D320">
        <v>-2.8641205620000001</v>
      </c>
      <c r="E320">
        <v>2.7623576129999998</v>
      </c>
      <c r="F320" s="5">
        <v>2.6400000000000001E-6</v>
      </c>
      <c r="G320">
        <v>1.45663E-4</v>
      </c>
    </row>
    <row r="321" spans="1:7" x14ac:dyDescent="0.2">
      <c r="A321" t="s">
        <v>1928</v>
      </c>
      <c r="B321" t="s">
        <v>1929</v>
      </c>
      <c r="C321" t="s">
        <v>131</v>
      </c>
      <c r="D321">
        <v>-2.8631739340000002</v>
      </c>
      <c r="E321">
        <v>7.461489738</v>
      </c>
      <c r="F321" s="5">
        <v>1.5500000000000001E-32</v>
      </c>
      <c r="G321" s="5">
        <v>3.27E-29</v>
      </c>
    </row>
    <row r="322" spans="1:7" x14ac:dyDescent="0.2">
      <c r="A322" t="e">
        <v>#N/A</v>
      </c>
      <c r="B322" t="s">
        <v>1883</v>
      </c>
      <c r="C322" t="s">
        <v>674</v>
      </c>
      <c r="D322">
        <v>-2.8619826700000002</v>
      </c>
      <c r="E322">
        <v>2.1059985559999999</v>
      </c>
      <c r="F322">
        <v>1.2590999999999999E-4</v>
      </c>
      <c r="G322">
        <v>3.6954169999999999E-3</v>
      </c>
    </row>
    <row r="323" spans="1:7" x14ac:dyDescent="0.2">
      <c r="A323" t="s">
        <v>1868</v>
      </c>
      <c r="B323" t="s">
        <v>1869</v>
      </c>
      <c r="C323" t="s">
        <v>156</v>
      </c>
      <c r="D323">
        <v>-2.8581052929999999</v>
      </c>
      <c r="E323">
        <v>7.7685288760000004</v>
      </c>
      <c r="F323" s="5">
        <v>6.6399999999999999E-19</v>
      </c>
      <c r="G323" s="5">
        <v>2.8300000000000001E-16</v>
      </c>
    </row>
    <row r="324" spans="1:7" x14ac:dyDescent="0.2">
      <c r="A324" t="s">
        <v>2215</v>
      </c>
      <c r="B324" t="s">
        <v>2216</v>
      </c>
      <c r="C324" t="s">
        <v>598</v>
      </c>
      <c r="D324">
        <v>-2.8493160190000002</v>
      </c>
      <c r="E324">
        <v>2.5059194929999999</v>
      </c>
      <c r="F324" s="5">
        <v>7.7800000000000001E-6</v>
      </c>
      <c r="G324">
        <v>3.6943099999999998E-4</v>
      </c>
    </row>
    <row r="325" spans="1:7" x14ac:dyDescent="0.2">
      <c r="A325" t="e">
        <v>#N/A</v>
      </c>
      <c r="B325" t="s">
        <v>2305</v>
      </c>
      <c r="C325" t="s">
        <v>579</v>
      </c>
      <c r="D325">
        <v>-2.8296003609999998</v>
      </c>
      <c r="E325">
        <v>6.3556161490000003</v>
      </c>
      <c r="F325" s="5">
        <v>3.3200000000000001E-20</v>
      </c>
      <c r="G325" s="5">
        <v>1.4899999999999999E-17</v>
      </c>
    </row>
    <row r="326" spans="1:7" x14ac:dyDescent="0.2">
      <c r="A326" t="e">
        <v>#N/A</v>
      </c>
      <c r="B326" t="s">
        <v>2786</v>
      </c>
      <c r="C326" t="s">
        <v>1259</v>
      </c>
      <c r="D326">
        <v>-2.8253948389999999</v>
      </c>
      <c r="E326">
        <v>4.6875061310000001</v>
      </c>
      <c r="F326">
        <v>1.7606300000000001E-4</v>
      </c>
      <c r="G326">
        <v>4.8172450000000004E-3</v>
      </c>
    </row>
    <row r="327" spans="1:7" x14ac:dyDescent="0.2">
      <c r="A327" t="s">
        <v>1907</v>
      </c>
      <c r="B327" t="s">
        <v>1869</v>
      </c>
      <c r="C327" t="s">
        <v>139</v>
      </c>
      <c r="D327">
        <v>-2.818589969</v>
      </c>
      <c r="E327">
        <v>6.9327901049999996</v>
      </c>
      <c r="F327" s="5">
        <v>1.2700000000000001E-24</v>
      </c>
      <c r="G327" s="5">
        <v>8.5100000000000007E-22</v>
      </c>
    </row>
    <row r="328" spans="1:7" x14ac:dyDescent="0.2">
      <c r="A328" t="e">
        <v>#N/A</v>
      </c>
      <c r="B328" t="e">
        <v>#N/A</v>
      </c>
      <c r="C328" t="s">
        <v>456</v>
      </c>
      <c r="D328">
        <v>-2.8165857000000001</v>
      </c>
      <c r="E328">
        <v>4.8649575790000004</v>
      </c>
      <c r="F328" s="5">
        <v>2.2099999999999999E-16</v>
      </c>
      <c r="G328" s="5">
        <v>7.0799999999999999E-14</v>
      </c>
    </row>
    <row r="329" spans="1:7" x14ac:dyDescent="0.2">
      <c r="A329" t="e">
        <v>#N/A</v>
      </c>
      <c r="B329" t="e">
        <v>#N/A</v>
      </c>
      <c r="C329" t="s">
        <v>1242</v>
      </c>
      <c r="D329">
        <v>-2.814206794</v>
      </c>
      <c r="E329">
        <v>1.9607084429999999</v>
      </c>
      <c r="F329">
        <v>3.1208130000000001E-3</v>
      </c>
      <c r="G329">
        <v>4.6057058999999997E-2</v>
      </c>
    </row>
    <row r="330" spans="1:7" x14ac:dyDescent="0.2">
      <c r="A330" t="e">
        <v>#N/A</v>
      </c>
      <c r="B330" t="s">
        <v>2172</v>
      </c>
      <c r="C330" t="s">
        <v>567</v>
      </c>
      <c r="D330">
        <v>-2.8135806109999999</v>
      </c>
      <c r="E330">
        <v>2.3830447540000002</v>
      </c>
      <c r="F330" s="5">
        <v>2.3E-5</v>
      </c>
      <c r="G330">
        <v>8.9877299999999995E-4</v>
      </c>
    </row>
    <row r="331" spans="1:7" x14ac:dyDescent="0.2">
      <c r="A331" t="e">
        <v>#N/A</v>
      </c>
      <c r="B331" t="e">
        <v>#N/A</v>
      </c>
      <c r="C331" t="s">
        <v>513</v>
      </c>
      <c r="D331">
        <v>-2.8129849650000001</v>
      </c>
      <c r="E331">
        <v>4.1403463550000001</v>
      </c>
      <c r="F331" s="5">
        <v>2.5299999999999999E-11</v>
      </c>
      <c r="G331" s="5">
        <v>3.9799999999999999E-9</v>
      </c>
    </row>
    <row r="332" spans="1:7" x14ac:dyDescent="0.2">
      <c r="A332" t="e">
        <v>#N/A</v>
      </c>
      <c r="B332" t="s">
        <v>2191</v>
      </c>
      <c r="C332" t="s">
        <v>836</v>
      </c>
      <c r="D332">
        <v>-2.812717052</v>
      </c>
      <c r="E332">
        <v>1.0957249680000001</v>
      </c>
      <c r="F332">
        <v>2.7431140000000001E-3</v>
      </c>
      <c r="G332">
        <v>4.1854385000000001E-2</v>
      </c>
    </row>
    <row r="333" spans="1:7" x14ac:dyDescent="0.2">
      <c r="A333" t="e">
        <v>#N/A</v>
      </c>
      <c r="B333" t="s">
        <v>2284</v>
      </c>
      <c r="C333" t="s">
        <v>528</v>
      </c>
      <c r="D333">
        <v>-2.8078387970000001</v>
      </c>
      <c r="E333">
        <v>5.3034872350000004</v>
      </c>
      <c r="F333" s="5">
        <v>2.9700000000000002E-14</v>
      </c>
      <c r="G333" s="5">
        <v>8.0999999999999998E-12</v>
      </c>
    </row>
    <row r="334" spans="1:7" x14ac:dyDescent="0.2">
      <c r="A334" t="e">
        <v>#N/A</v>
      </c>
      <c r="B334" t="s">
        <v>1869</v>
      </c>
      <c r="C334" t="s">
        <v>116</v>
      </c>
      <c r="D334">
        <v>-2.8058502719999998</v>
      </c>
      <c r="E334">
        <v>7.8241856710000004</v>
      </c>
      <c r="F334" s="5">
        <v>1.1599999999999999E-25</v>
      </c>
      <c r="G334" s="5">
        <v>9.0799999999999999E-23</v>
      </c>
    </row>
    <row r="335" spans="1:7" x14ac:dyDescent="0.2">
      <c r="A335" t="e">
        <v>#N/A</v>
      </c>
      <c r="B335" t="s">
        <v>2858</v>
      </c>
      <c r="C335" t="s">
        <v>1484</v>
      </c>
      <c r="D335">
        <v>-2.8036743789999998</v>
      </c>
      <c r="E335">
        <v>2.2808882439999998</v>
      </c>
      <c r="F335" s="5">
        <v>9.1100000000000005E-5</v>
      </c>
      <c r="G335">
        <v>2.8049659999999999E-3</v>
      </c>
    </row>
    <row r="336" spans="1:7" x14ac:dyDescent="0.2">
      <c r="A336" t="s">
        <v>1924</v>
      </c>
      <c r="B336" t="s">
        <v>1869</v>
      </c>
      <c r="C336" t="s">
        <v>125</v>
      </c>
      <c r="D336">
        <v>-2.8012484369999999</v>
      </c>
      <c r="E336">
        <v>6.4540390990000001</v>
      </c>
      <c r="F336" s="5">
        <v>1.42E-24</v>
      </c>
      <c r="G336" s="5">
        <v>9.2500000000000005E-22</v>
      </c>
    </row>
    <row r="337" spans="1:7" x14ac:dyDescent="0.2">
      <c r="A337" t="e">
        <v>#N/A</v>
      </c>
      <c r="B337" t="s">
        <v>2282</v>
      </c>
      <c r="C337" t="s">
        <v>1471</v>
      </c>
      <c r="D337">
        <v>-2.800858055</v>
      </c>
      <c r="E337">
        <v>2.6268257909999999</v>
      </c>
      <c r="F337" s="5">
        <v>6.5199999999999999E-5</v>
      </c>
      <c r="G337">
        <v>2.12788E-3</v>
      </c>
    </row>
    <row r="338" spans="1:7" x14ac:dyDescent="0.2">
      <c r="A338" t="e">
        <v>#N/A</v>
      </c>
      <c r="B338" t="s">
        <v>2825</v>
      </c>
      <c r="C338" t="s">
        <v>1654</v>
      </c>
      <c r="D338">
        <v>-2.7991214950000001</v>
      </c>
      <c r="E338">
        <v>2.169400827</v>
      </c>
      <c r="F338">
        <v>1.724904E-3</v>
      </c>
      <c r="G338">
        <v>2.9232261999999998E-2</v>
      </c>
    </row>
    <row r="339" spans="1:7" x14ac:dyDescent="0.2">
      <c r="A339" t="e">
        <v>#N/A</v>
      </c>
      <c r="B339" t="e">
        <v>#N/A</v>
      </c>
      <c r="C339" t="s">
        <v>152</v>
      </c>
      <c r="D339">
        <v>-2.7973046090000002</v>
      </c>
      <c r="E339">
        <v>5.9948342889999999</v>
      </c>
      <c r="F339" s="5">
        <v>1.9200000000000002E-18</v>
      </c>
      <c r="G339" s="5">
        <v>7.8699999999999997E-16</v>
      </c>
    </row>
    <row r="340" spans="1:7" x14ac:dyDescent="0.2">
      <c r="A340" t="s">
        <v>3103</v>
      </c>
      <c r="B340" t="s">
        <v>3104</v>
      </c>
      <c r="C340" t="s">
        <v>1697</v>
      </c>
      <c r="D340">
        <v>-2.7927881389999998</v>
      </c>
      <c r="E340">
        <v>2.8713783500000001</v>
      </c>
      <c r="F340">
        <v>2.7887490000000001E-3</v>
      </c>
      <c r="G340">
        <v>4.2373290000000001E-2</v>
      </c>
    </row>
    <row r="341" spans="1:7" x14ac:dyDescent="0.2">
      <c r="A341" t="e">
        <v>#N/A</v>
      </c>
      <c r="B341" t="s">
        <v>2133</v>
      </c>
      <c r="C341" t="s">
        <v>608</v>
      </c>
      <c r="D341">
        <v>-2.7882655820000002</v>
      </c>
      <c r="E341">
        <v>2.1644106120000002</v>
      </c>
      <c r="F341" s="5">
        <v>6.2000000000000003E-5</v>
      </c>
      <c r="G341">
        <v>2.0419029999999999E-3</v>
      </c>
    </row>
    <row r="342" spans="1:7" x14ac:dyDescent="0.2">
      <c r="A342" t="s">
        <v>1832</v>
      </c>
      <c r="B342" t="e">
        <v>#N/A</v>
      </c>
      <c r="C342" t="s">
        <v>1550</v>
      </c>
      <c r="D342">
        <v>-2.7843473890000001</v>
      </c>
      <c r="E342">
        <v>2.1488817779999998</v>
      </c>
      <c r="F342">
        <v>3.8162100000000001E-4</v>
      </c>
      <c r="G342">
        <v>8.9200990000000008E-3</v>
      </c>
    </row>
    <row r="343" spans="1:7" x14ac:dyDescent="0.2">
      <c r="A343" t="e">
        <v>#N/A</v>
      </c>
      <c r="B343" t="s">
        <v>1850</v>
      </c>
      <c r="C343" t="s">
        <v>88</v>
      </c>
      <c r="D343">
        <v>-2.7841710979999998</v>
      </c>
      <c r="E343">
        <v>6.0491798609999998</v>
      </c>
      <c r="F343" s="5">
        <v>1.6999999999999999E-22</v>
      </c>
      <c r="G343" s="5">
        <v>9.2399999999999998E-20</v>
      </c>
    </row>
    <row r="344" spans="1:7" x14ac:dyDescent="0.2">
      <c r="A344" t="e">
        <v>#N/A</v>
      </c>
      <c r="B344" t="s">
        <v>1869</v>
      </c>
      <c r="C344" t="s">
        <v>122</v>
      </c>
      <c r="D344">
        <v>-2.7814767709999999</v>
      </c>
      <c r="E344">
        <v>7.1199813340000002</v>
      </c>
      <c r="F344" s="5">
        <v>1.1E-28</v>
      </c>
      <c r="G344" s="5">
        <v>1.2499999999999999E-25</v>
      </c>
    </row>
    <row r="345" spans="1:7" x14ac:dyDescent="0.2">
      <c r="A345" t="e">
        <v>#N/A</v>
      </c>
      <c r="B345" t="s">
        <v>1878</v>
      </c>
      <c r="C345" t="s">
        <v>1665</v>
      </c>
      <c r="D345">
        <v>-2.7747018849999998</v>
      </c>
      <c r="E345">
        <v>1.0639102499999999</v>
      </c>
      <c r="F345">
        <v>2.1047119999999999E-3</v>
      </c>
      <c r="G345">
        <v>3.4279872000000003E-2</v>
      </c>
    </row>
    <row r="346" spans="1:7" x14ac:dyDescent="0.2">
      <c r="A346" t="e">
        <v>#N/A</v>
      </c>
      <c r="B346" t="s">
        <v>2122</v>
      </c>
      <c r="C346" t="s">
        <v>704</v>
      </c>
      <c r="D346">
        <v>-2.7699963699999999</v>
      </c>
      <c r="E346">
        <v>1.7763217840000001</v>
      </c>
      <c r="F346">
        <v>4.5849999999999998E-4</v>
      </c>
      <c r="G346">
        <v>1.0355390000000001E-2</v>
      </c>
    </row>
    <row r="347" spans="1:7" x14ac:dyDescent="0.2">
      <c r="A347" t="e">
        <v>#N/A</v>
      </c>
      <c r="B347" t="s">
        <v>1869</v>
      </c>
      <c r="C347" t="s">
        <v>117</v>
      </c>
      <c r="D347">
        <v>-2.7633710300000001</v>
      </c>
      <c r="E347">
        <v>9.4661925139999994</v>
      </c>
      <c r="F347" s="5">
        <v>2.3099999999999998E-27</v>
      </c>
      <c r="G347" s="5">
        <v>2.08E-24</v>
      </c>
    </row>
    <row r="348" spans="1:7" x14ac:dyDescent="0.2">
      <c r="A348" t="e">
        <v>#N/A</v>
      </c>
      <c r="B348" t="s">
        <v>2176</v>
      </c>
      <c r="C348" t="s">
        <v>558</v>
      </c>
      <c r="D348">
        <v>-2.7619630420000001</v>
      </c>
      <c r="E348">
        <v>3.8715285110000002</v>
      </c>
      <c r="F348" s="5">
        <v>7.7899999999999996E-5</v>
      </c>
      <c r="G348">
        <v>2.4563940000000002E-3</v>
      </c>
    </row>
    <row r="349" spans="1:7" x14ac:dyDescent="0.2">
      <c r="A349" t="s">
        <v>1934</v>
      </c>
      <c r="B349" t="s">
        <v>1869</v>
      </c>
      <c r="C349" t="s">
        <v>114</v>
      </c>
      <c r="D349">
        <v>-2.7618525209999998</v>
      </c>
      <c r="E349">
        <v>9.1748294809999997</v>
      </c>
      <c r="F349" s="5">
        <v>3.1900000000000002E-25</v>
      </c>
      <c r="G349" s="5">
        <v>2.4100000000000002E-22</v>
      </c>
    </row>
    <row r="350" spans="1:7" x14ac:dyDescent="0.2">
      <c r="A350" t="e">
        <v>#N/A</v>
      </c>
      <c r="B350" t="s">
        <v>2976</v>
      </c>
      <c r="C350" t="s">
        <v>1710</v>
      </c>
      <c r="D350">
        <v>-2.758878229</v>
      </c>
      <c r="E350">
        <v>2.3604683249999998</v>
      </c>
      <c r="F350">
        <v>3.137417E-3</v>
      </c>
      <c r="G350">
        <v>4.6272946000000002E-2</v>
      </c>
    </row>
    <row r="351" spans="1:7" x14ac:dyDescent="0.2">
      <c r="A351" t="e">
        <v>#N/A</v>
      </c>
      <c r="B351" t="s">
        <v>1883</v>
      </c>
      <c r="C351" t="s">
        <v>419</v>
      </c>
      <c r="D351">
        <v>-2.7527206460000002</v>
      </c>
      <c r="E351">
        <v>4.3907257639999999</v>
      </c>
      <c r="F351" s="5">
        <v>2.4699999999999999E-11</v>
      </c>
      <c r="G351" s="5">
        <v>3.9000000000000002E-9</v>
      </c>
    </row>
    <row r="352" spans="1:7" x14ac:dyDescent="0.2">
      <c r="A352" t="e">
        <v>#N/A</v>
      </c>
      <c r="B352" t="s">
        <v>1740</v>
      </c>
      <c r="C352" t="s">
        <v>155</v>
      </c>
      <c r="D352">
        <v>-2.749479741</v>
      </c>
      <c r="E352">
        <v>2.7655563600000002</v>
      </c>
      <c r="F352">
        <v>2.9246519999999998E-3</v>
      </c>
      <c r="G352">
        <v>4.3916718E-2</v>
      </c>
    </row>
    <row r="353" spans="1:7" x14ac:dyDescent="0.2">
      <c r="A353" t="e">
        <v>#N/A</v>
      </c>
      <c r="B353" t="s">
        <v>2282</v>
      </c>
      <c r="C353" t="s">
        <v>680</v>
      </c>
      <c r="D353">
        <v>-2.7465894770000001</v>
      </c>
      <c r="E353">
        <v>5.1290349150000001</v>
      </c>
      <c r="F353" s="5">
        <v>1.1599999999999999E-9</v>
      </c>
      <c r="G353" s="5">
        <v>1.3799999999999999E-7</v>
      </c>
    </row>
    <row r="354" spans="1:7" x14ac:dyDescent="0.2">
      <c r="A354" t="s">
        <v>1907</v>
      </c>
      <c r="B354" t="s">
        <v>1869</v>
      </c>
      <c r="C354" t="s">
        <v>208</v>
      </c>
      <c r="D354">
        <v>-2.7447580120000001</v>
      </c>
      <c r="E354">
        <v>3.6961501179999998</v>
      </c>
      <c r="F354" s="5">
        <v>5.38E-9</v>
      </c>
      <c r="G354" s="5">
        <v>5.7599999999999997E-7</v>
      </c>
    </row>
    <row r="355" spans="1:7" x14ac:dyDescent="0.2">
      <c r="A355" t="e">
        <v>#N/A</v>
      </c>
      <c r="B355" t="s">
        <v>2262</v>
      </c>
      <c r="C355" t="s">
        <v>593</v>
      </c>
      <c r="D355">
        <v>-2.7432969489999999</v>
      </c>
      <c r="E355">
        <v>2.998671018</v>
      </c>
      <c r="F355" s="5">
        <v>2.3099999999999999E-6</v>
      </c>
      <c r="G355">
        <v>1.3013799999999999E-4</v>
      </c>
    </row>
    <row r="356" spans="1:7" x14ac:dyDescent="0.2">
      <c r="A356" t="e">
        <v>#N/A</v>
      </c>
      <c r="B356" t="s">
        <v>2265</v>
      </c>
      <c r="C356" t="s">
        <v>1593</v>
      </c>
      <c r="D356">
        <v>-2.7274414720000002</v>
      </c>
      <c r="E356">
        <v>1.7367725970000001</v>
      </c>
      <c r="F356">
        <v>7.6805500000000002E-4</v>
      </c>
      <c r="G356">
        <v>1.5669519999999999E-2</v>
      </c>
    </row>
    <row r="357" spans="1:7" x14ac:dyDescent="0.2">
      <c r="A357" t="e">
        <v>#N/A</v>
      </c>
      <c r="B357" t="s">
        <v>2282</v>
      </c>
      <c r="C357" t="s">
        <v>555</v>
      </c>
      <c r="D357">
        <v>-2.727010795</v>
      </c>
      <c r="E357">
        <v>3.149222918</v>
      </c>
      <c r="F357" s="5">
        <v>7.9800000000000002E-5</v>
      </c>
      <c r="G357">
        <v>2.5011019999999998E-3</v>
      </c>
    </row>
    <row r="358" spans="1:7" x14ac:dyDescent="0.2">
      <c r="A358" t="e">
        <v>#N/A</v>
      </c>
      <c r="B358" t="e">
        <v>#N/A</v>
      </c>
      <c r="C358" t="s">
        <v>1491</v>
      </c>
      <c r="D358">
        <v>-2.7232390940000002</v>
      </c>
      <c r="E358">
        <v>2.5639349789999999</v>
      </c>
      <c r="F358">
        <v>1.2380900000000001E-4</v>
      </c>
      <c r="G358">
        <v>3.64745E-3</v>
      </c>
    </row>
    <row r="359" spans="1:7" x14ac:dyDescent="0.2">
      <c r="A359" t="e">
        <v>#N/A</v>
      </c>
      <c r="B359" t="s">
        <v>2305</v>
      </c>
      <c r="C359" t="s">
        <v>1449</v>
      </c>
      <c r="D359">
        <v>-2.719719435</v>
      </c>
      <c r="E359">
        <v>2.8490535910000001</v>
      </c>
      <c r="F359" s="5">
        <v>2.8799999999999999E-5</v>
      </c>
      <c r="G359">
        <v>1.0790330000000001E-3</v>
      </c>
    </row>
    <row r="360" spans="1:7" x14ac:dyDescent="0.2">
      <c r="A360" t="s">
        <v>2863</v>
      </c>
      <c r="B360" t="s">
        <v>2864</v>
      </c>
      <c r="C360" t="s">
        <v>150</v>
      </c>
      <c r="D360">
        <v>-2.7188445200000002</v>
      </c>
      <c r="E360">
        <v>6.5814552830000004</v>
      </c>
      <c r="F360" s="5">
        <v>1.3799999999999999E-8</v>
      </c>
      <c r="G360" s="5">
        <v>1.3599999999999999E-6</v>
      </c>
    </row>
    <row r="361" spans="1:7" x14ac:dyDescent="0.2">
      <c r="A361" t="e">
        <v>#N/A</v>
      </c>
      <c r="B361" t="s">
        <v>2945</v>
      </c>
      <c r="C361" t="s">
        <v>1434</v>
      </c>
      <c r="D361">
        <v>-2.700604411</v>
      </c>
      <c r="E361">
        <v>2.5517156270000001</v>
      </c>
      <c r="F361" s="5">
        <v>1.5999999999999999E-5</v>
      </c>
      <c r="G361">
        <v>6.5971300000000003E-4</v>
      </c>
    </row>
    <row r="362" spans="1:7" x14ac:dyDescent="0.2">
      <c r="A362" t="e">
        <v>#N/A</v>
      </c>
      <c r="B362" t="e">
        <v>#N/A</v>
      </c>
      <c r="C362" t="s">
        <v>476</v>
      </c>
      <c r="D362">
        <v>-2.7001916260000001</v>
      </c>
      <c r="E362">
        <v>4.281598099</v>
      </c>
      <c r="F362" s="5">
        <v>4.5700000000000002E-10</v>
      </c>
      <c r="G362" s="5">
        <v>5.7499999999999999E-8</v>
      </c>
    </row>
    <row r="363" spans="1:7" x14ac:dyDescent="0.2">
      <c r="A363" t="s">
        <v>2838</v>
      </c>
      <c r="B363" t="s">
        <v>2284</v>
      </c>
      <c r="C363" t="s">
        <v>1486</v>
      </c>
      <c r="D363">
        <v>-2.695627354</v>
      </c>
      <c r="E363">
        <v>2.0876126359999998</v>
      </c>
      <c r="F363" s="5">
        <v>9.4900000000000003E-5</v>
      </c>
      <c r="G363">
        <v>2.900583E-3</v>
      </c>
    </row>
    <row r="364" spans="1:7" x14ac:dyDescent="0.2">
      <c r="A364" t="e">
        <v>#N/A</v>
      </c>
      <c r="B364" t="s">
        <v>2825</v>
      </c>
      <c r="C364" t="s">
        <v>1700</v>
      </c>
      <c r="D364">
        <v>-2.6926566140000001</v>
      </c>
      <c r="E364">
        <v>1.2153417550000001</v>
      </c>
      <c r="F364">
        <v>2.9174299999999999E-3</v>
      </c>
      <c r="G364">
        <v>4.386226E-2</v>
      </c>
    </row>
    <row r="365" spans="1:7" x14ac:dyDescent="0.2">
      <c r="A365" t="s">
        <v>2967</v>
      </c>
      <c r="B365" t="s">
        <v>2968</v>
      </c>
      <c r="C365" t="s">
        <v>1504</v>
      </c>
      <c r="D365">
        <v>-2.6747070019999999</v>
      </c>
      <c r="E365">
        <v>2.0727422990000002</v>
      </c>
      <c r="F365">
        <v>1.5242599999999999E-4</v>
      </c>
      <c r="G365">
        <v>4.3140460000000002E-3</v>
      </c>
    </row>
    <row r="366" spans="1:7" x14ac:dyDescent="0.2">
      <c r="A366" t="s">
        <v>2255</v>
      </c>
      <c r="B366" t="s">
        <v>2256</v>
      </c>
      <c r="C366" t="s">
        <v>872</v>
      </c>
      <c r="D366">
        <v>-2.6723621560000002</v>
      </c>
      <c r="E366">
        <v>2.0734438480000001</v>
      </c>
      <c r="F366">
        <v>2.0502399999999999E-4</v>
      </c>
      <c r="G366">
        <v>5.4319750000000003E-3</v>
      </c>
    </row>
    <row r="367" spans="1:7" x14ac:dyDescent="0.2">
      <c r="A367" t="e">
        <v>#N/A</v>
      </c>
      <c r="B367" t="s">
        <v>2950</v>
      </c>
      <c r="C367" t="s">
        <v>1498</v>
      </c>
      <c r="D367">
        <v>-2.6568874810000001</v>
      </c>
      <c r="E367">
        <v>2.343950644</v>
      </c>
      <c r="F367">
        <v>1.3889499999999999E-4</v>
      </c>
      <c r="G367">
        <v>4.0012980000000004E-3</v>
      </c>
    </row>
    <row r="368" spans="1:7" x14ac:dyDescent="0.2">
      <c r="A368" t="e">
        <v>#N/A</v>
      </c>
      <c r="B368" t="e">
        <v>#N/A</v>
      </c>
      <c r="C368" t="s">
        <v>99</v>
      </c>
      <c r="D368">
        <v>-2.6434032890000001</v>
      </c>
      <c r="E368">
        <v>3.6202263029999999</v>
      </c>
      <c r="F368" s="5">
        <v>5.4799999999999998E-7</v>
      </c>
      <c r="G368" s="5">
        <v>3.6999999999999998E-5</v>
      </c>
    </row>
    <row r="369" spans="1:7" x14ac:dyDescent="0.2">
      <c r="A369" t="s">
        <v>1868</v>
      </c>
      <c r="B369" t="s">
        <v>1869</v>
      </c>
      <c r="C369" t="s">
        <v>130</v>
      </c>
      <c r="D369">
        <v>-2.6429507810000001</v>
      </c>
      <c r="E369">
        <v>6.5289089049999998</v>
      </c>
      <c r="F369" s="5">
        <v>1.9900000000000001E-26</v>
      </c>
      <c r="G369" s="5">
        <v>1.6599999999999999E-23</v>
      </c>
    </row>
    <row r="370" spans="1:7" x14ac:dyDescent="0.2">
      <c r="A370" t="e">
        <v>#N/A</v>
      </c>
      <c r="B370" t="s">
        <v>1869</v>
      </c>
      <c r="C370" t="s">
        <v>121</v>
      </c>
      <c r="D370">
        <v>-2.636406252</v>
      </c>
      <c r="E370">
        <v>6.4014051780000001</v>
      </c>
      <c r="F370" s="5">
        <v>9.2999999999999998E-18</v>
      </c>
      <c r="G370" s="5">
        <v>3.35E-15</v>
      </c>
    </row>
    <row r="371" spans="1:7" x14ac:dyDescent="0.2">
      <c r="A371" t="e">
        <v>#N/A</v>
      </c>
      <c r="B371" t="s">
        <v>3017</v>
      </c>
      <c r="C371" t="s">
        <v>1545</v>
      </c>
      <c r="D371">
        <v>-2.6361296830000001</v>
      </c>
      <c r="E371">
        <v>2.0418255190000001</v>
      </c>
      <c r="F371">
        <v>3.63149E-4</v>
      </c>
      <c r="G371">
        <v>8.6436039999999992E-3</v>
      </c>
    </row>
    <row r="372" spans="1:7" x14ac:dyDescent="0.2">
      <c r="A372" t="s">
        <v>1902</v>
      </c>
      <c r="B372" t="s">
        <v>1869</v>
      </c>
      <c r="C372" t="s">
        <v>124</v>
      </c>
      <c r="D372">
        <v>-2.6331309799999998</v>
      </c>
      <c r="E372">
        <v>5.8671605040000001</v>
      </c>
      <c r="F372" s="5">
        <v>6.5499999999999996E-23</v>
      </c>
      <c r="G372" s="5">
        <v>3.8399999999999999E-20</v>
      </c>
    </row>
    <row r="373" spans="1:7" x14ac:dyDescent="0.2">
      <c r="A373" t="s">
        <v>2909</v>
      </c>
      <c r="B373" t="s">
        <v>2910</v>
      </c>
      <c r="C373" t="s">
        <v>1385</v>
      </c>
      <c r="D373">
        <v>-2.63192761</v>
      </c>
      <c r="E373">
        <v>3.5656689300000002</v>
      </c>
      <c r="F373" s="5">
        <v>2.0700000000000001E-6</v>
      </c>
      <c r="G373">
        <v>1.17706E-4</v>
      </c>
    </row>
    <row r="374" spans="1:7" x14ac:dyDescent="0.2">
      <c r="A374" t="s">
        <v>1924</v>
      </c>
      <c r="B374" t="s">
        <v>1869</v>
      </c>
      <c r="C374" t="s">
        <v>133</v>
      </c>
      <c r="D374">
        <v>-2.6315187569999998</v>
      </c>
      <c r="E374">
        <v>6.458876557</v>
      </c>
      <c r="F374" s="5">
        <v>1.05E-24</v>
      </c>
      <c r="G374" s="5">
        <v>7.2400000000000002E-22</v>
      </c>
    </row>
    <row r="375" spans="1:7" x14ac:dyDescent="0.2">
      <c r="A375" t="e">
        <v>#N/A</v>
      </c>
      <c r="B375" t="s">
        <v>1850</v>
      </c>
      <c r="C375" t="s">
        <v>14</v>
      </c>
      <c r="D375">
        <v>-2.6287951980000002</v>
      </c>
      <c r="E375">
        <v>3.569123405</v>
      </c>
      <c r="F375" s="5">
        <v>2.2999999999999999E-7</v>
      </c>
      <c r="G375" s="5">
        <v>1.6900000000000001E-5</v>
      </c>
    </row>
    <row r="376" spans="1:7" x14ac:dyDescent="0.2">
      <c r="A376" t="s">
        <v>2888</v>
      </c>
      <c r="B376" t="s">
        <v>2852</v>
      </c>
      <c r="C376" t="s">
        <v>1364</v>
      </c>
      <c r="D376">
        <v>-2.625836938</v>
      </c>
      <c r="E376">
        <v>3.403362403</v>
      </c>
      <c r="F376" s="5">
        <v>5.7999999999999995E-7</v>
      </c>
      <c r="G376" s="5">
        <v>3.8800000000000001E-5</v>
      </c>
    </row>
    <row r="377" spans="1:7" x14ac:dyDescent="0.2">
      <c r="A377" t="s">
        <v>2824</v>
      </c>
      <c r="B377" t="s">
        <v>2825</v>
      </c>
      <c r="C377" t="s">
        <v>1624</v>
      </c>
      <c r="D377">
        <v>-2.6187955970000001</v>
      </c>
      <c r="E377">
        <v>1.795927963</v>
      </c>
      <c r="F377">
        <v>1.3129769999999999E-3</v>
      </c>
      <c r="G377">
        <v>2.3875179999999999E-2</v>
      </c>
    </row>
    <row r="378" spans="1:7" x14ac:dyDescent="0.2">
      <c r="A378" t="s">
        <v>2934</v>
      </c>
      <c r="B378" t="s">
        <v>2935</v>
      </c>
      <c r="C378" t="s">
        <v>1419</v>
      </c>
      <c r="D378">
        <v>-2.6187529949999999</v>
      </c>
      <c r="E378">
        <v>3.1730878680000001</v>
      </c>
      <c r="F378" s="5">
        <v>1.26E-5</v>
      </c>
      <c r="G378">
        <v>5.4908699999999997E-4</v>
      </c>
    </row>
    <row r="379" spans="1:7" x14ac:dyDescent="0.2">
      <c r="A379" t="s">
        <v>3002</v>
      </c>
      <c r="B379" t="s">
        <v>2837</v>
      </c>
      <c r="C379" t="s">
        <v>1521</v>
      </c>
      <c r="D379">
        <v>-2.615891467</v>
      </c>
      <c r="E379">
        <v>2.1325743949999998</v>
      </c>
      <c r="F379">
        <v>2.11728E-4</v>
      </c>
      <c r="G379">
        <v>5.5780489999999999E-3</v>
      </c>
    </row>
    <row r="380" spans="1:7" x14ac:dyDescent="0.2">
      <c r="A380" t="s">
        <v>2250</v>
      </c>
      <c r="B380" t="s">
        <v>2249</v>
      </c>
      <c r="C380" t="s">
        <v>389</v>
      </c>
      <c r="D380">
        <v>-2.6143262470000002</v>
      </c>
      <c r="E380">
        <v>6.7886700280000003</v>
      </c>
      <c r="F380" s="5">
        <v>1.1200000000000001E-28</v>
      </c>
      <c r="G380" s="5">
        <v>1.2499999999999999E-25</v>
      </c>
    </row>
    <row r="381" spans="1:7" x14ac:dyDescent="0.2">
      <c r="A381" t="s">
        <v>2304</v>
      </c>
      <c r="B381" t="s">
        <v>2284</v>
      </c>
      <c r="C381" t="s">
        <v>1403</v>
      </c>
      <c r="D381">
        <v>-2.6141358239999999</v>
      </c>
      <c r="E381">
        <v>3.3536901929999998</v>
      </c>
      <c r="F381" s="5">
        <v>6.63E-6</v>
      </c>
      <c r="G381">
        <v>3.2262799999999999E-4</v>
      </c>
    </row>
    <row r="382" spans="1:7" x14ac:dyDescent="0.2">
      <c r="A382" t="e">
        <v>#N/A</v>
      </c>
      <c r="B382" t="s">
        <v>1850</v>
      </c>
      <c r="C382" t="s">
        <v>92</v>
      </c>
      <c r="D382">
        <v>-2.6125976839999998</v>
      </c>
      <c r="E382">
        <v>5.2501420440000004</v>
      </c>
      <c r="F382" s="5">
        <v>2.76E-18</v>
      </c>
      <c r="G382" s="5">
        <v>1.1200000000000001E-15</v>
      </c>
    </row>
    <row r="383" spans="1:7" x14ac:dyDescent="0.2">
      <c r="A383" t="e">
        <v>#N/A</v>
      </c>
      <c r="B383" t="s">
        <v>1858</v>
      </c>
      <c r="C383" t="s">
        <v>80</v>
      </c>
      <c r="D383">
        <v>-2.6001716799999999</v>
      </c>
      <c r="E383">
        <v>3.8136400959999999</v>
      </c>
      <c r="F383" s="5">
        <v>8.2000000000000006E-9</v>
      </c>
      <c r="G383" s="5">
        <v>8.4600000000000003E-7</v>
      </c>
    </row>
    <row r="384" spans="1:7" x14ac:dyDescent="0.2">
      <c r="A384" t="e">
        <v>#N/A</v>
      </c>
      <c r="B384" t="s">
        <v>3028</v>
      </c>
      <c r="C384" t="s">
        <v>1556</v>
      </c>
      <c r="D384">
        <v>-2.5875325899999999</v>
      </c>
      <c r="E384">
        <v>2.2935518720000001</v>
      </c>
      <c r="F384">
        <v>4.5771199999999998E-4</v>
      </c>
      <c r="G384">
        <v>1.0348881000000001E-2</v>
      </c>
    </row>
    <row r="385" spans="1:7" x14ac:dyDescent="0.2">
      <c r="A385" t="s">
        <v>2937</v>
      </c>
      <c r="B385" t="s">
        <v>2305</v>
      </c>
      <c r="C385" t="s">
        <v>1422</v>
      </c>
      <c r="D385">
        <v>-2.5831723050000002</v>
      </c>
      <c r="E385">
        <v>2.9818052929999999</v>
      </c>
      <c r="F385" s="5">
        <v>1.36E-5</v>
      </c>
      <c r="G385">
        <v>5.83312E-4</v>
      </c>
    </row>
    <row r="386" spans="1:7" x14ac:dyDescent="0.2">
      <c r="A386" t="e">
        <v>#N/A</v>
      </c>
      <c r="B386" t="s">
        <v>2168</v>
      </c>
      <c r="C386" t="s">
        <v>541</v>
      </c>
      <c r="D386">
        <v>-2.5816397580000001</v>
      </c>
      <c r="E386">
        <v>1.8839316370000001</v>
      </c>
      <c r="F386">
        <v>5.5979499999999998E-4</v>
      </c>
      <c r="G386">
        <v>1.2162292E-2</v>
      </c>
    </row>
    <row r="387" spans="1:7" x14ac:dyDescent="0.2">
      <c r="A387" t="s">
        <v>2277</v>
      </c>
      <c r="B387" t="s">
        <v>1737</v>
      </c>
      <c r="C387" t="s">
        <v>433</v>
      </c>
      <c r="D387">
        <v>-2.5794061849999999</v>
      </c>
      <c r="E387">
        <v>3.5210641840000001</v>
      </c>
      <c r="F387" s="5">
        <v>7.5300000000000006E-8</v>
      </c>
      <c r="G387" s="5">
        <v>6.1500000000000004E-6</v>
      </c>
    </row>
    <row r="388" spans="1:7" x14ac:dyDescent="0.2">
      <c r="A388" t="e">
        <v>#N/A</v>
      </c>
      <c r="B388" t="s">
        <v>2282</v>
      </c>
      <c r="C388" t="s">
        <v>863</v>
      </c>
      <c r="D388">
        <v>-2.575765015</v>
      </c>
      <c r="E388">
        <v>2.6705101180000002</v>
      </c>
      <c r="F388" s="5">
        <v>1.7E-5</v>
      </c>
      <c r="G388">
        <v>6.9274899999999999E-4</v>
      </c>
    </row>
    <row r="389" spans="1:7" x14ac:dyDescent="0.2">
      <c r="A389" t="e">
        <v>#N/A</v>
      </c>
      <c r="B389" t="s">
        <v>2210</v>
      </c>
      <c r="C389" t="s">
        <v>732</v>
      </c>
      <c r="D389">
        <v>-2.573700112</v>
      </c>
      <c r="E389">
        <v>1.9905738719999999</v>
      </c>
      <c r="F389">
        <v>2.8309100000000002E-4</v>
      </c>
      <c r="G389">
        <v>7.0385029999999998E-3</v>
      </c>
    </row>
    <row r="390" spans="1:7" x14ac:dyDescent="0.2">
      <c r="A390" t="s">
        <v>1887</v>
      </c>
      <c r="B390" t="s">
        <v>1839</v>
      </c>
      <c r="C390" t="s">
        <v>1286</v>
      </c>
      <c r="D390">
        <v>-2.5558988839999999</v>
      </c>
      <c r="E390">
        <v>1.2954597649999999</v>
      </c>
      <c r="F390">
        <v>3.1428150000000002E-3</v>
      </c>
      <c r="G390">
        <v>4.6294256999999998E-2</v>
      </c>
    </row>
    <row r="391" spans="1:7" x14ac:dyDescent="0.2">
      <c r="A391" t="e">
        <v>#N/A</v>
      </c>
      <c r="B391" t="s">
        <v>2176</v>
      </c>
      <c r="C391" t="s">
        <v>276</v>
      </c>
      <c r="D391">
        <v>-2.5551501179999998</v>
      </c>
      <c r="E391">
        <v>6.0317998020000001</v>
      </c>
      <c r="F391" s="5">
        <v>1.57E-12</v>
      </c>
      <c r="G391" s="5">
        <v>3.1899999999999998E-10</v>
      </c>
    </row>
    <row r="392" spans="1:7" x14ac:dyDescent="0.2">
      <c r="A392" t="e">
        <v>#N/A</v>
      </c>
      <c r="B392" t="s">
        <v>2305</v>
      </c>
      <c r="C392" t="s">
        <v>1309</v>
      </c>
      <c r="D392">
        <v>-2.5532450330000001</v>
      </c>
      <c r="E392">
        <v>6.1470790089999996</v>
      </c>
      <c r="F392" s="5">
        <v>4.4000000000000002E-14</v>
      </c>
      <c r="G392" s="5">
        <v>1.1500000000000001E-11</v>
      </c>
    </row>
    <row r="393" spans="1:7" x14ac:dyDescent="0.2">
      <c r="A393" t="e">
        <v>#N/A</v>
      </c>
      <c r="B393" t="s">
        <v>3039</v>
      </c>
      <c r="C393" t="s">
        <v>1646</v>
      </c>
      <c r="D393">
        <v>-2.5462157560000001</v>
      </c>
      <c r="E393">
        <v>2.0664189890000002</v>
      </c>
      <c r="F393">
        <v>1.64715E-3</v>
      </c>
      <c r="G393">
        <v>2.8303663E-2</v>
      </c>
    </row>
    <row r="394" spans="1:7" x14ac:dyDescent="0.2">
      <c r="A394" t="e">
        <v>#N/A</v>
      </c>
      <c r="B394" t="s">
        <v>2265</v>
      </c>
      <c r="C394" t="s">
        <v>644</v>
      </c>
      <c r="D394">
        <v>-2.5365910610000002</v>
      </c>
      <c r="E394">
        <v>5.2199050109999998</v>
      </c>
      <c r="F394" s="5">
        <v>6.0599999999999999E-15</v>
      </c>
      <c r="G394" s="5">
        <v>1.8E-12</v>
      </c>
    </row>
    <row r="395" spans="1:7" x14ac:dyDescent="0.2">
      <c r="A395" t="s">
        <v>2851</v>
      </c>
      <c r="B395" t="s">
        <v>2852</v>
      </c>
      <c r="C395" t="s">
        <v>1606</v>
      </c>
      <c r="D395">
        <v>-2.5338943469999999</v>
      </c>
      <c r="E395">
        <v>2.4076737420000001</v>
      </c>
      <c r="F395">
        <v>9.0100900000000003E-4</v>
      </c>
      <c r="G395">
        <v>1.7614799E-2</v>
      </c>
    </row>
    <row r="396" spans="1:7" x14ac:dyDescent="0.2">
      <c r="A396" t="e">
        <v>#N/A</v>
      </c>
      <c r="B396" t="s">
        <v>1869</v>
      </c>
      <c r="C396" t="s">
        <v>143</v>
      </c>
      <c r="D396">
        <v>-2.518625745</v>
      </c>
      <c r="E396">
        <v>4.9198645130000003</v>
      </c>
      <c r="F396" s="5">
        <v>5.9499999999999999E-14</v>
      </c>
      <c r="G396" s="5">
        <v>1.5E-11</v>
      </c>
    </row>
    <row r="397" spans="1:7" x14ac:dyDescent="0.2">
      <c r="A397" t="s">
        <v>2919</v>
      </c>
      <c r="B397" t="s">
        <v>2920</v>
      </c>
      <c r="C397" t="s">
        <v>1395</v>
      </c>
      <c r="D397">
        <v>-2.5144155289999999</v>
      </c>
      <c r="E397">
        <v>3.311977583</v>
      </c>
      <c r="F397" s="5">
        <v>4.33E-6</v>
      </c>
      <c r="G397">
        <v>2.2369999999999999E-4</v>
      </c>
    </row>
    <row r="398" spans="1:7" x14ac:dyDescent="0.2">
      <c r="A398" t="e">
        <v>#N/A</v>
      </c>
      <c r="B398" t="e">
        <v>#N/A</v>
      </c>
      <c r="C398" t="s">
        <v>1713</v>
      </c>
      <c r="D398">
        <v>-2.5106410640000001</v>
      </c>
      <c r="E398">
        <v>1.423378864</v>
      </c>
      <c r="F398">
        <v>3.1713990000000001E-3</v>
      </c>
      <c r="G398">
        <v>4.6539680999999999E-2</v>
      </c>
    </row>
    <row r="399" spans="1:7" x14ac:dyDescent="0.2">
      <c r="A399" t="e">
        <v>#N/A</v>
      </c>
      <c r="B399" t="s">
        <v>2282</v>
      </c>
      <c r="C399" t="s">
        <v>530</v>
      </c>
      <c r="D399">
        <v>-2.5005464970000002</v>
      </c>
      <c r="E399">
        <v>5.8188541090000001</v>
      </c>
      <c r="F399" s="5">
        <v>6.5200000000000002E-14</v>
      </c>
      <c r="G399" s="5">
        <v>1.6300000000000001E-11</v>
      </c>
    </row>
    <row r="400" spans="1:7" x14ac:dyDescent="0.2">
      <c r="A400" t="e">
        <v>#N/A</v>
      </c>
      <c r="B400" t="s">
        <v>2219</v>
      </c>
      <c r="C400" t="s">
        <v>928</v>
      </c>
      <c r="D400">
        <v>-2.4956008000000001</v>
      </c>
      <c r="E400">
        <v>3.3742451629999999</v>
      </c>
      <c r="F400" s="5">
        <v>4.1800000000000001E-7</v>
      </c>
      <c r="G400" s="5">
        <v>2.9E-5</v>
      </c>
    </row>
    <row r="401" spans="1:7" x14ac:dyDescent="0.2">
      <c r="A401" t="e">
        <v>#N/A</v>
      </c>
      <c r="B401" t="s">
        <v>1850</v>
      </c>
      <c r="C401" t="s">
        <v>35</v>
      </c>
      <c r="D401">
        <v>-2.490073491</v>
      </c>
      <c r="E401">
        <v>3.5628640159999998</v>
      </c>
      <c r="F401" s="5">
        <v>8.5899999999999995E-7</v>
      </c>
      <c r="G401" s="5">
        <v>5.52E-5</v>
      </c>
    </row>
    <row r="402" spans="1:7" x14ac:dyDescent="0.2">
      <c r="A402" t="s">
        <v>2983</v>
      </c>
      <c r="B402" t="s">
        <v>2984</v>
      </c>
      <c r="C402" t="s">
        <v>1488</v>
      </c>
      <c r="D402">
        <v>-2.4867803980000001</v>
      </c>
      <c r="E402">
        <v>2.5253643729999999</v>
      </c>
      <c r="F402">
        <v>1.09788E-4</v>
      </c>
      <c r="G402">
        <v>3.279765E-3</v>
      </c>
    </row>
    <row r="403" spans="1:7" x14ac:dyDescent="0.2">
      <c r="A403" t="e">
        <v>#N/A</v>
      </c>
      <c r="B403" t="s">
        <v>2219</v>
      </c>
      <c r="C403" t="s">
        <v>1227</v>
      </c>
      <c r="D403">
        <v>-2.4781836589999999</v>
      </c>
      <c r="E403">
        <v>3.1387237379999999</v>
      </c>
      <c r="F403" s="5">
        <v>4.3800000000000001E-5</v>
      </c>
      <c r="G403">
        <v>1.539487E-3</v>
      </c>
    </row>
    <row r="404" spans="1:7" x14ac:dyDescent="0.2">
      <c r="A404" t="e">
        <v>#N/A</v>
      </c>
      <c r="B404" t="e">
        <v>#N/A</v>
      </c>
      <c r="C404" t="s">
        <v>526</v>
      </c>
      <c r="D404">
        <v>-2.4750153899999998</v>
      </c>
      <c r="E404">
        <v>4.2690986090000003</v>
      </c>
      <c r="F404" s="5">
        <v>5.3400000000000002E-10</v>
      </c>
      <c r="G404" s="5">
        <v>6.6500000000000007E-8</v>
      </c>
    </row>
    <row r="405" spans="1:7" x14ac:dyDescent="0.2">
      <c r="A405" t="e">
        <v>#N/A</v>
      </c>
      <c r="B405" t="s">
        <v>3107</v>
      </c>
      <c r="C405" t="s">
        <v>1699</v>
      </c>
      <c r="D405">
        <v>-2.4693854050000001</v>
      </c>
      <c r="E405">
        <v>1.4008478099999999</v>
      </c>
      <c r="F405">
        <v>2.8950849999999999E-3</v>
      </c>
      <c r="G405">
        <v>4.3659453000000001E-2</v>
      </c>
    </row>
    <row r="406" spans="1:7" x14ac:dyDescent="0.2">
      <c r="A406" t="e">
        <v>#N/A</v>
      </c>
      <c r="B406" t="s">
        <v>1869</v>
      </c>
      <c r="C406" t="s">
        <v>321</v>
      </c>
      <c r="D406">
        <v>-2.4687519080000002</v>
      </c>
      <c r="E406">
        <v>3.8428140169999998</v>
      </c>
      <c r="F406" s="5">
        <v>7.6199999999999999E-6</v>
      </c>
      <c r="G406">
        <v>3.6425999999999999E-4</v>
      </c>
    </row>
    <row r="407" spans="1:7" x14ac:dyDescent="0.2">
      <c r="A407" t="e">
        <v>#N/A</v>
      </c>
      <c r="B407" t="e">
        <v>#N/A</v>
      </c>
      <c r="C407" t="s">
        <v>1414</v>
      </c>
      <c r="D407">
        <v>-2.4590436109999998</v>
      </c>
      <c r="E407">
        <v>2.9362972250000001</v>
      </c>
      <c r="F407" s="5">
        <v>1.1800000000000001E-5</v>
      </c>
      <c r="G407">
        <v>5.2439999999999995E-4</v>
      </c>
    </row>
    <row r="408" spans="1:7" x14ac:dyDescent="0.2">
      <c r="A408" t="e">
        <v>#N/A</v>
      </c>
      <c r="B408" t="e">
        <v>#N/A</v>
      </c>
      <c r="C408" t="s">
        <v>604</v>
      </c>
      <c r="D408">
        <v>-2.4578785920000001</v>
      </c>
      <c r="E408">
        <v>3.4902429289999999</v>
      </c>
      <c r="F408" s="5">
        <v>8.47E-7</v>
      </c>
      <c r="G408" s="5">
        <v>5.4700000000000001E-5</v>
      </c>
    </row>
    <row r="409" spans="1:7" x14ac:dyDescent="0.2">
      <c r="A409" t="e">
        <v>#N/A</v>
      </c>
      <c r="B409" t="s">
        <v>2222</v>
      </c>
      <c r="C409" t="s">
        <v>803</v>
      </c>
      <c r="D409">
        <v>-2.4532098050000002</v>
      </c>
      <c r="E409">
        <v>2.7592870610000002</v>
      </c>
      <c r="F409" s="5">
        <v>2.65E-5</v>
      </c>
      <c r="G409">
        <v>1.009451E-3</v>
      </c>
    </row>
    <row r="410" spans="1:7" x14ac:dyDescent="0.2">
      <c r="A410" t="s">
        <v>1868</v>
      </c>
      <c r="B410" t="s">
        <v>1869</v>
      </c>
      <c r="C410" t="s">
        <v>242</v>
      </c>
      <c r="D410">
        <v>-2.4515488799999998</v>
      </c>
      <c r="E410">
        <v>2.4320006940000001</v>
      </c>
      <c r="F410" s="5">
        <v>9.8400000000000007E-5</v>
      </c>
      <c r="G410">
        <v>2.9917590000000001E-3</v>
      </c>
    </row>
    <row r="411" spans="1:7" x14ac:dyDescent="0.2">
      <c r="A411" t="e">
        <v>#N/A</v>
      </c>
      <c r="B411" t="e">
        <v>#N/A</v>
      </c>
      <c r="C411" t="s">
        <v>261</v>
      </c>
      <c r="D411">
        <v>-2.4476304240000002</v>
      </c>
      <c r="E411">
        <v>6.8548531480000001</v>
      </c>
      <c r="F411" s="5">
        <v>7.7199999999999992E-15</v>
      </c>
      <c r="G411" s="5">
        <v>2.2600000000000001E-12</v>
      </c>
    </row>
    <row r="412" spans="1:7" x14ac:dyDescent="0.2">
      <c r="A412" t="e">
        <v>#N/A</v>
      </c>
      <c r="B412" t="e">
        <v>#N/A</v>
      </c>
      <c r="C412" t="s">
        <v>415</v>
      </c>
      <c r="D412">
        <v>-2.441499254</v>
      </c>
      <c r="E412">
        <v>2.4186734460000001</v>
      </c>
      <c r="F412">
        <v>1.3049099999999999E-4</v>
      </c>
      <c r="G412">
        <v>3.801273E-3</v>
      </c>
    </row>
    <row r="413" spans="1:7" x14ac:dyDescent="0.2">
      <c r="A413" t="s">
        <v>2868</v>
      </c>
      <c r="B413" t="s">
        <v>2743</v>
      </c>
      <c r="C413" t="s">
        <v>1463</v>
      </c>
      <c r="D413">
        <v>-2.4402389109999998</v>
      </c>
      <c r="E413">
        <v>3.3247148599999998</v>
      </c>
      <c r="F413" s="5">
        <v>4.8199999999999999E-5</v>
      </c>
      <c r="G413">
        <v>1.665906E-3</v>
      </c>
    </row>
    <row r="414" spans="1:7" x14ac:dyDescent="0.2">
      <c r="A414" t="e">
        <v>#N/A</v>
      </c>
      <c r="B414" t="s">
        <v>2284</v>
      </c>
      <c r="C414" t="s">
        <v>1489</v>
      </c>
      <c r="D414">
        <v>-2.4397927629999998</v>
      </c>
      <c r="E414">
        <v>2.4190251960000002</v>
      </c>
      <c r="F414">
        <v>1.10615E-4</v>
      </c>
      <c r="G414">
        <v>3.2960680000000001E-3</v>
      </c>
    </row>
    <row r="415" spans="1:7" x14ac:dyDescent="0.2">
      <c r="A415" t="e">
        <v>#N/A</v>
      </c>
      <c r="B415" t="s">
        <v>2282</v>
      </c>
      <c r="C415" t="s">
        <v>578</v>
      </c>
      <c r="D415">
        <v>-2.4393627969999998</v>
      </c>
      <c r="E415">
        <v>5.8766118230000002</v>
      </c>
      <c r="F415" s="5">
        <v>9.8500000000000007E-18</v>
      </c>
      <c r="G415" s="5">
        <v>3.47E-15</v>
      </c>
    </row>
    <row r="416" spans="1:7" x14ac:dyDescent="0.2">
      <c r="A416" t="e">
        <v>#N/A</v>
      </c>
      <c r="B416" t="s">
        <v>2858</v>
      </c>
      <c r="C416" t="s">
        <v>1328</v>
      </c>
      <c r="D416">
        <v>-2.4365095779999999</v>
      </c>
      <c r="E416">
        <v>4.3197892099999997</v>
      </c>
      <c r="F416" s="5">
        <v>3.4999999999999998E-10</v>
      </c>
      <c r="G416" s="5">
        <v>4.5300000000000002E-8</v>
      </c>
    </row>
    <row r="417" spans="1:7" x14ac:dyDescent="0.2">
      <c r="A417" t="s">
        <v>3114</v>
      </c>
      <c r="B417" t="s">
        <v>3115</v>
      </c>
      <c r="C417" t="s">
        <v>1707</v>
      </c>
      <c r="D417">
        <v>-2.4360407099999999</v>
      </c>
      <c r="E417">
        <v>5.5222466509999997</v>
      </c>
      <c r="F417">
        <v>3.0714679999999999E-3</v>
      </c>
      <c r="G417">
        <v>4.5558491999999999E-2</v>
      </c>
    </row>
    <row r="418" spans="1:7" x14ac:dyDescent="0.2">
      <c r="A418" t="s">
        <v>1865</v>
      </c>
      <c r="B418" t="s">
        <v>1866</v>
      </c>
      <c r="C418" t="s">
        <v>26</v>
      </c>
      <c r="D418">
        <v>-2.4330518799999998</v>
      </c>
      <c r="E418">
        <v>2.734553107</v>
      </c>
      <c r="F418">
        <v>1.5193209999999999E-3</v>
      </c>
      <c r="G418">
        <v>2.6634745000000001E-2</v>
      </c>
    </row>
    <row r="419" spans="1:7" x14ac:dyDescent="0.2">
      <c r="A419" t="e">
        <v>#N/A</v>
      </c>
      <c r="B419" t="s">
        <v>1948</v>
      </c>
      <c r="C419" t="s">
        <v>1561</v>
      </c>
      <c r="D419">
        <v>-2.4246853549999998</v>
      </c>
      <c r="E419">
        <v>2.2494494500000002</v>
      </c>
      <c r="F419">
        <v>5.05377E-4</v>
      </c>
      <c r="G419">
        <v>1.1250095999999999E-2</v>
      </c>
    </row>
    <row r="420" spans="1:7" x14ac:dyDescent="0.2">
      <c r="A420" t="s">
        <v>1882</v>
      </c>
      <c r="B420" t="s">
        <v>1883</v>
      </c>
      <c r="C420" t="s">
        <v>320</v>
      </c>
      <c r="D420">
        <v>-2.422632422</v>
      </c>
      <c r="E420">
        <v>4.0724389900000002</v>
      </c>
      <c r="F420" s="5">
        <v>1.5400000000000001E-6</v>
      </c>
      <c r="G420" s="5">
        <v>9.1600000000000004E-5</v>
      </c>
    </row>
    <row r="421" spans="1:7" x14ac:dyDescent="0.2">
      <c r="A421" t="e">
        <v>#N/A</v>
      </c>
      <c r="B421" t="s">
        <v>2825</v>
      </c>
      <c r="C421" t="s">
        <v>1551</v>
      </c>
      <c r="D421">
        <v>-2.417421789</v>
      </c>
      <c r="E421">
        <v>2.070159866</v>
      </c>
      <c r="F421">
        <v>3.9304999999999999E-4</v>
      </c>
      <c r="G421">
        <v>9.1285180000000004E-3</v>
      </c>
    </row>
    <row r="422" spans="1:7" x14ac:dyDescent="0.2">
      <c r="A422" t="e">
        <v>#N/A</v>
      </c>
      <c r="B422" t="s">
        <v>2219</v>
      </c>
      <c r="C422" t="s">
        <v>988</v>
      </c>
      <c r="D422">
        <v>-2.416455499</v>
      </c>
      <c r="E422">
        <v>3.6576452549999998</v>
      </c>
      <c r="F422" s="5">
        <v>2.35E-7</v>
      </c>
      <c r="G422" s="5">
        <v>1.7200000000000001E-5</v>
      </c>
    </row>
    <row r="423" spans="1:7" x14ac:dyDescent="0.2">
      <c r="A423" t="s">
        <v>2960</v>
      </c>
      <c r="B423" t="s">
        <v>2257</v>
      </c>
      <c r="C423" t="s">
        <v>1454</v>
      </c>
      <c r="D423">
        <v>-2.4021621839999998</v>
      </c>
      <c r="E423">
        <v>3.0898859110000001</v>
      </c>
      <c r="F423" s="5">
        <v>3.6399999999999997E-5</v>
      </c>
      <c r="G423">
        <v>1.3171120000000001E-3</v>
      </c>
    </row>
    <row r="424" spans="1:7" x14ac:dyDescent="0.2">
      <c r="A424" t="s">
        <v>1922</v>
      </c>
      <c r="B424" t="s">
        <v>1923</v>
      </c>
      <c r="C424" t="s">
        <v>216</v>
      </c>
      <c r="D424">
        <v>-2.395079849</v>
      </c>
      <c r="E424">
        <v>4.2893745579999996</v>
      </c>
      <c r="F424" s="5">
        <v>1.43E-9</v>
      </c>
      <c r="G424" s="5">
        <v>1.66E-7</v>
      </c>
    </row>
    <row r="425" spans="1:7" x14ac:dyDescent="0.2">
      <c r="A425" t="s">
        <v>2967</v>
      </c>
      <c r="B425" t="s">
        <v>2968</v>
      </c>
      <c r="C425" t="s">
        <v>1464</v>
      </c>
      <c r="D425">
        <v>-2.3857702289999998</v>
      </c>
      <c r="E425">
        <v>2.710892061</v>
      </c>
      <c r="F425" s="5">
        <v>4.9200000000000003E-5</v>
      </c>
      <c r="G425">
        <v>1.6985069999999999E-3</v>
      </c>
    </row>
    <row r="426" spans="1:7" x14ac:dyDescent="0.2">
      <c r="A426" t="s">
        <v>2938</v>
      </c>
      <c r="B426" t="s">
        <v>2939</v>
      </c>
      <c r="C426" t="s">
        <v>1425</v>
      </c>
      <c r="D426">
        <v>-2.3855363409999999</v>
      </c>
      <c r="E426">
        <v>3.4804833180000001</v>
      </c>
      <c r="F426" s="5">
        <v>1.4600000000000001E-5</v>
      </c>
      <c r="G426">
        <v>6.1727899999999998E-4</v>
      </c>
    </row>
    <row r="427" spans="1:7" x14ac:dyDescent="0.2">
      <c r="A427" t="s">
        <v>2827</v>
      </c>
      <c r="B427" t="s">
        <v>2828</v>
      </c>
      <c r="C427" t="s">
        <v>245</v>
      </c>
      <c r="D427">
        <v>-2.3802557649999998</v>
      </c>
      <c r="E427">
        <v>6.6553701609999996</v>
      </c>
      <c r="F427" s="5">
        <v>1.4900000000000001E-21</v>
      </c>
      <c r="G427" s="5">
        <v>7.4400000000000005E-19</v>
      </c>
    </row>
    <row r="428" spans="1:7" x14ac:dyDescent="0.2">
      <c r="A428" t="s">
        <v>2731</v>
      </c>
      <c r="B428" t="s">
        <v>2732</v>
      </c>
      <c r="C428" t="s">
        <v>1191</v>
      </c>
      <c r="D428">
        <v>-2.3654284909999999</v>
      </c>
      <c r="E428">
        <v>3.0599394809999998</v>
      </c>
      <c r="F428" s="5">
        <v>1.7600000000000001E-5</v>
      </c>
      <c r="G428">
        <v>7.08098E-4</v>
      </c>
    </row>
    <row r="429" spans="1:7" x14ac:dyDescent="0.2">
      <c r="A429" t="e">
        <v>#N/A</v>
      </c>
      <c r="B429" t="e">
        <v>#N/A</v>
      </c>
      <c r="C429" t="s">
        <v>1677</v>
      </c>
      <c r="D429">
        <v>-2.3513880679999999</v>
      </c>
      <c r="E429">
        <v>2.804768691</v>
      </c>
      <c r="F429">
        <v>2.2387370000000002E-3</v>
      </c>
      <c r="G429">
        <v>3.5963746999999997E-2</v>
      </c>
    </row>
    <row r="430" spans="1:7" x14ac:dyDescent="0.2">
      <c r="A430" t="e">
        <v>#N/A</v>
      </c>
      <c r="B430" t="e">
        <v>#N/A</v>
      </c>
      <c r="C430" t="s">
        <v>654</v>
      </c>
      <c r="D430">
        <v>-2.3512820290000001</v>
      </c>
      <c r="E430">
        <v>2.7352029789999999</v>
      </c>
      <c r="F430">
        <v>5.4308500000000001E-4</v>
      </c>
      <c r="G430">
        <v>1.1865301E-2</v>
      </c>
    </row>
    <row r="431" spans="1:7" x14ac:dyDescent="0.2">
      <c r="A431" t="s">
        <v>2240</v>
      </c>
      <c r="B431" t="s">
        <v>2286</v>
      </c>
      <c r="C431" t="s">
        <v>650</v>
      </c>
      <c r="D431">
        <v>-2.3502173869999998</v>
      </c>
      <c r="E431">
        <v>3.4712332460000002</v>
      </c>
      <c r="F431" s="5">
        <v>3.3299999999999999E-6</v>
      </c>
      <c r="G431">
        <v>1.80426E-4</v>
      </c>
    </row>
    <row r="432" spans="1:7" x14ac:dyDescent="0.2">
      <c r="A432" t="s">
        <v>2316</v>
      </c>
      <c r="B432" t="e">
        <v>#N/A</v>
      </c>
      <c r="C432" t="s">
        <v>852</v>
      </c>
      <c r="D432">
        <v>-2.339815835</v>
      </c>
      <c r="E432">
        <v>3.952391279</v>
      </c>
      <c r="F432" s="5">
        <v>1.0100000000000001E-6</v>
      </c>
      <c r="G432" s="5">
        <v>6.3499999999999999E-5</v>
      </c>
    </row>
    <row r="433" spans="1:7" x14ac:dyDescent="0.2">
      <c r="A433" t="e">
        <v>#N/A</v>
      </c>
      <c r="B433" t="e">
        <v>#N/A</v>
      </c>
      <c r="C433" t="s">
        <v>636</v>
      </c>
      <c r="D433">
        <v>-2.337092277</v>
      </c>
      <c r="E433">
        <v>2.3434381430000002</v>
      </c>
      <c r="F433">
        <v>3.7361000000000002E-4</v>
      </c>
      <c r="G433">
        <v>8.8386969999999995E-3</v>
      </c>
    </row>
    <row r="434" spans="1:7" x14ac:dyDescent="0.2">
      <c r="A434" t="e">
        <v>#N/A</v>
      </c>
      <c r="B434" t="s">
        <v>2743</v>
      </c>
      <c r="C434" t="s">
        <v>611</v>
      </c>
      <c r="D434">
        <v>-2.3313499329999998</v>
      </c>
      <c r="E434">
        <v>6.4957640980000004</v>
      </c>
      <c r="F434" s="5">
        <v>5.2699999999999999E-14</v>
      </c>
      <c r="G434" s="5">
        <v>1.35E-11</v>
      </c>
    </row>
    <row r="435" spans="1:7" x14ac:dyDescent="0.2">
      <c r="A435" t="s">
        <v>2304</v>
      </c>
      <c r="B435" t="s">
        <v>2284</v>
      </c>
      <c r="C435" t="s">
        <v>1380</v>
      </c>
      <c r="D435">
        <v>-2.3305850029999999</v>
      </c>
      <c r="E435">
        <v>4.123240869</v>
      </c>
      <c r="F435" s="5">
        <v>1.55E-6</v>
      </c>
      <c r="G435" s="5">
        <v>9.1700000000000006E-5</v>
      </c>
    </row>
    <row r="436" spans="1:7" x14ac:dyDescent="0.2">
      <c r="A436" t="e">
        <v>#N/A</v>
      </c>
      <c r="B436" t="s">
        <v>2133</v>
      </c>
      <c r="C436" t="s">
        <v>1424</v>
      </c>
      <c r="D436">
        <v>-2.329572685</v>
      </c>
      <c r="E436">
        <v>3.4636327339999999</v>
      </c>
      <c r="F436" s="5">
        <v>1.4100000000000001E-5</v>
      </c>
      <c r="G436">
        <v>5.9891399999999998E-4</v>
      </c>
    </row>
    <row r="437" spans="1:7" x14ac:dyDescent="0.2">
      <c r="A437" t="e">
        <v>#N/A</v>
      </c>
      <c r="B437" t="s">
        <v>2300</v>
      </c>
      <c r="C437" t="s">
        <v>1358</v>
      </c>
      <c r="D437">
        <v>-2.32863913</v>
      </c>
      <c r="E437">
        <v>3.9241175350000002</v>
      </c>
      <c r="F437" s="5">
        <v>3.9700000000000002E-7</v>
      </c>
      <c r="G437" s="5">
        <v>2.7800000000000001E-5</v>
      </c>
    </row>
    <row r="438" spans="1:7" x14ac:dyDescent="0.2">
      <c r="A438" t="s">
        <v>2916</v>
      </c>
      <c r="B438" t="s">
        <v>2265</v>
      </c>
      <c r="C438" t="s">
        <v>710</v>
      </c>
      <c r="D438">
        <v>-2.324586933</v>
      </c>
      <c r="E438">
        <v>3.6171219410000002</v>
      </c>
      <c r="F438" s="5">
        <v>3.4699999999999998E-6</v>
      </c>
      <c r="G438">
        <v>1.8622800000000001E-4</v>
      </c>
    </row>
    <row r="439" spans="1:7" x14ac:dyDescent="0.2">
      <c r="A439" t="s">
        <v>2877</v>
      </c>
      <c r="B439" t="s">
        <v>2878</v>
      </c>
      <c r="C439" t="s">
        <v>1354</v>
      </c>
      <c r="D439">
        <v>-2.3160872389999998</v>
      </c>
      <c r="E439">
        <v>3.7546170060000001</v>
      </c>
      <c r="F439" s="5">
        <v>2.4900000000000002E-7</v>
      </c>
      <c r="G439" s="5">
        <v>1.8E-5</v>
      </c>
    </row>
    <row r="440" spans="1:7" x14ac:dyDescent="0.2">
      <c r="A440" t="e">
        <v>#N/A</v>
      </c>
      <c r="B440" t="s">
        <v>1869</v>
      </c>
      <c r="C440" t="s">
        <v>115</v>
      </c>
      <c r="D440">
        <v>-2.3108174450000001</v>
      </c>
      <c r="E440">
        <v>5.9866643860000002</v>
      </c>
      <c r="F440" s="5">
        <v>3.9499999999999999E-15</v>
      </c>
      <c r="G440" s="5">
        <v>1.2200000000000001E-12</v>
      </c>
    </row>
    <row r="441" spans="1:7" x14ac:dyDescent="0.2">
      <c r="A441" t="s">
        <v>2304</v>
      </c>
      <c r="B441" t="s">
        <v>2284</v>
      </c>
      <c r="C441" t="s">
        <v>634</v>
      </c>
      <c r="D441">
        <v>-2.3091880740000001</v>
      </c>
      <c r="E441">
        <v>4.9005246490000003</v>
      </c>
      <c r="F441" s="5">
        <v>9.2199999999999999E-12</v>
      </c>
      <c r="G441" s="5">
        <v>1.6399999999999999E-9</v>
      </c>
    </row>
    <row r="442" spans="1:7" x14ac:dyDescent="0.2">
      <c r="A442" t="s">
        <v>2838</v>
      </c>
      <c r="B442" t="s">
        <v>2284</v>
      </c>
      <c r="C442" t="s">
        <v>692</v>
      </c>
      <c r="D442">
        <v>-2.3051201300000002</v>
      </c>
      <c r="E442">
        <v>5.5510802679999998</v>
      </c>
      <c r="F442" s="5">
        <v>4.1000000000000002E-14</v>
      </c>
      <c r="G442" s="5">
        <v>1.0799999999999999E-11</v>
      </c>
    </row>
    <row r="443" spans="1:7" x14ac:dyDescent="0.2">
      <c r="A443" t="e">
        <v>#N/A</v>
      </c>
      <c r="B443" t="s">
        <v>2260</v>
      </c>
      <c r="C443" t="s">
        <v>664</v>
      </c>
      <c r="D443">
        <v>-2.2994126420000001</v>
      </c>
      <c r="E443">
        <v>3.7113641309999998</v>
      </c>
      <c r="F443" s="5">
        <v>1.5400000000000001E-6</v>
      </c>
      <c r="G443" s="5">
        <v>9.1600000000000004E-5</v>
      </c>
    </row>
    <row r="444" spans="1:7" x14ac:dyDescent="0.2">
      <c r="A444" t="s">
        <v>2834</v>
      </c>
      <c r="B444" t="s">
        <v>2835</v>
      </c>
      <c r="C444" t="s">
        <v>142</v>
      </c>
      <c r="D444">
        <v>-2.2934080309999998</v>
      </c>
      <c r="E444">
        <v>6.4221659689999999</v>
      </c>
      <c r="F444" s="5">
        <v>3.1400000000000002E-16</v>
      </c>
      <c r="G444" s="5">
        <v>9.9500000000000005E-14</v>
      </c>
    </row>
    <row r="445" spans="1:7" x14ac:dyDescent="0.2">
      <c r="A445" t="e">
        <v>#N/A</v>
      </c>
      <c r="B445" t="s">
        <v>2743</v>
      </c>
      <c r="C445" t="s">
        <v>1465</v>
      </c>
      <c r="D445">
        <v>-2.2907144659999998</v>
      </c>
      <c r="E445">
        <v>2.995048664</v>
      </c>
      <c r="F445" s="5">
        <v>5.0399999999999999E-5</v>
      </c>
      <c r="G445">
        <v>1.734867E-3</v>
      </c>
    </row>
    <row r="446" spans="1:7" x14ac:dyDescent="0.2">
      <c r="A446" t="e">
        <v>#N/A</v>
      </c>
      <c r="B446" t="s">
        <v>2258</v>
      </c>
      <c r="C446" t="s">
        <v>715</v>
      </c>
      <c r="D446">
        <v>-2.2868541979999999</v>
      </c>
      <c r="E446">
        <v>2.4435546659999998</v>
      </c>
      <c r="F446">
        <v>2.47648E-4</v>
      </c>
      <c r="G446">
        <v>6.3398259999999998E-3</v>
      </c>
    </row>
    <row r="447" spans="1:7" x14ac:dyDescent="0.2">
      <c r="A447" t="s">
        <v>2868</v>
      </c>
      <c r="B447" t="s">
        <v>2743</v>
      </c>
      <c r="C447" t="s">
        <v>1664</v>
      </c>
      <c r="D447">
        <v>-2.282789035</v>
      </c>
      <c r="E447">
        <v>1.7726716229999999</v>
      </c>
      <c r="F447">
        <v>2.0575150000000002E-3</v>
      </c>
      <c r="G447">
        <v>3.3628720000000001E-2</v>
      </c>
    </row>
    <row r="448" spans="1:7" x14ac:dyDescent="0.2">
      <c r="A448" t="e">
        <v>#N/A</v>
      </c>
      <c r="B448" t="s">
        <v>2176</v>
      </c>
      <c r="C448" t="s">
        <v>486</v>
      </c>
      <c r="D448">
        <v>-2.2752422939999999</v>
      </c>
      <c r="E448">
        <v>7.6617574499999996</v>
      </c>
      <c r="F448" s="5">
        <v>2.6499999999999999E-17</v>
      </c>
      <c r="G448" s="5">
        <v>8.8599999999999996E-15</v>
      </c>
    </row>
    <row r="449" spans="1:7" x14ac:dyDescent="0.2">
      <c r="A449" t="e">
        <v>#N/A</v>
      </c>
      <c r="B449" t="s">
        <v>2282</v>
      </c>
      <c r="C449" t="s">
        <v>480</v>
      </c>
      <c r="D449">
        <v>-2.2748027049999999</v>
      </c>
      <c r="E449">
        <v>7.2322329060000001</v>
      </c>
      <c r="F449" s="5">
        <v>1.1399999999999999E-17</v>
      </c>
      <c r="G449" s="5">
        <v>3.91E-15</v>
      </c>
    </row>
    <row r="450" spans="1:7" x14ac:dyDescent="0.2">
      <c r="A450" t="s">
        <v>2304</v>
      </c>
      <c r="B450" t="s">
        <v>2284</v>
      </c>
      <c r="C450" t="s">
        <v>1398</v>
      </c>
      <c r="D450">
        <v>-2.2715611839999998</v>
      </c>
      <c r="E450">
        <v>4.263940077</v>
      </c>
      <c r="F450" s="5">
        <v>5.13E-6</v>
      </c>
      <c r="G450">
        <v>2.5805400000000002E-4</v>
      </c>
    </row>
    <row r="451" spans="1:7" x14ac:dyDescent="0.2">
      <c r="A451" t="e">
        <v>#N/A</v>
      </c>
      <c r="B451" t="s">
        <v>3056</v>
      </c>
      <c r="C451" t="s">
        <v>1603</v>
      </c>
      <c r="D451">
        <v>-2.2713745090000002</v>
      </c>
      <c r="E451">
        <v>2.1292908220000002</v>
      </c>
      <c r="F451">
        <v>8.3883700000000005E-4</v>
      </c>
      <c r="G451">
        <v>1.6691925999999999E-2</v>
      </c>
    </row>
    <row r="452" spans="1:7" x14ac:dyDescent="0.2">
      <c r="A452" t="e">
        <v>#N/A</v>
      </c>
      <c r="B452" t="s">
        <v>2282</v>
      </c>
      <c r="C452" t="s">
        <v>506</v>
      </c>
      <c r="D452">
        <v>-2.270606318</v>
      </c>
      <c r="E452">
        <v>4.3830471419999997</v>
      </c>
      <c r="F452" s="5">
        <v>8.9600000000000005E-9</v>
      </c>
      <c r="G452" s="5">
        <v>9.0400000000000005E-7</v>
      </c>
    </row>
    <row r="453" spans="1:7" x14ac:dyDescent="0.2">
      <c r="A453" t="s">
        <v>2502</v>
      </c>
      <c r="B453" t="s">
        <v>2503</v>
      </c>
      <c r="C453" t="s">
        <v>968</v>
      </c>
      <c r="D453">
        <v>-2.265063155</v>
      </c>
      <c r="E453">
        <v>5.4791345150000001</v>
      </c>
      <c r="F453" s="5">
        <v>8.2700000000000004E-10</v>
      </c>
      <c r="G453" s="5">
        <v>9.9999999999999995E-8</v>
      </c>
    </row>
    <row r="454" spans="1:7" x14ac:dyDescent="0.2">
      <c r="A454" t="e">
        <v>#N/A</v>
      </c>
      <c r="B454" t="s">
        <v>2743</v>
      </c>
      <c r="C454" t="s">
        <v>1723</v>
      </c>
      <c r="D454">
        <v>-2.2621947420000001</v>
      </c>
      <c r="E454">
        <v>1.518982549</v>
      </c>
      <c r="F454">
        <v>3.5001210000000001E-3</v>
      </c>
      <c r="G454">
        <v>4.9924691E-2</v>
      </c>
    </row>
    <row r="455" spans="1:7" x14ac:dyDescent="0.2">
      <c r="A455" t="e">
        <v>#N/A</v>
      </c>
      <c r="B455" t="e">
        <v>#N/A</v>
      </c>
      <c r="C455" t="s">
        <v>1692</v>
      </c>
      <c r="D455">
        <v>-2.2574576359999998</v>
      </c>
      <c r="E455">
        <v>2.0402453540000001</v>
      </c>
      <c r="F455">
        <v>2.6318510000000002E-3</v>
      </c>
      <c r="G455">
        <v>4.0576041E-2</v>
      </c>
    </row>
    <row r="456" spans="1:7" x14ac:dyDescent="0.2">
      <c r="A456" t="s">
        <v>2504</v>
      </c>
      <c r="B456" t="s">
        <v>2275</v>
      </c>
      <c r="C456" t="s">
        <v>372</v>
      </c>
      <c r="D456">
        <v>-2.2520413889999999</v>
      </c>
      <c r="E456">
        <v>4.4227514790000004</v>
      </c>
      <c r="F456" s="5">
        <v>4.5E-10</v>
      </c>
      <c r="G456" s="5">
        <v>5.7200000000000003E-8</v>
      </c>
    </row>
    <row r="457" spans="1:7" x14ac:dyDescent="0.2">
      <c r="A457" t="s">
        <v>2985</v>
      </c>
      <c r="B457" t="s">
        <v>2986</v>
      </c>
      <c r="C457" t="s">
        <v>1494</v>
      </c>
      <c r="D457">
        <v>-2.2370434380000002</v>
      </c>
      <c r="E457">
        <v>2.756929231</v>
      </c>
      <c r="F457">
        <v>1.32924E-4</v>
      </c>
      <c r="G457">
        <v>3.8556599999999999E-3</v>
      </c>
    </row>
    <row r="458" spans="1:7" x14ac:dyDescent="0.2">
      <c r="A458" t="s">
        <v>2919</v>
      </c>
      <c r="B458" t="s">
        <v>2920</v>
      </c>
      <c r="C458" t="s">
        <v>1530</v>
      </c>
      <c r="D458">
        <v>-2.2333511370000001</v>
      </c>
      <c r="E458">
        <v>2.8097324069999998</v>
      </c>
      <c r="F458">
        <v>2.6437900000000002E-4</v>
      </c>
      <c r="G458">
        <v>6.6940840000000003E-3</v>
      </c>
    </row>
    <row r="459" spans="1:7" x14ac:dyDescent="0.2">
      <c r="A459" t="s">
        <v>2888</v>
      </c>
      <c r="B459" t="s">
        <v>2743</v>
      </c>
      <c r="C459" t="s">
        <v>1659</v>
      </c>
      <c r="D459">
        <v>-2.2262216619999999</v>
      </c>
      <c r="E459">
        <v>1.829330946</v>
      </c>
      <c r="F459">
        <v>1.8479799999999999E-3</v>
      </c>
      <c r="G459">
        <v>3.0871276999999999E-2</v>
      </c>
    </row>
    <row r="460" spans="1:7" x14ac:dyDescent="0.2">
      <c r="A460" t="s">
        <v>2836</v>
      </c>
      <c r="B460" t="s">
        <v>2837</v>
      </c>
      <c r="C460" t="s">
        <v>858</v>
      </c>
      <c r="D460">
        <v>-2.2253933560000001</v>
      </c>
      <c r="E460">
        <v>5.3708407730000003</v>
      </c>
      <c r="F460" s="5">
        <v>1.77E-14</v>
      </c>
      <c r="G460" s="5">
        <v>4.8800000000000002E-12</v>
      </c>
    </row>
    <row r="461" spans="1:7" x14ac:dyDescent="0.2">
      <c r="A461" t="e">
        <v>#N/A</v>
      </c>
      <c r="B461" t="s">
        <v>2300</v>
      </c>
      <c r="C461" t="s">
        <v>236</v>
      </c>
      <c r="D461">
        <v>-2.2166439599999999</v>
      </c>
      <c r="E461">
        <v>4.7174744630000003</v>
      </c>
      <c r="F461" s="5">
        <v>8.7999999999999994E-9</v>
      </c>
      <c r="G461" s="5">
        <v>8.9199999999999999E-7</v>
      </c>
    </row>
    <row r="462" spans="1:7" x14ac:dyDescent="0.2">
      <c r="A462" t="s">
        <v>2865</v>
      </c>
      <c r="B462" t="s">
        <v>2743</v>
      </c>
      <c r="C462" t="s">
        <v>1335</v>
      </c>
      <c r="D462">
        <v>-2.21638409</v>
      </c>
      <c r="E462">
        <v>4.5238913199999997</v>
      </c>
      <c r="F462" s="5">
        <v>2.0100000000000001E-8</v>
      </c>
      <c r="G462" s="5">
        <v>1.8700000000000001E-6</v>
      </c>
    </row>
    <row r="463" spans="1:7" x14ac:dyDescent="0.2">
      <c r="A463" t="e">
        <v>#N/A</v>
      </c>
      <c r="B463" t="s">
        <v>2272</v>
      </c>
      <c r="C463" t="s">
        <v>669</v>
      </c>
      <c r="D463">
        <v>-2.2153513660000002</v>
      </c>
      <c r="E463">
        <v>2.6363759569999998</v>
      </c>
      <c r="F463">
        <v>2.34706E-4</v>
      </c>
      <c r="G463">
        <v>6.0606949999999996E-3</v>
      </c>
    </row>
    <row r="464" spans="1:7" x14ac:dyDescent="0.2">
      <c r="A464" t="s">
        <v>2838</v>
      </c>
      <c r="B464" t="s">
        <v>2284</v>
      </c>
      <c r="C464" t="s">
        <v>701</v>
      </c>
      <c r="D464">
        <v>-2.206914931</v>
      </c>
      <c r="E464">
        <v>5.3033055249999999</v>
      </c>
      <c r="F464" s="5">
        <v>5.5699999999999999E-11</v>
      </c>
      <c r="G464" s="5">
        <v>8.4700000000000007E-9</v>
      </c>
    </row>
    <row r="465" spans="1:7" x14ac:dyDescent="0.2">
      <c r="A465" t="s">
        <v>2845</v>
      </c>
      <c r="B465" t="s">
        <v>2846</v>
      </c>
      <c r="C465" t="s">
        <v>220</v>
      </c>
      <c r="D465">
        <v>-2.2038831609999998</v>
      </c>
      <c r="E465">
        <v>5.3411798629999998</v>
      </c>
      <c r="F465" s="5">
        <v>3.9200000000000003E-12</v>
      </c>
      <c r="G465" s="5">
        <v>7.2899999999999996E-10</v>
      </c>
    </row>
    <row r="466" spans="1:7" x14ac:dyDescent="0.2">
      <c r="A466" t="s">
        <v>2240</v>
      </c>
      <c r="B466" t="s">
        <v>2241</v>
      </c>
      <c r="C466" t="s">
        <v>790</v>
      </c>
      <c r="D466">
        <v>-2.1971778359999998</v>
      </c>
      <c r="E466">
        <v>3.6238140749999999</v>
      </c>
      <c r="F466" s="5">
        <v>1.2500000000000001E-5</v>
      </c>
      <c r="G466">
        <v>5.4761100000000004E-4</v>
      </c>
    </row>
    <row r="467" spans="1:7" x14ac:dyDescent="0.2">
      <c r="A467" t="e">
        <v>#N/A</v>
      </c>
      <c r="B467" t="e">
        <v>#N/A</v>
      </c>
      <c r="C467" t="s">
        <v>1584</v>
      </c>
      <c r="D467">
        <v>-2.1917182569999998</v>
      </c>
      <c r="E467">
        <v>2.3681305720000001</v>
      </c>
      <c r="F467">
        <v>7.29796E-4</v>
      </c>
      <c r="G467">
        <v>1.5126159E-2</v>
      </c>
    </row>
    <row r="468" spans="1:7" x14ac:dyDescent="0.2">
      <c r="A468" t="e">
        <v>#N/A</v>
      </c>
      <c r="B468" t="s">
        <v>1850</v>
      </c>
      <c r="C468" t="s">
        <v>91</v>
      </c>
      <c r="D468">
        <v>-2.186514345</v>
      </c>
      <c r="E468">
        <v>4.1821478819999998</v>
      </c>
      <c r="F468" s="5">
        <v>8.8599999999999999E-6</v>
      </c>
      <c r="G468">
        <v>4.1025600000000001E-4</v>
      </c>
    </row>
    <row r="469" spans="1:7" x14ac:dyDescent="0.2">
      <c r="A469" t="e">
        <v>#N/A</v>
      </c>
      <c r="B469" t="e">
        <v>#N/A</v>
      </c>
      <c r="C469" t="s">
        <v>1006</v>
      </c>
      <c r="D469">
        <v>-2.1859858870000002</v>
      </c>
      <c r="E469">
        <v>5.2411774580000001</v>
      </c>
      <c r="F469" s="5">
        <v>2.5999999999999998E-10</v>
      </c>
      <c r="G469" s="5">
        <v>3.5199999999999998E-8</v>
      </c>
    </row>
    <row r="470" spans="1:7" x14ac:dyDescent="0.2">
      <c r="A470" t="e">
        <v>#N/A</v>
      </c>
      <c r="B470" t="s">
        <v>2743</v>
      </c>
      <c r="C470" t="s">
        <v>616</v>
      </c>
      <c r="D470">
        <v>-2.1841813490000002</v>
      </c>
      <c r="E470">
        <v>6.5962182479999996</v>
      </c>
      <c r="F470" s="5">
        <v>4.1400000000000002E-15</v>
      </c>
      <c r="G470" s="5">
        <v>1.2600000000000001E-12</v>
      </c>
    </row>
    <row r="471" spans="1:7" x14ac:dyDescent="0.2">
      <c r="A471" t="s">
        <v>1939</v>
      </c>
      <c r="B471" t="e">
        <v>#N/A</v>
      </c>
      <c r="C471" t="s">
        <v>467</v>
      </c>
      <c r="D471">
        <v>-2.1795245830000001</v>
      </c>
      <c r="E471">
        <v>7.8681348570000003</v>
      </c>
      <c r="F471" s="5">
        <v>3.7100000000000003E-18</v>
      </c>
      <c r="G471" s="5">
        <v>1.4500000000000001E-15</v>
      </c>
    </row>
    <row r="472" spans="1:7" x14ac:dyDescent="0.2">
      <c r="A472" t="s">
        <v>2930</v>
      </c>
      <c r="B472" t="s">
        <v>2743</v>
      </c>
      <c r="C472" t="s">
        <v>1415</v>
      </c>
      <c r="D472">
        <v>-2.171935924</v>
      </c>
      <c r="E472">
        <v>3.5823227100000001</v>
      </c>
      <c r="F472" s="5">
        <v>1.2300000000000001E-5</v>
      </c>
      <c r="G472">
        <v>5.4603699999999998E-4</v>
      </c>
    </row>
    <row r="473" spans="1:7" x14ac:dyDescent="0.2">
      <c r="A473" t="e">
        <v>#N/A</v>
      </c>
      <c r="B473" t="s">
        <v>2219</v>
      </c>
      <c r="C473" t="s">
        <v>434</v>
      </c>
      <c r="D473">
        <v>-2.1718443820000002</v>
      </c>
      <c r="E473">
        <v>4.8207310400000001</v>
      </c>
      <c r="F473" s="5">
        <v>4.1299999999999996E-9</v>
      </c>
      <c r="G473" s="5">
        <v>4.5400000000000002E-7</v>
      </c>
    </row>
    <row r="474" spans="1:7" x14ac:dyDescent="0.2">
      <c r="A474" t="s">
        <v>2943</v>
      </c>
      <c r="B474" t="s">
        <v>2743</v>
      </c>
      <c r="C474" t="s">
        <v>1428</v>
      </c>
      <c r="D474">
        <v>-2.171170177</v>
      </c>
      <c r="E474">
        <v>3.8699518529999999</v>
      </c>
      <c r="F474" s="5">
        <v>1.5E-5</v>
      </c>
      <c r="G474">
        <v>6.2966400000000005E-4</v>
      </c>
    </row>
    <row r="475" spans="1:7" x14ac:dyDescent="0.2">
      <c r="A475" t="e">
        <v>#N/A</v>
      </c>
      <c r="B475" t="s">
        <v>1891</v>
      </c>
      <c r="C475" t="s">
        <v>100</v>
      </c>
      <c r="D475">
        <v>-2.1694466000000001</v>
      </c>
      <c r="E475">
        <v>4.1637051449999998</v>
      </c>
      <c r="F475" s="5">
        <v>3.3500000000000002E-7</v>
      </c>
      <c r="G475" s="5">
        <v>2.3600000000000001E-5</v>
      </c>
    </row>
    <row r="476" spans="1:7" x14ac:dyDescent="0.2">
      <c r="A476" t="s">
        <v>2304</v>
      </c>
      <c r="B476" t="s">
        <v>2284</v>
      </c>
      <c r="C476" t="s">
        <v>533</v>
      </c>
      <c r="D476">
        <v>-2.1679952650000001</v>
      </c>
      <c r="E476">
        <v>6.7161385190000003</v>
      </c>
      <c r="F476" s="5">
        <v>2.1599999999999998E-11</v>
      </c>
      <c r="G476" s="5">
        <v>3.46E-9</v>
      </c>
    </row>
    <row r="477" spans="1:7" x14ac:dyDescent="0.2">
      <c r="A477" t="e">
        <v>#N/A</v>
      </c>
      <c r="B477" t="s">
        <v>2305</v>
      </c>
      <c r="C477" t="s">
        <v>1475</v>
      </c>
      <c r="D477">
        <v>-2.1667010809999998</v>
      </c>
      <c r="E477">
        <v>3.8267028660000002</v>
      </c>
      <c r="F477" s="5">
        <v>7.3399999999999995E-5</v>
      </c>
      <c r="G477">
        <v>2.33913E-3</v>
      </c>
    </row>
    <row r="478" spans="1:7" x14ac:dyDescent="0.2">
      <c r="A478" t="e">
        <v>#N/A</v>
      </c>
      <c r="B478" t="e">
        <v>#N/A</v>
      </c>
      <c r="C478" t="s">
        <v>1576</v>
      </c>
      <c r="D478">
        <v>-2.1640805529999998</v>
      </c>
      <c r="E478">
        <v>2.7008010210000002</v>
      </c>
      <c r="F478">
        <v>6.2152400000000003E-4</v>
      </c>
      <c r="G478">
        <v>1.3281675999999999E-2</v>
      </c>
    </row>
    <row r="479" spans="1:7" x14ac:dyDescent="0.2">
      <c r="A479" t="s">
        <v>1897</v>
      </c>
      <c r="B479" t="s">
        <v>1898</v>
      </c>
      <c r="C479" t="s">
        <v>319</v>
      </c>
      <c r="D479">
        <v>-2.1640525419999999</v>
      </c>
      <c r="E479">
        <v>2.1304592279999999</v>
      </c>
      <c r="F479">
        <v>1.2402680000000001E-3</v>
      </c>
      <c r="G479">
        <v>2.2818781E-2</v>
      </c>
    </row>
    <row r="480" spans="1:7" x14ac:dyDescent="0.2">
      <c r="A480" t="s">
        <v>1920</v>
      </c>
      <c r="B480" t="s">
        <v>1921</v>
      </c>
      <c r="C480" t="s">
        <v>306</v>
      </c>
      <c r="D480">
        <v>-2.1542744819999999</v>
      </c>
      <c r="E480">
        <v>3.7144707289999999</v>
      </c>
      <c r="F480" s="5">
        <v>3.6399999999999997E-5</v>
      </c>
      <c r="G480">
        <v>1.3171260000000001E-3</v>
      </c>
    </row>
    <row r="481" spans="1:7" x14ac:dyDescent="0.2">
      <c r="A481" t="e">
        <v>#N/A</v>
      </c>
      <c r="B481" t="s">
        <v>2222</v>
      </c>
      <c r="C481" t="s">
        <v>1372</v>
      </c>
      <c r="D481">
        <v>-2.1497782829999998</v>
      </c>
      <c r="E481">
        <v>4.3667445389999999</v>
      </c>
      <c r="F481" s="5">
        <v>9.78E-7</v>
      </c>
      <c r="G481" s="5">
        <v>6.2100000000000005E-5</v>
      </c>
    </row>
    <row r="482" spans="1:7" x14ac:dyDescent="0.2">
      <c r="A482" t="e">
        <v>#N/A</v>
      </c>
      <c r="B482" t="s">
        <v>2309</v>
      </c>
      <c r="C482" t="s">
        <v>651</v>
      </c>
      <c r="D482">
        <v>-2.1463814779999999</v>
      </c>
      <c r="E482">
        <v>4.0109898289999997</v>
      </c>
      <c r="F482" s="5">
        <v>3.2100000000000001E-5</v>
      </c>
      <c r="G482">
        <v>1.18453E-3</v>
      </c>
    </row>
    <row r="483" spans="1:7" x14ac:dyDescent="0.2">
      <c r="A483" t="e">
        <v>#N/A</v>
      </c>
      <c r="B483" t="s">
        <v>3122</v>
      </c>
      <c r="C483" t="s">
        <v>1718</v>
      </c>
      <c r="D483">
        <v>-2.1449329800000001</v>
      </c>
      <c r="E483">
        <v>2.2624626719999998</v>
      </c>
      <c r="F483">
        <v>3.2995429999999998E-3</v>
      </c>
      <c r="G483">
        <v>4.7850531000000002E-2</v>
      </c>
    </row>
    <row r="484" spans="1:7" x14ac:dyDescent="0.2">
      <c r="A484" t="s">
        <v>2868</v>
      </c>
      <c r="B484" t="s">
        <v>2743</v>
      </c>
      <c r="C484" t="s">
        <v>1436</v>
      </c>
      <c r="D484">
        <v>-2.1405169879999999</v>
      </c>
      <c r="E484">
        <v>3.81781792</v>
      </c>
      <c r="F484" s="5">
        <v>1.6099999999999998E-5</v>
      </c>
      <c r="G484">
        <v>6.5971300000000003E-4</v>
      </c>
    </row>
    <row r="485" spans="1:7" x14ac:dyDescent="0.2">
      <c r="A485" t="e">
        <v>#N/A</v>
      </c>
      <c r="B485" t="s">
        <v>2275</v>
      </c>
      <c r="C485" t="s">
        <v>1544</v>
      </c>
      <c r="D485">
        <v>-2.1397859320000001</v>
      </c>
      <c r="E485">
        <v>2.871209098</v>
      </c>
      <c r="F485">
        <v>3.2932300000000002E-4</v>
      </c>
      <c r="G485">
        <v>7.9434229999999998E-3</v>
      </c>
    </row>
    <row r="486" spans="1:7" x14ac:dyDescent="0.2">
      <c r="A486" t="e">
        <v>#N/A</v>
      </c>
      <c r="B486" t="s">
        <v>2852</v>
      </c>
      <c r="C486" t="s">
        <v>1500</v>
      </c>
      <c r="D486">
        <v>-2.1323387249999999</v>
      </c>
      <c r="E486">
        <v>3.1672977250000001</v>
      </c>
      <c r="F486">
        <v>1.4043700000000001E-4</v>
      </c>
      <c r="G486">
        <v>4.0358E-3</v>
      </c>
    </row>
    <row r="487" spans="1:7" x14ac:dyDescent="0.2">
      <c r="A487" t="s">
        <v>2229</v>
      </c>
      <c r="B487" t="s">
        <v>2230</v>
      </c>
      <c r="C487" t="s">
        <v>642</v>
      </c>
      <c r="D487">
        <v>-2.1317311270000001</v>
      </c>
      <c r="E487">
        <v>2.4548384890000001</v>
      </c>
      <c r="F487">
        <v>7.11073E-4</v>
      </c>
      <c r="G487">
        <v>1.4816772000000001E-2</v>
      </c>
    </row>
    <row r="488" spans="1:7" x14ac:dyDescent="0.2">
      <c r="A488" t="s">
        <v>1930</v>
      </c>
      <c r="B488" t="s">
        <v>1931</v>
      </c>
      <c r="C488" t="s">
        <v>273</v>
      </c>
      <c r="D488">
        <v>-2.125027266</v>
      </c>
      <c r="E488">
        <v>3.5438092559999999</v>
      </c>
      <c r="F488" s="5">
        <v>1.2799999999999999E-5</v>
      </c>
      <c r="G488">
        <v>5.5548900000000005E-4</v>
      </c>
    </row>
    <row r="489" spans="1:7" x14ac:dyDescent="0.2">
      <c r="A489" t="s">
        <v>2194</v>
      </c>
      <c r="B489" t="s">
        <v>2195</v>
      </c>
      <c r="C489" t="s">
        <v>629</v>
      </c>
      <c r="D489">
        <v>-2.1202345779999998</v>
      </c>
      <c r="E489">
        <v>3.1041229810000002</v>
      </c>
      <c r="F489">
        <v>3.7898000000000001E-4</v>
      </c>
      <c r="G489">
        <v>8.9141629999999993E-3</v>
      </c>
    </row>
    <row r="490" spans="1:7" x14ac:dyDescent="0.2">
      <c r="A490" t="e">
        <v>#N/A</v>
      </c>
      <c r="B490" t="s">
        <v>2497</v>
      </c>
      <c r="C490" t="s">
        <v>962</v>
      </c>
      <c r="D490">
        <v>-2.1185776860000001</v>
      </c>
      <c r="E490">
        <v>4.7797424050000004</v>
      </c>
      <c r="F490" s="5">
        <v>2.2400000000000001E-9</v>
      </c>
      <c r="G490" s="5">
        <v>2.5600000000000002E-7</v>
      </c>
    </row>
    <row r="491" spans="1:7" x14ac:dyDescent="0.2">
      <c r="A491" t="e">
        <v>#N/A</v>
      </c>
      <c r="B491" t="s">
        <v>1893</v>
      </c>
      <c r="C491" t="s">
        <v>384</v>
      </c>
      <c r="D491">
        <v>-2.1169167180000001</v>
      </c>
      <c r="E491">
        <v>1.847182723</v>
      </c>
      <c r="F491">
        <v>3.3828790000000001E-3</v>
      </c>
      <c r="G491">
        <v>4.8777237000000001E-2</v>
      </c>
    </row>
    <row r="492" spans="1:7" x14ac:dyDescent="0.2">
      <c r="A492" t="e">
        <v>#N/A</v>
      </c>
      <c r="B492" t="s">
        <v>2282</v>
      </c>
      <c r="C492" t="s">
        <v>505</v>
      </c>
      <c r="D492">
        <v>-2.1132711309999999</v>
      </c>
      <c r="E492">
        <v>6.1178050280000003</v>
      </c>
      <c r="F492" s="5">
        <v>1.27E-14</v>
      </c>
      <c r="G492" s="5">
        <v>3.5800000000000001E-12</v>
      </c>
    </row>
    <row r="493" spans="1:7" x14ac:dyDescent="0.2">
      <c r="A493" t="s">
        <v>2867</v>
      </c>
      <c r="B493" t="s">
        <v>2857</v>
      </c>
      <c r="C493" t="s">
        <v>1338</v>
      </c>
      <c r="D493">
        <v>-2.1117410169999999</v>
      </c>
      <c r="E493">
        <v>4.7610372500000002</v>
      </c>
      <c r="F493" s="5">
        <v>5.6500000000000003E-8</v>
      </c>
      <c r="G493" s="5">
        <v>4.8500000000000002E-6</v>
      </c>
    </row>
    <row r="494" spans="1:7" x14ac:dyDescent="0.2">
      <c r="A494" t="s">
        <v>2304</v>
      </c>
      <c r="B494" t="s">
        <v>2284</v>
      </c>
      <c r="C494" t="s">
        <v>1601</v>
      </c>
      <c r="D494">
        <v>-2.110385516</v>
      </c>
      <c r="E494">
        <v>2.8556867960000001</v>
      </c>
      <c r="F494">
        <v>7.9650000000000001E-4</v>
      </c>
      <c r="G494">
        <v>1.6040263999999999E-2</v>
      </c>
    </row>
    <row r="495" spans="1:7" x14ac:dyDescent="0.2">
      <c r="A495" t="s">
        <v>2626</v>
      </c>
      <c r="B495" t="s">
        <v>2627</v>
      </c>
      <c r="C495" t="s">
        <v>717</v>
      </c>
      <c r="D495">
        <v>-2.1098916390000002</v>
      </c>
      <c r="E495">
        <v>3.3843366010000002</v>
      </c>
      <c r="F495" s="5">
        <v>1.26E-5</v>
      </c>
      <c r="G495">
        <v>5.4850999999999999E-4</v>
      </c>
    </row>
    <row r="496" spans="1:7" x14ac:dyDescent="0.2">
      <c r="A496" t="e">
        <v>#N/A</v>
      </c>
      <c r="B496" t="s">
        <v>2282</v>
      </c>
      <c r="C496" t="s">
        <v>600</v>
      </c>
      <c r="D496">
        <v>-2.108866103</v>
      </c>
      <c r="E496">
        <v>2.8513289899999998</v>
      </c>
      <c r="F496">
        <v>1.6512100000000001E-4</v>
      </c>
      <c r="G496">
        <v>4.6039189999999997E-3</v>
      </c>
    </row>
    <row r="497" spans="1:7" x14ac:dyDescent="0.2">
      <c r="A497" t="e">
        <v>#N/A</v>
      </c>
      <c r="B497" t="e">
        <v>#N/A</v>
      </c>
      <c r="C497" t="s">
        <v>249</v>
      </c>
      <c r="D497">
        <v>-2.1083367540000002</v>
      </c>
      <c r="E497">
        <v>3.4391616190000001</v>
      </c>
      <c r="F497" s="5">
        <v>2.4199999999999999E-5</v>
      </c>
      <c r="G497">
        <v>9.3849700000000005E-4</v>
      </c>
    </row>
    <row r="498" spans="1:7" x14ac:dyDescent="0.2">
      <c r="A498" t="e">
        <v>#N/A</v>
      </c>
      <c r="B498" t="s">
        <v>2176</v>
      </c>
      <c r="C498" t="s">
        <v>570</v>
      </c>
      <c r="D498">
        <v>-2.1074318810000001</v>
      </c>
      <c r="E498">
        <v>4.985631529</v>
      </c>
      <c r="F498" s="5">
        <v>3.6499999999999998E-10</v>
      </c>
      <c r="G498" s="5">
        <v>4.6999999999999997E-8</v>
      </c>
    </row>
    <row r="499" spans="1:7" x14ac:dyDescent="0.2">
      <c r="A499" t="s">
        <v>2856</v>
      </c>
      <c r="B499" t="s">
        <v>2857</v>
      </c>
      <c r="C499" t="s">
        <v>1327</v>
      </c>
      <c r="D499">
        <v>-2.1026802340000001</v>
      </c>
      <c r="E499">
        <v>5.0322941380000001</v>
      </c>
      <c r="F499" s="5">
        <v>3.0800000000000002E-10</v>
      </c>
      <c r="G499" s="5">
        <v>4.0900000000000002E-8</v>
      </c>
    </row>
    <row r="500" spans="1:7" x14ac:dyDescent="0.2">
      <c r="A500" t="e">
        <v>#N/A</v>
      </c>
      <c r="B500" t="s">
        <v>2314</v>
      </c>
      <c r="C500" t="s">
        <v>771</v>
      </c>
      <c r="D500">
        <v>-2.1024465760000002</v>
      </c>
      <c r="E500">
        <v>2.658699516</v>
      </c>
      <c r="F500">
        <v>8.1436799999999999E-4</v>
      </c>
      <c r="G500">
        <v>1.6357904E-2</v>
      </c>
    </row>
    <row r="501" spans="1:7" x14ac:dyDescent="0.2">
      <c r="A501" t="e">
        <v>#N/A</v>
      </c>
      <c r="B501" t="s">
        <v>2195</v>
      </c>
      <c r="C501" t="s">
        <v>484</v>
      </c>
      <c r="D501">
        <v>-2.0893507960000002</v>
      </c>
      <c r="E501">
        <v>4.2441177449999996</v>
      </c>
      <c r="F501" s="5">
        <v>8.0099999999999996E-8</v>
      </c>
      <c r="G501" s="5">
        <v>6.4699999999999999E-6</v>
      </c>
    </row>
    <row r="502" spans="1:7" x14ac:dyDescent="0.2">
      <c r="A502" t="e">
        <v>#N/A</v>
      </c>
      <c r="B502" t="e">
        <v>#N/A</v>
      </c>
      <c r="C502" t="s">
        <v>298</v>
      </c>
      <c r="D502">
        <v>-2.088035724</v>
      </c>
      <c r="E502">
        <v>3.5324782259999998</v>
      </c>
      <c r="F502">
        <v>2.6856800000000001E-4</v>
      </c>
      <c r="G502">
        <v>6.771071E-3</v>
      </c>
    </row>
    <row r="503" spans="1:7" x14ac:dyDescent="0.2">
      <c r="A503" t="s">
        <v>2742</v>
      </c>
      <c r="B503" t="s">
        <v>2852</v>
      </c>
      <c r="C503" t="s">
        <v>697</v>
      </c>
      <c r="D503">
        <v>-2.0848767110000002</v>
      </c>
      <c r="E503">
        <v>4.8226510510000002</v>
      </c>
      <c r="F503" s="5">
        <v>1.48E-8</v>
      </c>
      <c r="G503" s="5">
        <v>1.44E-6</v>
      </c>
    </row>
    <row r="504" spans="1:7" x14ac:dyDescent="0.2">
      <c r="A504" t="e">
        <v>#N/A</v>
      </c>
      <c r="B504" t="e">
        <v>#N/A</v>
      </c>
      <c r="C504" t="s">
        <v>1638</v>
      </c>
      <c r="D504">
        <v>-2.0774414499999998</v>
      </c>
      <c r="E504">
        <v>2.4027976660000001</v>
      </c>
      <c r="F504">
        <v>1.493285E-3</v>
      </c>
      <c r="G504">
        <v>2.6296407000000001E-2</v>
      </c>
    </row>
    <row r="505" spans="1:7" x14ac:dyDescent="0.2">
      <c r="A505" t="s">
        <v>2868</v>
      </c>
      <c r="B505" t="s">
        <v>2743</v>
      </c>
      <c r="C505" t="s">
        <v>939</v>
      </c>
      <c r="D505">
        <v>-2.0772390330000001</v>
      </c>
      <c r="E505">
        <v>3.6148247310000001</v>
      </c>
      <c r="F505">
        <v>1.00717E-4</v>
      </c>
      <c r="G505">
        <v>3.0476600000000002E-3</v>
      </c>
    </row>
    <row r="506" spans="1:7" x14ac:dyDescent="0.2">
      <c r="A506" t="e">
        <v>#N/A</v>
      </c>
      <c r="B506" t="s">
        <v>2236</v>
      </c>
      <c r="C506" t="s">
        <v>927</v>
      </c>
      <c r="D506">
        <v>-2.063803064</v>
      </c>
      <c r="E506">
        <v>2.2052926149999998</v>
      </c>
      <c r="F506">
        <v>3.1474580000000001E-3</v>
      </c>
      <c r="G506">
        <v>4.6304403000000001E-2</v>
      </c>
    </row>
    <row r="507" spans="1:7" x14ac:dyDescent="0.2">
      <c r="A507" t="e">
        <v>#N/A</v>
      </c>
      <c r="B507" t="s">
        <v>3001</v>
      </c>
      <c r="C507" t="s">
        <v>1519</v>
      </c>
      <c r="D507">
        <v>-2.0619330229999999</v>
      </c>
      <c r="E507">
        <v>2.860655366</v>
      </c>
      <c r="F507">
        <v>1.9951699999999999E-4</v>
      </c>
      <c r="G507">
        <v>5.3161429999999997E-3</v>
      </c>
    </row>
    <row r="508" spans="1:7" x14ac:dyDescent="0.2">
      <c r="A508" t="s">
        <v>1887</v>
      </c>
      <c r="B508" t="s">
        <v>1839</v>
      </c>
      <c r="C508" t="s">
        <v>250</v>
      </c>
      <c r="D508">
        <v>-2.0587459940000001</v>
      </c>
      <c r="E508">
        <v>2.873724052</v>
      </c>
      <c r="F508">
        <v>3.4787389999999998E-3</v>
      </c>
      <c r="G508">
        <v>4.980126E-2</v>
      </c>
    </row>
    <row r="509" spans="1:7" x14ac:dyDescent="0.2">
      <c r="A509" t="s">
        <v>3021</v>
      </c>
      <c r="B509" t="s">
        <v>3022</v>
      </c>
      <c r="C509" t="s">
        <v>1548</v>
      </c>
      <c r="D509">
        <v>-2.0459082149999999</v>
      </c>
      <c r="E509">
        <v>3.191104749</v>
      </c>
      <c r="F509">
        <v>3.8023100000000003E-4</v>
      </c>
      <c r="G509">
        <v>8.9141629999999993E-3</v>
      </c>
    </row>
    <row r="510" spans="1:7" x14ac:dyDescent="0.2">
      <c r="A510" t="s">
        <v>2869</v>
      </c>
      <c r="B510" t="s">
        <v>2857</v>
      </c>
      <c r="C510" t="s">
        <v>1343</v>
      </c>
      <c r="D510">
        <v>-2.0336643620000001</v>
      </c>
      <c r="E510">
        <v>4.8653895460000003</v>
      </c>
      <c r="F510" s="5">
        <v>7.0399999999999995E-8</v>
      </c>
      <c r="G510" s="5">
        <v>5.8000000000000004E-6</v>
      </c>
    </row>
    <row r="511" spans="1:7" x14ac:dyDescent="0.2">
      <c r="A511" t="s">
        <v>2646</v>
      </c>
      <c r="B511" t="s">
        <v>2275</v>
      </c>
      <c r="C511" t="s">
        <v>1440</v>
      </c>
      <c r="D511">
        <v>-2.0329975650000001</v>
      </c>
      <c r="E511">
        <v>3.4133192299999999</v>
      </c>
      <c r="F511" s="5">
        <v>2.3600000000000001E-5</v>
      </c>
      <c r="G511">
        <v>9.1719399999999997E-4</v>
      </c>
    </row>
    <row r="512" spans="1:7" x14ac:dyDescent="0.2">
      <c r="A512" t="e">
        <v>#N/A</v>
      </c>
      <c r="B512" t="s">
        <v>3084</v>
      </c>
      <c r="C512" t="s">
        <v>1652</v>
      </c>
      <c r="D512">
        <v>-2.0325162460000001</v>
      </c>
      <c r="E512">
        <v>2.6460015119999998</v>
      </c>
      <c r="F512">
        <v>1.718713E-3</v>
      </c>
      <c r="G512">
        <v>2.9190705000000001E-2</v>
      </c>
    </row>
    <row r="513" spans="1:7" x14ac:dyDescent="0.2">
      <c r="A513" t="e">
        <v>#N/A</v>
      </c>
      <c r="B513" t="s">
        <v>2258</v>
      </c>
      <c r="C513" t="s">
        <v>597</v>
      </c>
      <c r="D513">
        <v>-2.0256587549999998</v>
      </c>
      <c r="E513">
        <v>4.4326113319999996</v>
      </c>
      <c r="F513" s="5">
        <v>5.5700000000000002E-7</v>
      </c>
      <c r="G513" s="5">
        <v>3.7400000000000001E-5</v>
      </c>
    </row>
    <row r="514" spans="1:7" x14ac:dyDescent="0.2">
      <c r="A514" t="s">
        <v>2312</v>
      </c>
      <c r="B514" t="s">
        <v>2313</v>
      </c>
      <c r="C514" t="s">
        <v>1429</v>
      </c>
      <c r="D514">
        <v>-2.0247730160000001</v>
      </c>
      <c r="E514">
        <v>3.81208086</v>
      </c>
      <c r="F514" s="5">
        <v>1.52E-5</v>
      </c>
      <c r="G514">
        <v>6.3381099999999997E-4</v>
      </c>
    </row>
    <row r="515" spans="1:7" x14ac:dyDescent="0.2">
      <c r="A515" t="e">
        <v>#N/A</v>
      </c>
      <c r="B515" t="s">
        <v>2258</v>
      </c>
      <c r="C515" t="s">
        <v>818</v>
      </c>
      <c r="D515">
        <v>-2.0156522809999999</v>
      </c>
      <c r="E515">
        <v>2.5362018609999999</v>
      </c>
      <c r="F515">
        <v>9.1117900000000003E-4</v>
      </c>
      <c r="G515">
        <v>1.7708916000000002E-2</v>
      </c>
    </row>
    <row r="516" spans="1:7" x14ac:dyDescent="0.2">
      <c r="A516" t="e">
        <v>#N/A</v>
      </c>
      <c r="B516" t="s">
        <v>2258</v>
      </c>
      <c r="C516" t="s">
        <v>468</v>
      </c>
      <c r="D516">
        <v>-2.0154272010000001</v>
      </c>
      <c r="E516">
        <v>7.4133328929999998</v>
      </c>
      <c r="F516" s="5">
        <v>1.0000000000000001E-15</v>
      </c>
      <c r="G516" s="5">
        <v>3.1299999999999998E-13</v>
      </c>
    </row>
    <row r="517" spans="1:7" x14ac:dyDescent="0.2">
      <c r="A517" t="s">
        <v>2922</v>
      </c>
      <c r="B517" t="s">
        <v>2069</v>
      </c>
      <c r="C517" t="s">
        <v>1399</v>
      </c>
      <c r="D517">
        <v>-2.0136927459999998</v>
      </c>
      <c r="E517">
        <v>3.7667047259999999</v>
      </c>
      <c r="F517" s="5">
        <v>5.3600000000000004E-6</v>
      </c>
      <c r="G517">
        <v>2.6785300000000003E-4</v>
      </c>
    </row>
    <row r="518" spans="1:7" x14ac:dyDescent="0.2">
      <c r="A518" t="s">
        <v>2839</v>
      </c>
      <c r="B518" t="s">
        <v>2837</v>
      </c>
      <c r="C518" t="s">
        <v>835</v>
      </c>
      <c r="D518">
        <v>-2.013112547</v>
      </c>
      <c r="E518">
        <v>5.42206791</v>
      </c>
      <c r="F518" s="5">
        <v>3.1199999999999998E-13</v>
      </c>
      <c r="G518" s="5">
        <v>7.1E-11</v>
      </c>
    </row>
    <row r="519" spans="1:7" x14ac:dyDescent="0.2">
      <c r="A519" t="e">
        <v>#N/A</v>
      </c>
      <c r="B519" t="s">
        <v>2284</v>
      </c>
      <c r="C519" t="s">
        <v>515</v>
      </c>
      <c r="D519">
        <v>-2.0103863880000001</v>
      </c>
      <c r="E519">
        <v>7.497406292</v>
      </c>
      <c r="F519" s="5">
        <v>2.5800000000000001E-17</v>
      </c>
      <c r="G519" s="5">
        <v>8.7700000000000001E-15</v>
      </c>
    </row>
    <row r="520" spans="1:7" x14ac:dyDescent="0.2">
      <c r="A520" t="e">
        <v>#N/A</v>
      </c>
      <c r="B520" t="s">
        <v>2133</v>
      </c>
      <c r="C520" t="s">
        <v>1598</v>
      </c>
      <c r="D520">
        <v>-2.007377505</v>
      </c>
      <c r="E520">
        <v>2.8570834939999998</v>
      </c>
      <c r="F520">
        <v>7.8835799999999996E-4</v>
      </c>
      <c r="G520">
        <v>1.5944844E-2</v>
      </c>
    </row>
    <row r="521" spans="1:7" x14ac:dyDescent="0.2">
      <c r="A521" t="e">
        <v>#N/A</v>
      </c>
      <c r="B521" t="s">
        <v>2284</v>
      </c>
      <c r="C521" t="s">
        <v>1421</v>
      </c>
      <c r="D521">
        <v>-2.00075555</v>
      </c>
      <c r="E521">
        <v>3.7120270039999999</v>
      </c>
      <c r="F521" s="5">
        <v>1.3200000000000001E-5</v>
      </c>
      <c r="G521">
        <v>5.6747700000000004E-4</v>
      </c>
    </row>
    <row r="522" spans="1:7" x14ac:dyDescent="0.2">
      <c r="A522" t="e">
        <v>#N/A</v>
      </c>
      <c r="B522" t="e">
        <v>#N/A</v>
      </c>
      <c r="C522" t="s">
        <v>268</v>
      </c>
      <c r="D522">
        <v>-2.0001094149999998</v>
      </c>
      <c r="E522">
        <v>2.1569724670000001</v>
      </c>
      <c r="F522">
        <v>3.3311690000000001E-3</v>
      </c>
      <c r="G522">
        <v>4.8189813999999997E-2</v>
      </c>
    </row>
    <row r="523" spans="1:7" x14ac:dyDescent="0.2">
      <c r="A523" t="e">
        <v>#N/A</v>
      </c>
      <c r="B523" t="e">
        <v>#N/A</v>
      </c>
      <c r="C523" t="s">
        <v>1459</v>
      </c>
      <c r="D523">
        <v>2.0048951220000002</v>
      </c>
      <c r="E523">
        <v>3.4225490559999998</v>
      </c>
      <c r="F523" s="5">
        <v>4.4499999999999997E-5</v>
      </c>
      <c r="G523">
        <v>1.561071E-3</v>
      </c>
    </row>
    <row r="524" spans="1:7" x14ac:dyDescent="0.2">
      <c r="A524" t="e">
        <v>#N/A</v>
      </c>
      <c r="B524" t="e">
        <v>#N/A</v>
      </c>
      <c r="C524" t="s">
        <v>1635</v>
      </c>
      <c r="D524">
        <v>2.020518477</v>
      </c>
      <c r="E524">
        <v>2.9503402539999999</v>
      </c>
      <c r="F524">
        <v>1.4650939999999999E-3</v>
      </c>
      <c r="G524">
        <v>2.5936476E-2</v>
      </c>
    </row>
    <row r="525" spans="1:7" x14ac:dyDescent="0.2">
      <c r="A525" t="e">
        <v>#N/A</v>
      </c>
      <c r="B525" t="e">
        <v>#N/A</v>
      </c>
      <c r="C525" t="s">
        <v>1720</v>
      </c>
      <c r="D525">
        <v>2.0396151580000002</v>
      </c>
      <c r="E525">
        <v>2.2419949090000002</v>
      </c>
      <c r="F525">
        <v>3.3919549999999999E-3</v>
      </c>
      <c r="G525">
        <v>4.8857925000000003E-2</v>
      </c>
    </row>
    <row r="526" spans="1:7" x14ac:dyDescent="0.2">
      <c r="A526" t="e">
        <v>#N/A</v>
      </c>
      <c r="B526" t="e">
        <v>#N/A</v>
      </c>
      <c r="C526" t="s">
        <v>1493</v>
      </c>
      <c r="D526">
        <v>2.050051598</v>
      </c>
      <c r="E526">
        <v>3.0639112929999999</v>
      </c>
      <c r="F526">
        <v>1.26265E-4</v>
      </c>
      <c r="G526">
        <v>3.6965539999999999E-3</v>
      </c>
    </row>
    <row r="527" spans="1:7" x14ac:dyDescent="0.2">
      <c r="A527" t="s">
        <v>1959</v>
      </c>
      <c r="B527" t="s">
        <v>1960</v>
      </c>
      <c r="C527" t="s">
        <v>354</v>
      </c>
      <c r="D527">
        <v>2.061032924</v>
      </c>
      <c r="E527">
        <v>4.0549765070000001</v>
      </c>
      <c r="F527" s="5">
        <v>1.4800000000000001E-5</v>
      </c>
      <c r="G527">
        <v>6.2397400000000001E-4</v>
      </c>
    </row>
    <row r="528" spans="1:7" x14ac:dyDescent="0.2">
      <c r="A528" t="e">
        <v>#N/A</v>
      </c>
      <c r="B528" t="s">
        <v>2339</v>
      </c>
      <c r="C528" t="s">
        <v>677</v>
      </c>
      <c r="D528">
        <v>2.1115749199999998</v>
      </c>
      <c r="E528">
        <v>3.5645247649999998</v>
      </c>
      <c r="F528">
        <v>1.5350100000000001E-4</v>
      </c>
      <c r="G528">
        <v>4.3248699999999998E-3</v>
      </c>
    </row>
    <row r="529" spans="1:7" x14ac:dyDescent="0.2">
      <c r="A529" t="s">
        <v>3077</v>
      </c>
      <c r="B529" t="s">
        <v>3078</v>
      </c>
      <c r="C529" t="s">
        <v>1637</v>
      </c>
      <c r="D529">
        <v>2.1532204319999999</v>
      </c>
      <c r="E529">
        <v>2.533241919</v>
      </c>
      <c r="F529">
        <v>1.4725420000000001E-3</v>
      </c>
      <c r="G529">
        <v>2.6028976999999998E-2</v>
      </c>
    </row>
    <row r="530" spans="1:7" x14ac:dyDescent="0.2">
      <c r="A530" t="e">
        <v>#N/A</v>
      </c>
      <c r="B530" t="s">
        <v>3070</v>
      </c>
      <c r="C530" t="s">
        <v>1628</v>
      </c>
      <c r="D530">
        <v>2.1581509300000001</v>
      </c>
      <c r="E530">
        <v>2.2537672199999998</v>
      </c>
      <c r="F530">
        <v>1.3299049999999999E-3</v>
      </c>
      <c r="G530">
        <v>2.4108134E-2</v>
      </c>
    </row>
    <row r="531" spans="1:7" x14ac:dyDescent="0.2">
      <c r="A531" t="e">
        <v>#N/A</v>
      </c>
      <c r="B531" t="e">
        <v>#N/A</v>
      </c>
      <c r="C531" t="s">
        <v>1062</v>
      </c>
      <c r="D531">
        <v>2.1944674879999999</v>
      </c>
      <c r="E531">
        <v>2.6257342829999999</v>
      </c>
      <c r="F531">
        <v>2.7882900000000002E-4</v>
      </c>
      <c r="G531">
        <v>6.9769879999999999E-3</v>
      </c>
    </row>
    <row r="532" spans="1:7" x14ac:dyDescent="0.2">
      <c r="A532" t="e">
        <v>#N/A</v>
      </c>
      <c r="B532" t="s">
        <v>2705</v>
      </c>
      <c r="C532" t="s">
        <v>874</v>
      </c>
      <c r="D532">
        <v>2.2042136499999998</v>
      </c>
      <c r="E532">
        <v>2.3675943130000001</v>
      </c>
      <c r="F532">
        <v>1.2830439999999999E-3</v>
      </c>
      <c r="G532">
        <v>2.3421803000000001E-2</v>
      </c>
    </row>
    <row r="533" spans="1:7" x14ac:dyDescent="0.2">
      <c r="A533" t="s">
        <v>2706</v>
      </c>
      <c r="B533" t="s">
        <v>2566</v>
      </c>
      <c r="C533" t="s">
        <v>1162</v>
      </c>
      <c r="D533">
        <v>2.247213817</v>
      </c>
      <c r="E533">
        <v>2.6055267510000002</v>
      </c>
      <c r="F533">
        <v>3.8098599999999999E-4</v>
      </c>
      <c r="G533">
        <v>8.9141629999999993E-3</v>
      </c>
    </row>
    <row r="534" spans="1:7" x14ac:dyDescent="0.2">
      <c r="A534" t="s">
        <v>2495</v>
      </c>
      <c r="B534" t="s">
        <v>2496</v>
      </c>
      <c r="C534" t="s">
        <v>1011</v>
      </c>
      <c r="D534">
        <v>2.2777397220000002</v>
      </c>
      <c r="E534">
        <v>3.0161135670000001</v>
      </c>
      <c r="F534" s="5">
        <v>2.6699999999999998E-5</v>
      </c>
      <c r="G534">
        <v>1.0129519999999999E-3</v>
      </c>
    </row>
    <row r="535" spans="1:7" x14ac:dyDescent="0.2">
      <c r="A535" t="e">
        <v>#N/A</v>
      </c>
      <c r="B535" t="e">
        <v>#N/A</v>
      </c>
      <c r="C535" t="s">
        <v>1696</v>
      </c>
      <c r="D535">
        <v>2.282422629</v>
      </c>
      <c r="E535">
        <v>1.783412574</v>
      </c>
      <c r="F535">
        <v>2.7335340000000001E-3</v>
      </c>
      <c r="G535">
        <v>4.1762623999999998E-2</v>
      </c>
    </row>
    <row r="536" spans="1:7" x14ac:dyDescent="0.2">
      <c r="A536" t="e">
        <v>#N/A</v>
      </c>
      <c r="B536" t="e">
        <v>#N/A</v>
      </c>
      <c r="C536" t="s">
        <v>1595</v>
      </c>
      <c r="D536">
        <v>2.312310584</v>
      </c>
      <c r="E536">
        <v>2.2895089180000001</v>
      </c>
      <c r="F536">
        <v>7.7934800000000002E-4</v>
      </c>
      <c r="G536">
        <v>1.5846804999999999E-2</v>
      </c>
    </row>
    <row r="537" spans="1:7" x14ac:dyDescent="0.2">
      <c r="A537" t="e">
        <v>#N/A</v>
      </c>
      <c r="B537" t="s">
        <v>2062</v>
      </c>
      <c r="C537" t="s">
        <v>356</v>
      </c>
      <c r="D537">
        <v>2.3169415180000001</v>
      </c>
      <c r="E537">
        <v>4.6102301680000002</v>
      </c>
      <c r="F537" s="5">
        <v>1.66E-8</v>
      </c>
      <c r="G537" s="5">
        <v>1.59E-6</v>
      </c>
    </row>
    <row r="538" spans="1:7" x14ac:dyDescent="0.2">
      <c r="A538" t="e">
        <v>#N/A</v>
      </c>
      <c r="B538" t="e">
        <v>#N/A</v>
      </c>
      <c r="C538" t="s">
        <v>1616</v>
      </c>
      <c r="D538">
        <v>2.3228480610000002</v>
      </c>
      <c r="E538">
        <v>2.12730446</v>
      </c>
      <c r="F538">
        <v>1.068652E-3</v>
      </c>
      <c r="G538">
        <v>2.0119697999999998E-2</v>
      </c>
    </row>
    <row r="539" spans="1:7" x14ac:dyDescent="0.2">
      <c r="A539" t="e">
        <v>#N/A</v>
      </c>
      <c r="B539" t="s">
        <v>2971</v>
      </c>
      <c r="C539" t="s">
        <v>1468</v>
      </c>
      <c r="D539">
        <v>2.348231899</v>
      </c>
      <c r="E539">
        <v>3.0690198409999998</v>
      </c>
      <c r="F539" s="5">
        <v>6.1400000000000002E-5</v>
      </c>
      <c r="G539">
        <v>2.0280570000000002E-3</v>
      </c>
    </row>
    <row r="540" spans="1:7" x14ac:dyDescent="0.2">
      <c r="A540" t="e">
        <v>#N/A</v>
      </c>
      <c r="B540" t="s">
        <v>2928</v>
      </c>
      <c r="C540" t="s">
        <v>1407</v>
      </c>
      <c r="D540">
        <v>2.3529816210000001</v>
      </c>
      <c r="E540">
        <v>3.260845963</v>
      </c>
      <c r="F540" s="5">
        <v>7.61E-6</v>
      </c>
      <c r="G540">
        <v>3.6425999999999999E-4</v>
      </c>
    </row>
    <row r="541" spans="1:7" x14ac:dyDescent="0.2">
      <c r="A541" t="e">
        <v>#N/A</v>
      </c>
      <c r="B541" t="s">
        <v>3113</v>
      </c>
      <c r="C541" t="s">
        <v>1706</v>
      </c>
      <c r="D541">
        <v>2.3591411120000001</v>
      </c>
      <c r="E541">
        <v>1.284467647</v>
      </c>
      <c r="F541">
        <v>3.068056E-3</v>
      </c>
      <c r="G541">
        <v>4.5536715999999998E-2</v>
      </c>
    </row>
    <row r="542" spans="1:7" x14ac:dyDescent="0.2">
      <c r="A542" t="e">
        <v>#N/A</v>
      </c>
      <c r="B542" t="e">
        <v>#N/A</v>
      </c>
      <c r="C542" t="s">
        <v>1510</v>
      </c>
      <c r="D542">
        <v>2.4172771559999999</v>
      </c>
      <c r="E542">
        <v>2.5299810630000001</v>
      </c>
      <c r="F542">
        <v>1.7055299999999999E-4</v>
      </c>
      <c r="G542">
        <v>4.7105159999999997E-3</v>
      </c>
    </row>
    <row r="543" spans="1:7" x14ac:dyDescent="0.2">
      <c r="A543" t="e">
        <v>#N/A</v>
      </c>
      <c r="B543" t="s">
        <v>2334</v>
      </c>
      <c r="C543" t="s">
        <v>277</v>
      </c>
      <c r="D543">
        <v>2.426764731</v>
      </c>
      <c r="E543">
        <v>4.8482819700000004</v>
      </c>
      <c r="F543" s="5">
        <v>2.5699999999999999E-11</v>
      </c>
      <c r="G543" s="5">
        <v>4.0199999999999998E-9</v>
      </c>
    </row>
    <row r="544" spans="1:7" x14ac:dyDescent="0.2">
      <c r="A544" t="s">
        <v>3101</v>
      </c>
      <c r="B544" t="s">
        <v>3102</v>
      </c>
      <c r="C544" t="s">
        <v>1695</v>
      </c>
      <c r="D544">
        <v>2.461433177</v>
      </c>
      <c r="E544">
        <v>1.8028135059999999</v>
      </c>
      <c r="F544">
        <v>2.7302979999999999E-3</v>
      </c>
      <c r="G544">
        <v>4.1740405000000001E-2</v>
      </c>
    </row>
    <row r="545" spans="1:7" x14ac:dyDescent="0.2">
      <c r="A545" t="e">
        <v>#N/A</v>
      </c>
      <c r="B545" t="s">
        <v>3068</v>
      </c>
      <c r="C545" t="s">
        <v>1625</v>
      </c>
      <c r="D545">
        <v>2.4669377730000002</v>
      </c>
      <c r="E545">
        <v>1.8032604560000001</v>
      </c>
      <c r="F545">
        <v>1.3226469999999999E-3</v>
      </c>
      <c r="G545">
        <v>2.4032359E-2</v>
      </c>
    </row>
    <row r="546" spans="1:7" x14ac:dyDescent="0.2">
      <c r="A546" t="e">
        <v>#N/A</v>
      </c>
      <c r="B546" t="s">
        <v>3085</v>
      </c>
      <c r="C546" t="s">
        <v>1653</v>
      </c>
      <c r="D546">
        <v>2.4968329460000001</v>
      </c>
      <c r="E546">
        <v>1.5466823460000001</v>
      </c>
      <c r="F546">
        <v>1.7243860000000001E-3</v>
      </c>
      <c r="G546">
        <v>2.9232261999999998E-2</v>
      </c>
    </row>
    <row r="547" spans="1:7" x14ac:dyDescent="0.2">
      <c r="A547" t="s">
        <v>2886</v>
      </c>
      <c r="B547" t="s">
        <v>2887</v>
      </c>
      <c r="C547" t="s">
        <v>1363</v>
      </c>
      <c r="D547">
        <v>2.5025737960000001</v>
      </c>
      <c r="E547">
        <v>3.7256330800000002</v>
      </c>
      <c r="F547" s="5">
        <v>5.5499999999999998E-7</v>
      </c>
      <c r="G547" s="5">
        <v>3.7400000000000001E-5</v>
      </c>
    </row>
    <row r="548" spans="1:7" x14ac:dyDescent="0.2">
      <c r="A548" t="e">
        <v>#N/A</v>
      </c>
      <c r="B548" t="e">
        <v>#N/A</v>
      </c>
      <c r="C548" t="s">
        <v>1683</v>
      </c>
      <c r="D548">
        <v>2.533671945</v>
      </c>
      <c r="E548">
        <v>1.22926475</v>
      </c>
      <c r="F548">
        <v>2.3994060000000002E-3</v>
      </c>
      <c r="G548">
        <v>3.7893787999999998E-2</v>
      </c>
    </row>
    <row r="549" spans="1:7" x14ac:dyDescent="0.2">
      <c r="A549" t="e">
        <v>#N/A</v>
      </c>
      <c r="B549" t="s">
        <v>2318</v>
      </c>
      <c r="C549" t="s">
        <v>859</v>
      </c>
      <c r="D549">
        <v>2.6128233590000001</v>
      </c>
      <c r="E549">
        <v>2.3528854859999999</v>
      </c>
      <c r="F549">
        <v>1.00306E-4</v>
      </c>
      <c r="G549">
        <v>3.0391559999999999E-3</v>
      </c>
    </row>
    <row r="550" spans="1:7" x14ac:dyDescent="0.2">
      <c r="A550" t="e">
        <v>#N/A</v>
      </c>
      <c r="B550" t="s">
        <v>2524</v>
      </c>
      <c r="C550" t="s">
        <v>986</v>
      </c>
      <c r="D550">
        <v>2.6295871790000001</v>
      </c>
      <c r="E550">
        <v>2.1610447979999998</v>
      </c>
      <c r="F550">
        <v>1.459227E-3</v>
      </c>
      <c r="G550">
        <v>2.5930627000000001E-2</v>
      </c>
    </row>
    <row r="551" spans="1:7" x14ac:dyDescent="0.2">
      <c r="A551" t="e">
        <v>#N/A</v>
      </c>
      <c r="B551" t="e">
        <v>#N/A</v>
      </c>
      <c r="C551" t="s">
        <v>1432</v>
      </c>
      <c r="D551">
        <v>2.6655262909999999</v>
      </c>
      <c r="E551">
        <v>2.7318398780000002</v>
      </c>
      <c r="F551" s="5">
        <v>1.5800000000000001E-5</v>
      </c>
      <c r="G551">
        <v>6.5083600000000001E-4</v>
      </c>
    </row>
    <row r="552" spans="1:7" x14ac:dyDescent="0.2">
      <c r="A552" t="e">
        <v>#N/A</v>
      </c>
      <c r="B552" t="s">
        <v>3000</v>
      </c>
      <c r="C552" t="s">
        <v>1597</v>
      </c>
      <c r="D552">
        <v>2.6762801129999998</v>
      </c>
      <c r="E552">
        <v>1.5203200320000001</v>
      </c>
      <c r="F552">
        <v>7.8335399999999999E-4</v>
      </c>
      <c r="G552">
        <v>1.5895121000000002E-2</v>
      </c>
    </row>
    <row r="553" spans="1:7" x14ac:dyDescent="0.2">
      <c r="A553" t="e">
        <v>#N/A</v>
      </c>
      <c r="B553" t="e">
        <v>#N/A</v>
      </c>
      <c r="C553" t="s">
        <v>759</v>
      </c>
      <c r="D553">
        <v>2.6783292689999998</v>
      </c>
      <c r="E553">
        <v>1.3362602859999999</v>
      </c>
      <c r="F553">
        <v>2.432315E-3</v>
      </c>
      <c r="G553">
        <v>3.8300076000000002E-2</v>
      </c>
    </row>
    <row r="554" spans="1:7" x14ac:dyDescent="0.2">
      <c r="A554" t="s">
        <v>3105</v>
      </c>
      <c r="B554" t="s">
        <v>3106</v>
      </c>
      <c r="C554" t="s">
        <v>1698</v>
      </c>
      <c r="D554">
        <v>2.7285248019999999</v>
      </c>
      <c r="E554">
        <v>2.632987832</v>
      </c>
      <c r="F554">
        <v>2.869169E-3</v>
      </c>
      <c r="G554">
        <v>4.3326121000000002E-2</v>
      </c>
    </row>
    <row r="555" spans="1:7" x14ac:dyDescent="0.2">
      <c r="A555" t="e">
        <v>#N/A</v>
      </c>
      <c r="B555" t="s">
        <v>3108</v>
      </c>
      <c r="C555" t="s">
        <v>1701</v>
      </c>
      <c r="D555">
        <v>2.8184346749999998</v>
      </c>
      <c r="E555">
        <v>0.96488658000000005</v>
      </c>
      <c r="F555">
        <v>2.943803E-3</v>
      </c>
      <c r="G555">
        <v>4.4083631999999998E-2</v>
      </c>
    </row>
    <row r="556" spans="1:7" x14ac:dyDescent="0.2">
      <c r="A556" t="e">
        <v>#N/A</v>
      </c>
      <c r="B556" t="e">
        <v>#N/A</v>
      </c>
      <c r="C556" t="s">
        <v>1607</v>
      </c>
      <c r="D556">
        <v>2.823288866</v>
      </c>
      <c r="E556">
        <v>1.228347793</v>
      </c>
      <c r="F556">
        <v>9.06777E-4</v>
      </c>
      <c r="G556">
        <v>1.7663965E-2</v>
      </c>
    </row>
    <row r="557" spans="1:7" x14ac:dyDescent="0.2">
      <c r="A557" t="e">
        <v>#N/A</v>
      </c>
      <c r="B557" t="e">
        <v>#N/A</v>
      </c>
      <c r="C557" t="s">
        <v>1644</v>
      </c>
      <c r="D557">
        <v>2.83297015</v>
      </c>
      <c r="E557">
        <v>1.232115165</v>
      </c>
      <c r="F557">
        <v>1.637992E-3</v>
      </c>
      <c r="G557">
        <v>2.8187663000000002E-2</v>
      </c>
    </row>
    <row r="558" spans="1:7" x14ac:dyDescent="0.2">
      <c r="A558" t="e">
        <v>#N/A</v>
      </c>
      <c r="B558" t="s">
        <v>2344</v>
      </c>
      <c r="C558" t="s">
        <v>1650</v>
      </c>
      <c r="D558">
        <v>2.9232343809999999</v>
      </c>
      <c r="E558">
        <v>2.0349082580000002</v>
      </c>
      <c r="F558">
        <v>1.6999700000000001E-3</v>
      </c>
      <c r="G558">
        <v>2.8956367E-2</v>
      </c>
    </row>
    <row r="559" spans="1:7" x14ac:dyDescent="0.2">
      <c r="A559" t="s">
        <v>2770</v>
      </c>
      <c r="B559" t="s">
        <v>3071</v>
      </c>
      <c r="C559" t="s">
        <v>1630</v>
      </c>
      <c r="D559">
        <v>2.9508507270000002</v>
      </c>
      <c r="E559">
        <v>2.1940550079999999</v>
      </c>
      <c r="F559">
        <v>1.398179E-3</v>
      </c>
      <c r="G559">
        <v>2.5024259E-2</v>
      </c>
    </row>
    <row r="560" spans="1:7" x14ac:dyDescent="0.2">
      <c r="A560" t="s">
        <v>3061</v>
      </c>
      <c r="B560" t="s">
        <v>3062</v>
      </c>
      <c r="C560" t="s">
        <v>1614</v>
      </c>
      <c r="D560">
        <v>2.9870590799999999</v>
      </c>
      <c r="E560">
        <v>2.2081548500000001</v>
      </c>
      <c r="F560">
        <v>1.004072E-3</v>
      </c>
      <c r="G560">
        <v>1.9072473999999999E-2</v>
      </c>
    </row>
    <row r="561" spans="1:7" x14ac:dyDescent="0.2">
      <c r="A561" t="s">
        <v>2416</v>
      </c>
      <c r="B561" t="s">
        <v>2417</v>
      </c>
      <c r="C561" t="s">
        <v>847</v>
      </c>
      <c r="D561">
        <v>3.0034707090000001</v>
      </c>
      <c r="E561">
        <v>0.78940804799999997</v>
      </c>
      <c r="F561">
        <v>3.2340770000000001E-3</v>
      </c>
      <c r="G561">
        <v>4.7105297999999997E-2</v>
      </c>
    </row>
    <row r="562" spans="1:7" x14ac:dyDescent="0.2">
      <c r="A562" t="s">
        <v>3036</v>
      </c>
      <c r="B562" t="s">
        <v>3037</v>
      </c>
      <c r="C562" t="s">
        <v>1568</v>
      </c>
      <c r="D562">
        <v>3.0367268630000002</v>
      </c>
      <c r="E562">
        <v>3.104979014</v>
      </c>
      <c r="F562">
        <v>5.5507899999999999E-4</v>
      </c>
      <c r="G562">
        <v>1.2104758E-2</v>
      </c>
    </row>
    <row r="563" spans="1:7" x14ac:dyDescent="0.2">
      <c r="A563" t="e">
        <v>#N/A</v>
      </c>
      <c r="B563" t="s">
        <v>3092</v>
      </c>
      <c r="C563" t="s">
        <v>1668</v>
      </c>
      <c r="D563">
        <v>3.10508965</v>
      </c>
      <c r="E563">
        <v>0.86200331299999999</v>
      </c>
      <c r="F563">
        <v>2.183716E-3</v>
      </c>
      <c r="G563">
        <v>3.5369858999999997E-2</v>
      </c>
    </row>
    <row r="564" spans="1:7" x14ac:dyDescent="0.2">
      <c r="A564" t="e">
        <v>#N/A</v>
      </c>
      <c r="B564" t="e">
        <v>#N/A</v>
      </c>
      <c r="C564" t="s">
        <v>740</v>
      </c>
      <c r="D564">
        <v>3.1290480189999998</v>
      </c>
      <c r="E564">
        <v>2.6789625510000001</v>
      </c>
      <c r="F564" s="5">
        <v>1.28E-6</v>
      </c>
      <c r="G564" s="5">
        <v>7.8499999999999997E-5</v>
      </c>
    </row>
    <row r="565" spans="1:7" x14ac:dyDescent="0.2">
      <c r="A565" t="s">
        <v>3082</v>
      </c>
      <c r="B565" t="s">
        <v>3083</v>
      </c>
      <c r="C565" t="s">
        <v>1651</v>
      </c>
      <c r="D565">
        <v>3.1484901999999999</v>
      </c>
      <c r="E565">
        <v>0.89444088600000005</v>
      </c>
      <c r="F565">
        <v>1.704332E-3</v>
      </c>
      <c r="G565">
        <v>2.8988494E-2</v>
      </c>
    </row>
    <row r="566" spans="1:7" x14ac:dyDescent="0.2">
      <c r="A566" t="e">
        <v>#N/A</v>
      </c>
      <c r="B566" t="e">
        <v>#N/A</v>
      </c>
      <c r="C566" t="s">
        <v>1611</v>
      </c>
      <c r="D566">
        <v>3.1508200159999999</v>
      </c>
      <c r="E566">
        <v>0.89382303100000005</v>
      </c>
      <c r="F566">
        <v>9.80622E-4</v>
      </c>
      <c r="G566">
        <v>1.8733390999999999E-2</v>
      </c>
    </row>
    <row r="567" spans="1:7" x14ac:dyDescent="0.2">
      <c r="A567" t="e">
        <v>#N/A</v>
      </c>
      <c r="B567" t="e">
        <v>#N/A</v>
      </c>
      <c r="C567" t="s">
        <v>1608</v>
      </c>
      <c r="D567">
        <v>3.1539847399999998</v>
      </c>
      <c r="E567">
        <v>0.89417517999999996</v>
      </c>
      <c r="F567">
        <v>9.3876599999999995E-4</v>
      </c>
      <c r="G567">
        <v>1.8140953000000001E-2</v>
      </c>
    </row>
    <row r="568" spans="1:7" x14ac:dyDescent="0.2">
      <c r="A568" t="e">
        <v>#N/A</v>
      </c>
      <c r="B568" t="s">
        <v>2393</v>
      </c>
      <c r="C568" t="s">
        <v>1688</v>
      </c>
      <c r="D568">
        <v>3.1942563879999999</v>
      </c>
      <c r="E568">
        <v>0.92367197499999998</v>
      </c>
      <c r="F568">
        <v>2.532425E-3</v>
      </c>
      <c r="G568">
        <v>3.9514944000000003E-2</v>
      </c>
    </row>
    <row r="569" spans="1:7" x14ac:dyDescent="0.2">
      <c r="A569" t="e">
        <v>#N/A</v>
      </c>
      <c r="B569" t="e">
        <v>#N/A</v>
      </c>
      <c r="C569" t="s">
        <v>1585</v>
      </c>
      <c r="D569">
        <v>3.198273371</v>
      </c>
      <c r="E569">
        <v>0.92863866299999998</v>
      </c>
      <c r="F569">
        <v>7.4295299999999997E-4</v>
      </c>
      <c r="G569">
        <v>1.5331022999999999E-2</v>
      </c>
    </row>
    <row r="570" spans="1:7" x14ac:dyDescent="0.2">
      <c r="A570" t="e">
        <v>#N/A</v>
      </c>
      <c r="B570" t="e">
        <v>#N/A</v>
      </c>
      <c r="C570" t="s">
        <v>50</v>
      </c>
      <c r="D570">
        <v>3.1992942563347202</v>
      </c>
      <c r="E570">
        <v>5.9855606242099597</v>
      </c>
      <c r="F570" s="5">
        <v>3.8574618684958303E-6</v>
      </c>
      <c r="G570" s="5">
        <v>6.4498439598584499E-3</v>
      </c>
    </row>
    <row r="571" spans="1:7" x14ac:dyDescent="0.2">
      <c r="A571" t="e">
        <v>#N/A</v>
      </c>
      <c r="B571" t="s">
        <v>3055</v>
      </c>
      <c r="C571" t="s">
        <v>1602</v>
      </c>
      <c r="D571">
        <v>3.2035910649999999</v>
      </c>
      <c r="E571">
        <v>1.2528731719999999</v>
      </c>
      <c r="F571">
        <v>8.36803E-4</v>
      </c>
      <c r="G571">
        <v>1.6691925999999999E-2</v>
      </c>
    </row>
    <row r="572" spans="1:7" x14ac:dyDescent="0.2">
      <c r="A572" t="e">
        <v>#N/A</v>
      </c>
      <c r="B572" t="e">
        <v>#N/A</v>
      </c>
      <c r="C572" t="s">
        <v>52</v>
      </c>
      <c r="D572">
        <v>3.2157986935740799</v>
      </c>
      <c r="E572">
        <v>5.9973387940629204</v>
      </c>
      <c r="F572" s="5">
        <v>2.37181647809777E-7</v>
      </c>
      <c r="G572" s="5">
        <v>7.6010788581838402E-4</v>
      </c>
    </row>
    <row r="573" spans="1:7" x14ac:dyDescent="0.2">
      <c r="A573" t="e">
        <v>#N/A</v>
      </c>
      <c r="B573" t="s">
        <v>2219</v>
      </c>
      <c r="C573" t="s">
        <v>23</v>
      </c>
      <c r="D573">
        <v>3.2317898085762802</v>
      </c>
      <c r="E573">
        <v>4.9449771005712</v>
      </c>
      <c r="F573" s="5">
        <v>1.87039776545549E-6</v>
      </c>
      <c r="G573" s="5">
        <v>4.2311698156542203E-3</v>
      </c>
    </row>
    <row r="574" spans="1:7" x14ac:dyDescent="0.2">
      <c r="A574" t="e">
        <v>#N/A</v>
      </c>
      <c r="B574" t="e">
        <v>#N/A</v>
      </c>
      <c r="C574" t="s">
        <v>1567</v>
      </c>
      <c r="D574">
        <v>3.245259898</v>
      </c>
      <c r="E574">
        <v>1.559738149</v>
      </c>
      <c r="F574">
        <v>5.4244700000000005E-4</v>
      </c>
      <c r="G574">
        <v>1.1862419000000001E-2</v>
      </c>
    </row>
    <row r="575" spans="1:7" x14ac:dyDescent="0.2">
      <c r="A575" t="s">
        <v>1895</v>
      </c>
      <c r="B575" t="s">
        <v>1896</v>
      </c>
      <c r="C575" t="s">
        <v>89</v>
      </c>
      <c r="D575">
        <v>3.2893427238420898</v>
      </c>
      <c r="E575">
        <v>10.3490826115505</v>
      </c>
      <c r="F575" s="5">
        <v>2.5848899816228898E-6</v>
      </c>
      <c r="G575" s="5">
        <v>5.0978007191421299E-3</v>
      </c>
    </row>
    <row r="576" spans="1:7" x14ac:dyDescent="0.2">
      <c r="A576" t="e">
        <v>#N/A</v>
      </c>
      <c r="B576" t="s">
        <v>3006</v>
      </c>
      <c r="C576" t="s">
        <v>1526</v>
      </c>
      <c r="D576">
        <v>3.2974894290000001</v>
      </c>
      <c r="E576">
        <v>1.8149900299999999</v>
      </c>
      <c r="F576">
        <v>2.33563E-4</v>
      </c>
      <c r="G576">
        <v>6.0378330000000003E-3</v>
      </c>
    </row>
    <row r="577" spans="1:7" x14ac:dyDescent="0.2">
      <c r="A577" t="e">
        <v>#N/A</v>
      </c>
      <c r="B577" t="s">
        <v>1850</v>
      </c>
      <c r="C577" t="s">
        <v>93</v>
      </c>
      <c r="D577">
        <v>3.31484889742875</v>
      </c>
      <c r="E577">
        <v>3.1803149921957798</v>
      </c>
      <c r="F577" s="5">
        <v>6.2677106601233698E-6</v>
      </c>
      <c r="G577" s="5">
        <v>9.7266491646903607E-3</v>
      </c>
    </row>
    <row r="578" spans="1:7" x14ac:dyDescent="0.2">
      <c r="A578" t="e">
        <v>#N/A</v>
      </c>
      <c r="B578" t="s">
        <v>2667</v>
      </c>
      <c r="C578" t="s">
        <v>1578</v>
      </c>
      <c r="D578">
        <v>3.3622159890000001</v>
      </c>
      <c r="E578">
        <v>1.0544733529999999</v>
      </c>
      <c r="F578">
        <v>6.3385100000000005E-4</v>
      </c>
      <c r="G578">
        <v>1.3471337E-2</v>
      </c>
    </row>
    <row r="579" spans="1:7" x14ac:dyDescent="0.2">
      <c r="A579" t="s">
        <v>2520</v>
      </c>
      <c r="B579" t="s">
        <v>2521</v>
      </c>
      <c r="C579" t="s">
        <v>983</v>
      </c>
      <c r="D579">
        <v>3.3623266589999998</v>
      </c>
      <c r="E579">
        <v>3.3142652030000002</v>
      </c>
      <c r="F579">
        <v>8.3100999999999997E-4</v>
      </c>
      <c r="G579">
        <v>1.6606727000000002E-2</v>
      </c>
    </row>
    <row r="580" spans="1:7" x14ac:dyDescent="0.2">
      <c r="A580" t="e">
        <v>#N/A</v>
      </c>
      <c r="B580" t="s">
        <v>3047</v>
      </c>
      <c r="C580" t="s">
        <v>1587</v>
      </c>
      <c r="D580">
        <v>3.3683793120000001</v>
      </c>
      <c r="E580">
        <v>1.0576802270000001</v>
      </c>
      <c r="F580">
        <v>7.5310600000000002E-4</v>
      </c>
      <c r="G580">
        <v>1.5472367000000001E-2</v>
      </c>
    </row>
    <row r="581" spans="1:7" x14ac:dyDescent="0.2">
      <c r="A581" t="s">
        <v>3099</v>
      </c>
      <c r="B581" t="s">
        <v>3100</v>
      </c>
      <c r="C581" t="s">
        <v>1694</v>
      </c>
      <c r="D581">
        <v>3.3805725629999999</v>
      </c>
      <c r="E581">
        <v>0.63622388200000002</v>
      </c>
      <c r="F581">
        <v>2.7125859999999999E-3</v>
      </c>
      <c r="G581">
        <v>4.1526093E-2</v>
      </c>
    </row>
    <row r="582" spans="1:7" x14ac:dyDescent="0.2">
      <c r="A582" t="e">
        <v>#N/A</v>
      </c>
      <c r="B582" t="e">
        <v>#N/A</v>
      </c>
      <c r="C582" t="s">
        <v>1649</v>
      </c>
      <c r="D582">
        <v>3.3811824810000002</v>
      </c>
      <c r="E582">
        <v>0.63512551900000003</v>
      </c>
      <c r="F582">
        <v>1.689388E-3</v>
      </c>
      <c r="G582">
        <v>2.8839038000000001E-2</v>
      </c>
    </row>
    <row r="583" spans="1:7" x14ac:dyDescent="0.2">
      <c r="A583" t="e">
        <v>#N/A</v>
      </c>
      <c r="B583" t="e">
        <v>#N/A</v>
      </c>
      <c r="C583" t="s">
        <v>1535</v>
      </c>
      <c r="D583">
        <v>3.4074041290000001</v>
      </c>
      <c r="E583">
        <v>1.0843755859999999</v>
      </c>
      <c r="F583">
        <v>2.8252399999999998E-4</v>
      </c>
      <c r="G583">
        <v>7.0318819999999997E-3</v>
      </c>
    </row>
    <row r="584" spans="1:7" x14ac:dyDescent="0.2">
      <c r="A584" t="e">
        <v>#N/A</v>
      </c>
      <c r="B584" t="e">
        <v>#N/A</v>
      </c>
      <c r="C584" t="s">
        <v>1684</v>
      </c>
      <c r="D584">
        <v>3.437260518</v>
      </c>
      <c r="E584">
        <v>0.67669971600000001</v>
      </c>
      <c r="F584">
        <v>2.4293700000000001E-3</v>
      </c>
      <c r="G584">
        <v>3.8289555000000003E-2</v>
      </c>
    </row>
    <row r="585" spans="1:7" x14ac:dyDescent="0.2">
      <c r="A585" t="e">
        <v>#N/A</v>
      </c>
      <c r="B585" t="s">
        <v>1850</v>
      </c>
      <c r="C585" t="s">
        <v>5</v>
      </c>
      <c r="D585">
        <v>3.47485572510451</v>
      </c>
      <c r="E585">
        <v>4.4708168724302402</v>
      </c>
      <c r="F585" s="5">
        <v>3.5954546205838801E-7</v>
      </c>
      <c r="G585" s="5">
        <v>1.06361844879842E-3</v>
      </c>
    </row>
    <row r="586" spans="1:7" x14ac:dyDescent="0.2">
      <c r="A586" t="e">
        <v>#N/A</v>
      </c>
      <c r="B586" t="e">
        <v>#N/A</v>
      </c>
      <c r="C586" t="s">
        <v>1689</v>
      </c>
      <c r="D586">
        <v>3.5282135220000002</v>
      </c>
      <c r="E586">
        <v>0.747236593</v>
      </c>
      <c r="F586">
        <v>2.5428339999999999E-3</v>
      </c>
      <c r="G586">
        <v>3.9598221000000003E-2</v>
      </c>
    </row>
    <row r="587" spans="1:7" x14ac:dyDescent="0.2">
      <c r="A587" t="e">
        <v>#N/A</v>
      </c>
      <c r="B587" t="e">
        <v>#N/A</v>
      </c>
      <c r="C587" t="s">
        <v>1479</v>
      </c>
      <c r="D587">
        <v>3.5307868490000001</v>
      </c>
      <c r="E587">
        <v>1.784725991</v>
      </c>
      <c r="F587" s="5">
        <v>8.2600000000000002E-5</v>
      </c>
      <c r="G587">
        <v>2.572703E-3</v>
      </c>
    </row>
    <row r="588" spans="1:7" x14ac:dyDescent="0.2">
      <c r="A588" t="s">
        <v>3014</v>
      </c>
      <c r="B588" t="s">
        <v>3015</v>
      </c>
      <c r="C588" t="s">
        <v>1539</v>
      </c>
      <c r="D588">
        <v>3.5786949080000001</v>
      </c>
      <c r="E588">
        <v>2.2469819790000001</v>
      </c>
      <c r="F588">
        <v>3.1034200000000002E-4</v>
      </c>
      <c r="G588">
        <v>7.626982E-3</v>
      </c>
    </row>
    <row r="589" spans="1:7" x14ac:dyDescent="0.2">
      <c r="A589" t="e">
        <v>#N/A</v>
      </c>
      <c r="B589" t="s">
        <v>1837</v>
      </c>
      <c r="C589" t="s">
        <v>90</v>
      </c>
      <c r="D589">
        <v>3.6041204154553901</v>
      </c>
      <c r="E589">
        <v>4.2369297963752102</v>
      </c>
      <c r="F589" s="5">
        <v>2.3558751294154202E-6</v>
      </c>
      <c r="G589" s="5">
        <v>4.8972913433475099E-3</v>
      </c>
    </row>
    <row r="590" spans="1:7" x14ac:dyDescent="0.2">
      <c r="A590" t="e">
        <v>#N/A</v>
      </c>
      <c r="B590" t="e">
        <v>#N/A</v>
      </c>
      <c r="C590" t="s">
        <v>1411</v>
      </c>
      <c r="D590">
        <v>3.6134810260000001</v>
      </c>
      <c r="E590">
        <v>3.2861444579999999</v>
      </c>
      <c r="F590" s="5">
        <v>1.0000000000000001E-5</v>
      </c>
      <c r="G590">
        <v>4.5444700000000002E-4</v>
      </c>
    </row>
    <row r="591" spans="1:7" x14ac:dyDescent="0.2">
      <c r="A591" t="e">
        <v>#N/A</v>
      </c>
      <c r="B591" t="e">
        <v>#N/A</v>
      </c>
      <c r="C591" t="s">
        <v>1569</v>
      </c>
      <c r="D591">
        <v>3.6372493929999998</v>
      </c>
      <c r="E591">
        <v>0.82442465700000001</v>
      </c>
      <c r="F591">
        <v>5.5625300000000004E-4</v>
      </c>
      <c r="G591">
        <v>1.2107809000000001E-2</v>
      </c>
    </row>
    <row r="592" spans="1:7" x14ac:dyDescent="0.2">
      <c r="A592" t="s">
        <v>3041</v>
      </c>
      <c r="B592" t="e">
        <v>#N/A</v>
      </c>
      <c r="C592" t="s">
        <v>1574</v>
      </c>
      <c r="D592">
        <v>3.642932606</v>
      </c>
      <c r="E592">
        <v>0.82415403799999998</v>
      </c>
      <c r="F592">
        <v>5.80633E-4</v>
      </c>
      <c r="G592">
        <v>1.2510584999999999E-2</v>
      </c>
    </row>
    <row r="593" spans="1:7" x14ac:dyDescent="0.2">
      <c r="A593" t="e">
        <v>#N/A</v>
      </c>
      <c r="B593" t="s">
        <v>2073</v>
      </c>
      <c r="C593" t="s">
        <v>1623</v>
      </c>
      <c r="D593">
        <v>3.730203376</v>
      </c>
      <c r="E593">
        <v>1.3383323890000001</v>
      </c>
      <c r="F593">
        <v>1.2386949999999999E-3</v>
      </c>
      <c r="G593">
        <v>2.2807758000000001E-2</v>
      </c>
    </row>
    <row r="594" spans="1:7" x14ac:dyDescent="0.2">
      <c r="A594" t="s">
        <v>2161</v>
      </c>
      <c r="B594" t="s">
        <v>2162</v>
      </c>
      <c r="C594" t="s">
        <v>564</v>
      </c>
      <c r="D594">
        <v>3.7311816250000001</v>
      </c>
      <c r="E594">
        <v>1.6771328569999999</v>
      </c>
      <c r="F594">
        <v>1.50113E-4</v>
      </c>
      <c r="G594">
        <v>4.2615860000000004E-3</v>
      </c>
    </row>
    <row r="595" spans="1:7" x14ac:dyDescent="0.2">
      <c r="A595" t="e">
        <v>#N/A</v>
      </c>
      <c r="B595" t="s">
        <v>2167</v>
      </c>
      <c r="C595" t="s">
        <v>0</v>
      </c>
      <c r="D595">
        <v>3.7493556782833402</v>
      </c>
      <c r="E595">
        <v>3.4768948440172198</v>
      </c>
      <c r="F595" s="5">
        <v>8.1582542157471003E-7</v>
      </c>
      <c r="G595" s="5">
        <v>2.1637378094826599E-3</v>
      </c>
    </row>
    <row r="596" spans="1:7" x14ac:dyDescent="0.2">
      <c r="A596" t="e">
        <v>#N/A</v>
      </c>
      <c r="B596" t="s">
        <v>1850</v>
      </c>
      <c r="C596" t="s">
        <v>36</v>
      </c>
      <c r="D596">
        <v>3.8084467355340599</v>
      </c>
      <c r="E596">
        <v>6.9723497353112096</v>
      </c>
      <c r="F596" s="5">
        <v>3.9136281209061199E-8</v>
      </c>
      <c r="G596" s="5">
        <v>1.6722932960631901E-4</v>
      </c>
    </row>
    <row r="597" spans="1:7" x14ac:dyDescent="0.2">
      <c r="A597" t="s">
        <v>2961</v>
      </c>
      <c r="B597" t="e">
        <v>#N/A</v>
      </c>
      <c r="C597" t="s">
        <v>1455</v>
      </c>
      <c r="D597">
        <v>3.8131707879999999</v>
      </c>
      <c r="E597">
        <v>1.742631882</v>
      </c>
      <c r="F597" s="5">
        <v>3.7499999999999997E-5</v>
      </c>
      <c r="G597">
        <v>1.3515129999999999E-3</v>
      </c>
    </row>
    <row r="598" spans="1:7" x14ac:dyDescent="0.2">
      <c r="A598" t="e">
        <v>#N/A</v>
      </c>
      <c r="B598" t="e">
        <v>#N/A</v>
      </c>
      <c r="C598" t="s">
        <v>1522</v>
      </c>
      <c r="D598">
        <v>3.8193084430000002</v>
      </c>
      <c r="E598">
        <v>0.95889072600000003</v>
      </c>
      <c r="F598">
        <v>2.19447E-4</v>
      </c>
      <c r="G598">
        <v>5.7380699999999996E-3</v>
      </c>
    </row>
    <row r="599" spans="1:7" x14ac:dyDescent="0.2">
      <c r="A599" t="s">
        <v>3111</v>
      </c>
      <c r="B599" t="s">
        <v>3112</v>
      </c>
      <c r="C599" t="s">
        <v>1704</v>
      </c>
      <c r="D599">
        <v>3.8385295749999999</v>
      </c>
      <c r="E599">
        <v>0.31395484000000001</v>
      </c>
      <c r="F599">
        <v>3.0239400000000001E-3</v>
      </c>
      <c r="G599">
        <v>4.5053250000000003E-2</v>
      </c>
    </row>
    <row r="600" spans="1:7" x14ac:dyDescent="0.2">
      <c r="A600" t="e">
        <v>#N/A</v>
      </c>
      <c r="B600" t="s">
        <v>3110</v>
      </c>
      <c r="C600" t="s">
        <v>1703</v>
      </c>
      <c r="D600">
        <v>3.838530419</v>
      </c>
      <c r="E600">
        <v>0.31396093800000002</v>
      </c>
      <c r="F600">
        <v>3.0199799999999998E-3</v>
      </c>
      <c r="G600">
        <v>4.5051566000000001E-2</v>
      </c>
    </row>
    <row r="601" spans="1:7" x14ac:dyDescent="0.2">
      <c r="A601" t="e">
        <v>#N/A</v>
      </c>
      <c r="B601" t="e">
        <v>#N/A</v>
      </c>
      <c r="C601" t="s">
        <v>1705</v>
      </c>
      <c r="D601">
        <v>3.8405037229999999</v>
      </c>
      <c r="E601">
        <v>0.31443347300000002</v>
      </c>
      <c r="F601">
        <v>3.065857E-3</v>
      </c>
      <c r="G601">
        <v>4.5532931999999998E-2</v>
      </c>
    </row>
    <row r="602" spans="1:7" x14ac:dyDescent="0.2">
      <c r="A602" t="e">
        <v>#N/A</v>
      </c>
      <c r="B602" t="e">
        <v>#N/A</v>
      </c>
      <c r="C602" t="s">
        <v>1496</v>
      </c>
      <c r="D602">
        <v>3.8581629849999999</v>
      </c>
      <c r="E602">
        <v>0.99090075300000002</v>
      </c>
      <c r="F602">
        <v>1.3420899999999999E-4</v>
      </c>
      <c r="G602">
        <v>3.8806309999999998E-3</v>
      </c>
    </row>
    <row r="603" spans="1:7" x14ac:dyDescent="0.2">
      <c r="A603" t="e">
        <v>#N/A</v>
      </c>
      <c r="B603" t="s">
        <v>2906</v>
      </c>
      <c r="C603" t="s">
        <v>1382</v>
      </c>
      <c r="D603">
        <v>3.8759817889999999</v>
      </c>
      <c r="E603">
        <v>2.8462707460000001</v>
      </c>
      <c r="F603" s="5">
        <v>1.66E-6</v>
      </c>
      <c r="G603" s="5">
        <v>9.7299999999999993E-5</v>
      </c>
    </row>
    <row r="604" spans="1:7" x14ac:dyDescent="0.2">
      <c r="A604" t="s">
        <v>3090</v>
      </c>
      <c r="B604" t="s">
        <v>3091</v>
      </c>
      <c r="C604" t="s">
        <v>1667</v>
      </c>
      <c r="D604">
        <v>3.912571217</v>
      </c>
      <c r="E604">
        <v>0.36407128</v>
      </c>
      <c r="F604">
        <v>2.1811449999999998E-3</v>
      </c>
      <c r="G604">
        <v>3.5352660000000001E-2</v>
      </c>
    </row>
    <row r="605" spans="1:7" x14ac:dyDescent="0.2">
      <c r="A605" t="s">
        <v>2969</v>
      </c>
      <c r="B605" t="s">
        <v>2970</v>
      </c>
      <c r="C605" t="s">
        <v>1466</v>
      </c>
      <c r="D605">
        <v>3.9206800550000001</v>
      </c>
      <c r="E605">
        <v>1.491259278</v>
      </c>
      <c r="F605" s="5">
        <v>5.7599999999999997E-5</v>
      </c>
      <c r="G605">
        <v>1.9479440000000001E-3</v>
      </c>
    </row>
    <row r="606" spans="1:7" x14ac:dyDescent="0.2">
      <c r="A606" t="e">
        <v>#N/A</v>
      </c>
      <c r="B606" t="s">
        <v>2918</v>
      </c>
      <c r="C606" t="s">
        <v>1394</v>
      </c>
      <c r="D606">
        <v>4.0671951960000001</v>
      </c>
      <c r="E606">
        <v>1.9657384090000001</v>
      </c>
      <c r="F606" s="5">
        <v>4.1899999999999997E-6</v>
      </c>
      <c r="G606">
        <v>2.17319E-4</v>
      </c>
    </row>
    <row r="607" spans="1:7" x14ac:dyDescent="0.2">
      <c r="A607" t="e">
        <v>#N/A</v>
      </c>
      <c r="B607" t="e">
        <v>#N/A</v>
      </c>
      <c r="C607" t="s">
        <v>1615</v>
      </c>
      <c r="D607">
        <v>4.1074044819999997</v>
      </c>
      <c r="E607">
        <v>0.50251165900000005</v>
      </c>
      <c r="F607">
        <v>1.0512570000000001E-3</v>
      </c>
      <c r="G607">
        <v>1.9824063999999999E-2</v>
      </c>
    </row>
    <row r="608" spans="1:7" x14ac:dyDescent="0.2">
      <c r="A608" t="s">
        <v>2066</v>
      </c>
      <c r="B608" t="s">
        <v>1724</v>
      </c>
      <c r="C608" t="s">
        <v>957</v>
      </c>
      <c r="D608">
        <v>4.2005030909999999</v>
      </c>
      <c r="E608">
        <v>3.7246780180000001</v>
      </c>
      <c r="F608" s="5">
        <v>2.0899999999999999E-8</v>
      </c>
      <c r="G608" s="5">
        <v>1.9400000000000001E-6</v>
      </c>
    </row>
    <row r="609" spans="1:7" x14ac:dyDescent="0.2">
      <c r="A609" t="e">
        <v>#N/A</v>
      </c>
      <c r="B609" t="s">
        <v>1864</v>
      </c>
      <c r="C609" t="s">
        <v>1378</v>
      </c>
      <c r="D609">
        <v>4.2338214159999996</v>
      </c>
      <c r="E609">
        <v>3.955782476</v>
      </c>
      <c r="F609" s="5">
        <v>1.44E-6</v>
      </c>
      <c r="G609" s="5">
        <v>8.6600000000000004E-5</v>
      </c>
    </row>
    <row r="610" spans="1:7" x14ac:dyDescent="0.2">
      <c r="A610" t="s">
        <v>1766</v>
      </c>
      <c r="B610" t="s">
        <v>1767</v>
      </c>
      <c r="C610" t="s">
        <v>17</v>
      </c>
      <c r="D610">
        <v>4.2352557245823901</v>
      </c>
      <c r="E610">
        <v>3.6801505376730299</v>
      </c>
      <c r="F610" s="5">
        <v>2.4453219254362998E-6</v>
      </c>
      <c r="G610" s="5">
        <v>4.9494602782370299E-3</v>
      </c>
    </row>
    <row r="611" spans="1:7" x14ac:dyDescent="0.2">
      <c r="A611" t="s">
        <v>2520</v>
      </c>
      <c r="B611" t="s">
        <v>2521</v>
      </c>
      <c r="C611" t="s">
        <v>1314</v>
      </c>
      <c r="D611">
        <v>4.242220058</v>
      </c>
      <c r="E611">
        <v>4.2604676799999996</v>
      </c>
      <c r="F611" s="5">
        <v>1.81E-12</v>
      </c>
      <c r="G611" s="5">
        <v>3.5600000000000001E-10</v>
      </c>
    </row>
    <row r="612" spans="1:7" x14ac:dyDescent="0.2">
      <c r="A612" t="s">
        <v>1766</v>
      </c>
      <c r="B612" t="s">
        <v>1836</v>
      </c>
      <c r="C612" t="s">
        <v>16</v>
      </c>
      <c r="D612">
        <v>4.2900113777507602</v>
      </c>
      <c r="E612">
        <v>3.9868343970486801</v>
      </c>
      <c r="F612" s="5">
        <v>2.96480335039635E-8</v>
      </c>
      <c r="G612" s="5">
        <v>1.3413816758375599E-4</v>
      </c>
    </row>
    <row r="613" spans="1:7" x14ac:dyDescent="0.2">
      <c r="A613" t="s">
        <v>1899</v>
      </c>
      <c r="B613" t="s">
        <v>1900</v>
      </c>
      <c r="C613" t="s">
        <v>45</v>
      </c>
      <c r="D613">
        <v>4.2919936322844299</v>
      </c>
      <c r="E613">
        <v>4.5808614235332197</v>
      </c>
      <c r="F613" s="5">
        <v>7.2416146455021406E-8</v>
      </c>
      <c r="G613" s="5">
        <v>2.78490774422076E-4</v>
      </c>
    </row>
    <row r="614" spans="1:7" x14ac:dyDescent="0.2">
      <c r="A614" t="e">
        <v>#N/A</v>
      </c>
      <c r="B614" t="s">
        <v>2565</v>
      </c>
      <c r="C614" t="s">
        <v>1171</v>
      </c>
      <c r="D614">
        <v>4.293921374</v>
      </c>
      <c r="E614">
        <v>1.333302867</v>
      </c>
      <c r="F614" s="5">
        <v>6.9200000000000002E-5</v>
      </c>
      <c r="G614">
        <v>2.236516E-3</v>
      </c>
    </row>
    <row r="615" spans="1:7" x14ac:dyDescent="0.2">
      <c r="A615" t="s">
        <v>3147</v>
      </c>
      <c r="B615" t="s">
        <v>2165</v>
      </c>
      <c r="C615" t="s">
        <v>8</v>
      </c>
      <c r="D615">
        <v>4.4395247306762702</v>
      </c>
      <c r="E615">
        <v>2.2398599849900802</v>
      </c>
      <c r="F615">
        <v>3.0276717238802899E-6</v>
      </c>
      <c r="G615">
        <v>5.4155893714076401E-3</v>
      </c>
    </row>
    <row r="616" spans="1:7" x14ac:dyDescent="0.2">
      <c r="A616" t="s">
        <v>3148</v>
      </c>
      <c r="B616" t="e">
        <v>#N/A</v>
      </c>
      <c r="C616" t="s">
        <v>48</v>
      </c>
      <c r="D616">
        <v>4.4893115728677904</v>
      </c>
      <c r="E616">
        <v>2.48390348196786</v>
      </c>
      <c r="F616">
        <v>6.62489823016145E-6</v>
      </c>
      <c r="G616">
        <v>9.7989888937430394E-3</v>
      </c>
    </row>
    <row r="617" spans="1:7" x14ac:dyDescent="0.2">
      <c r="A617" t="e">
        <v>#N/A</v>
      </c>
      <c r="B617" t="s">
        <v>2143</v>
      </c>
      <c r="C617" t="s">
        <v>1478</v>
      </c>
      <c r="D617">
        <v>4.6255514849999999</v>
      </c>
      <c r="E617">
        <v>0.88939728200000001</v>
      </c>
      <c r="F617" s="5">
        <v>7.7600000000000002E-5</v>
      </c>
      <c r="G617">
        <v>2.4539399999999999E-3</v>
      </c>
    </row>
    <row r="618" spans="1:7" x14ac:dyDescent="0.2">
      <c r="A618" t="s">
        <v>2485</v>
      </c>
      <c r="B618" t="s">
        <v>2486</v>
      </c>
      <c r="C618" t="s">
        <v>1003</v>
      </c>
      <c r="D618">
        <v>4.7165745790000004</v>
      </c>
      <c r="E618">
        <v>1.694802948</v>
      </c>
      <c r="F618" s="5">
        <v>4.3599999999999998E-6</v>
      </c>
      <c r="G618">
        <v>2.2451400000000001E-4</v>
      </c>
    </row>
    <row r="619" spans="1:7" x14ac:dyDescent="0.2">
      <c r="A619" t="e">
        <v>#N/A</v>
      </c>
      <c r="B619" t="s">
        <v>2049</v>
      </c>
      <c r="C619" t="s">
        <v>963</v>
      </c>
      <c r="D619">
        <v>4.8981060019999996</v>
      </c>
      <c r="E619">
        <v>2.6966164259999998</v>
      </c>
      <c r="F619" s="5">
        <v>9.6900000000000007E-10</v>
      </c>
      <c r="G619" s="5">
        <v>1.1600000000000001E-7</v>
      </c>
    </row>
    <row r="620" spans="1:7" x14ac:dyDescent="0.2">
      <c r="A620" t="e">
        <v>#N/A</v>
      </c>
      <c r="B620" t="s">
        <v>1754</v>
      </c>
      <c r="C620" t="s">
        <v>71</v>
      </c>
      <c r="D620">
        <v>4.9359324982124004</v>
      </c>
      <c r="E620">
        <v>3.43121678979572</v>
      </c>
      <c r="F620">
        <v>7.5316110257832504E-9</v>
      </c>
      <c r="G620">
        <v>4.8273860869757699E-5</v>
      </c>
    </row>
    <row r="621" spans="1:7" x14ac:dyDescent="0.2">
      <c r="A621" t="e">
        <v>#N/A</v>
      </c>
      <c r="B621" t="s">
        <v>1754</v>
      </c>
      <c r="C621" t="s">
        <v>70</v>
      </c>
      <c r="D621">
        <v>4.9746243675203603</v>
      </c>
      <c r="E621">
        <v>3.06182524916521</v>
      </c>
      <c r="F621" s="5">
        <v>2.7215634002815299E-8</v>
      </c>
      <c r="G621">
        <v>1.3413816758375599E-4</v>
      </c>
    </row>
    <row r="622" spans="1:7" x14ac:dyDescent="0.2">
      <c r="A622" t="e">
        <v>#N/A</v>
      </c>
      <c r="B622" t="s">
        <v>1754</v>
      </c>
      <c r="C622" t="s">
        <v>68</v>
      </c>
      <c r="D622">
        <v>5.0449989026150304</v>
      </c>
      <c r="E622">
        <v>4.1462351113446498</v>
      </c>
      <c r="F622">
        <v>2.19803860077198E-7</v>
      </c>
      <c r="G622">
        <v>7.3504322147728703E-4</v>
      </c>
    </row>
    <row r="623" spans="1:7" x14ac:dyDescent="0.2">
      <c r="A623" t="e">
        <v>#N/A</v>
      </c>
      <c r="B623" t="s">
        <v>1754</v>
      </c>
      <c r="C623" t="s">
        <v>79</v>
      </c>
      <c r="D623">
        <v>5.0964480092667097</v>
      </c>
      <c r="E623">
        <v>2.82745801661392</v>
      </c>
      <c r="F623">
        <v>9.18121375633076E-7</v>
      </c>
      <c r="G623">
        <v>2.2779479834013701E-3</v>
      </c>
    </row>
    <row r="624" spans="1:7" x14ac:dyDescent="0.2">
      <c r="A624" t="s">
        <v>2488</v>
      </c>
      <c r="B624" t="s">
        <v>2489</v>
      </c>
      <c r="C624" t="s">
        <v>10</v>
      </c>
      <c r="D624">
        <v>5.1509565540267896</v>
      </c>
      <c r="E624">
        <v>4.5097394844666399</v>
      </c>
      <c r="F624">
        <v>7.5676395332265201E-11</v>
      </c>
      <c r="G624">
        <v>1.9401914235286201E-6</v>
      </c>
    </row>
    <row r="625" spans="1:7" x14ac:dyDescent="0.2">
      <c r="A625" t="e">
        <v>#N/A</v>
      </c>
      <c r="B625" t="s">
        <v>1754</v>
      </c>
      <c r="C625" t="s">
        <v>77</v>
      </c>
      <c r="D625">
        <v>5.1568340140371696</v>
      </c>
      <c r="E625">
        <v>5.7712130001158899</v>
      </c>
      <c r="F625" s="5">
        <v>2.73627300819476E-8</v>
      </c>
      <c r="G625">
        <v>1.3413816758375599E-4</v>
      </c>
    </row>
    <row r="626" spans="1:7" x14ac:dyDescent="0.2">
      <c r="A626" t="s">
        <v>1886</v>
      </c>
      <c r="B626" t="s">
        <v>1754</v>
      </c>
      <c r="C626" t="s">
        <v>87</v>
      </c>
      <c r="D626">
        <v>5.1678663730889598</v>
      </c>
      <c r="E626">
        <v>8.1695279328869095</v>
      </c>
      <c r="F626" s="5">
        <v>3.5682528389461802E-11</v>
      </c>
      <c r="G626" s="5">
        <v>1.3722429942735301E-6</v>
      </c>
    </row>
    <row r="627" spans="1:7" x14ac:dyDescent="0.2">
      <c r="A627" t="s">
        <v>1755</v>
      </c>
      <c r="B627" t="e">
        <v>#N/A</v>
      </c>
      <c r="C627" t="s">
        <v>210</v>
      </c>
      <c r="D627">
        <v>5.2072956189999999</v>
      </c>
      <c r="E627">
        <v>2.12568841</v>
      </c>
      <c r="F627" s="5">
        <v>6.4399999999999994E-8</v>
      </c>
      <c r="G627" s="5">
        <v>5.4099999999999999E-6</v>
      </c>
    </row>
    <row r="628" spans="1:7" x14ac:dyDescent="0.2">
      <c r="A628" t="e">
        <v>#N/A</v>
      </c>
      <c r="B628" t="s">
        <v>2700</v>
      </c>
      <c r="C628" t="s">
        <v>1158</v>
      </c>
      <c r="D628">
        <v>5.2546301460000002</v>
      </c>
      <c r="E628">
        <v>1.4007820230000001</v>
      </c>
      <c r="F628" s="5">
        <v>2.0200000000000001E-6</v>
      </c>
      <c r="G628">
        <v>1.16203E-4</v>
      </c>
    </row>
    <row r="629" spans="1:7" x14ac:dyDescent="0.2">
      <c r="A629" t="s">
        <v>3151</v>
      </c>
      <c r="B629" t="s">
        <v>1754</v>
      </c>
      <c r="C629" t="s">
        <v>74</v>
      </c>
      <c r="D629">
        <v>5.2920696515166199</v>
      </c>
      <c r="E629">
        <v>8.0430709355676804</v>
      </c>
      <c r="F629" s="5">
        <v>1.03180265476932E-9</v>
      </c>
      <c r="G629" s="5">
        <v>9.9200086736158907E-6</v>
      </c>
    </row>
    <row r="630" spans="1:7" x14ac:dyDescent="0.2">
      <c r="A630" t="s">
        <v>1862</v>
      </c>
      <c r="B630" t="s">
        <v>1754</v>
      </c>
      <c r="C630" t="s">
        <v>75</v>
      </c>
      <c r="D630">
        <v>5.3315252581696999</v>
      </c>
      <c r="E630">
        <v>6.59344228921685</v>
      </c>
      <c r="F630" s="5">
        <v>1.01274277728716E-8</v>
      </c>
      <c r="G630" s="5">
        <v>5.9918536901742003E-5</v>
      </c>
    </row>
    <row r="631" spans="1:7" x14ac:dyDescent="0.2">
      <c r="A631" t="e">
        <v>#N/A</v>
      </c>
      <c r="B631" t="s">
        <v>1754</v>
      </c>
      <c r="C631" t="s">
        <v>101</v>
      </c>
      <c r="D631">
        <v>5.3406212628502496</v>
      </c>
      <c r="E631">
        <v>5.7701967186836303</v>
      </c>
      <c r="F631" s="5">
        <v>2.8352696420071599E-8</v>
      </c>
      <c r="G631" s="5">
        <v>1.3413816758375599E-4</v>
      </c>
    </row>
    <row r="632" spans="1:7" x14ac:dyDescent="0.2">
      <c r="A632" t="e">
        <v>#N/A</v>
      </c>
      <c r="B632" t="s">
        <v>1754</v>
      </c>
      <c r="C632" t="s">
        <v>67</v>
      </c>
      <c r="D632">
        <v>5.5863503789895796</v>
      </c>
      <c r="E632">
        <v>4.1328647820121303</v>
      </c>
      <c r="F632" s="5">
        <v>2.33571080793272E-10</v>
      </c>
      <c r="G632" s="5">
        <v>3.59297722162674E-6</v>
      </c>
    </row>
    <row r="633" spans="1:7" x14ac:dyDescent="0.2">
      <c r="A633" t="s">
        <v>1862</v>
      </c>
      <c r="B633" t="s">
        <v>1754</v>
      </c>
      <c r="C633" t="s">
        <v>69</v>
      </c>
      <c r="D633">
        <v>5.6466957157652899</v>
      </c>
      <c r="E633">
        <v>3.7113659976467699</v>
      </c>
      <c r="F633" s="5">
        <v>5.6362246923564397E-9</v>
      </c>
      <c r="G633">
        <v>3.9409507817082101E-5</v>
      </c>
    </row>
    <row r="634" spans="1:7" x14ac:dyDescent="0.2">
      <c r="A634" t="s">
        <v>3118</v>
      </c>
      <c r="B634" t="s">
        <v>3119</v>
      </c>
      <c r="C634" t="s">
        <v>1711</v>
      </c>
      <c r="D634">
        <v>5.6707840599999999</v>
      </c>
      <c r="E634">
        <v>-9.8558617000000001E-2</v>
      </c>
      <c r="F634">
        <v>3.1546249999999999E-3</v>
      </c>
      <c r="G634">
        <v>4.6380709999999999E-2</v>
      </c>
    </row>
    <row r="635" spans="1:7" x14ac:dyDescent="0.2">
      <c r="A635" t="e">
        <v>#N/A</v>
      </c>
      <c r="B635" t="s">
        <v>3120</v>
      </c>
      <c r="C635" t="s">
        <v>1715</v>
      </c>
      <c r="D635">
        <v>5.673345157</v>
      </c>
      <c r="E635">
        <v>-9.7431197999999997E-2</v>
      </c>
      <c r="F635">
        <v>3.1986150000000001E-3</v>
      </c>
      <c r="G635">
        <v>4.6821719999999997E-2</v>
      </c>
    </row>
    <row r="636" spans="1:7" x14ac:dyDescent="0.2">
      <c r="A636" t="e">
        <v>#N/A</v>
      </c>
      <c r="B636" t="s">
        <v>3121</v>
      </c>
      <c r="C636" t="s">
        <v>1716</v>
      </c>
      <c r="D636">
        <v>5.6733457139999999</v>
      </c>
      <c r="E636">
        <v>-9.7652454E-2</v>
      </c>
      <c r="F636">
        <v>3.2029670000000001E-3</v>
      </c>
      <c r="G636">
        <v>4.6856142000000003E-2</v>
      </c>
    </row>
    <row r="637" spans="1:7" x14ac:dyDescent="0.2">
      <c r="A637" t="e">
        <v>#N/A</v>
      </c>
      <c r="B637" t="e">
        <v>#N/A</v>
      </c>
      <c r="C637" t="s">
        <v>1350</v>
      </c>
      <c r="D637">
        <v>5.6830009119999998</v>
      </c>
      <c r="E637">
        <v>1.7709106619999999</v>
      </c>
      <c r="F637" s="5">
        <v>1.68E-7</v>
      </c>
      <c r="G637" s="5">
        <v>1.2799999999999999E-5</v>
      </c>
    </row>
    <row r="638" spans="1:7" x14ac:dyDescent="0.2">
      <c r="A638" t="e">
        <v>#N/A</v>
      </c>
      <c r="B638" t="s">
        <v>1754</v>
      </c>
      <c r="C638" t="s">
        <v>73</v>
      </c>
      <c r="D638">
        <v>5.7024295538521699</v>
      </c>
      <c r="E638">
        <v>4.0201645124732899</v>
      </c>
      <c r="F638" s="5">
        <v>3.6968912991402198E-9</v>
      </c>
      <c r="G638">
        <v>2.8434269738207101E-5</v>
      </c>
    </row>
    <row r="639" spans="1:7" x14ac:dyDescent="0.2">
      <c r="A639" t="s">
        <v>1862</v>
      </c>
      <c r="B639" t="s">
        <v>1754</v>
      </c>
      <c r="C639" t="s">
        <v>76</v>
      </c>
      <c r="D639">
        <v>5.7054326779493998</v>
      </c>
      <c r="E639">
        <v>2.9876287091524798</v>
      </c>
      <c r="F639">
        <v>6.9051422797188099E-7</v>
      </c>
      <c r="G639">
        <v>1.8967932617939001E-3</v>
      </c>
    </row>
    <row r="640" spans="1:7" x14ac:dyDescent="0.2">
      <c r="A640" t="e">
        <v>#N/A</v>
      </c>
      <c r="B640" t="s">
        <v>2399</v>
      </c>
      <c r="C640" t="s">
        <v>945</v>
      </c>
      <c r="D640">
        <v>5.7744997150000001</v>
      </c>
      <c r="E640">
        <v>-3.2570621000000001E-2</v>
      </c>
      <c r="F640">
        <v>3.2608170000000001E-3</v>
      </c>
      <c r="G640">
        <v>4.7435774999999999E-2</v>
      </c>
    </row>
    <row r="641" spans="1:7" x14ac:dyDescent="0.2">
      <c r="A641" t="e">
        <v>#N/A</v>
      </c>
      <c r="B641" t="e">
        <v>#N/A</v>
      </c>
      <c r="C641" t="s">
        <v>1717</v>
      </c>
      <c r="D641">
        <v>5.774501849</v>
      </c>
      <c r="E641">
        <v>-3.2947791999999997E-2</v>
      </c>
      <c r="F641">
        <v>3.2471990000000001E-3</v>
      </c>
      <c r="G641">
        <v>4.7267025999999997E-2</v>
      </c>
    </row>
    <row r="642" spans="1:7" x14ac:dyDescent="0.2">
      <c r="A642" t="e">
        <v>#N/A</v>
      </c>
      <c r="B642" t="s">
        <v>1876</v>
      </c>
      <c r="C642" t="s">
        <v>1669</v>
      </c>
      <c r="D642">
        <v>5.7769639589999997</v>
      </c>
      <c r="E642">
        <v>-3.2050848999999999E-2</v>
      </c>
      <c r="F642">
        <v>2.2032929999999998E-3</v>
      </c>
      <c r="G642">
        <v>3.5641332999999997E-2</v>
      </c>
    </row>
    <row r="643" spans="1:7" x14ac:dyDescent="0.2">
      <c r="A643" t="e">
        <v>#N/A</v>
      </c>
      <c r="B643" t="e">
        <v>#N/A</v>
      </c>
      <c r="C643" t="s">
        <v>1670</v>
      </c>
      <c r="D643">
        <v>5.7769639670000004</v>
      </c>
      <c r="E643">
        <v>-3.1679318999999997E-2</v>
      </c>
      <c r="F643">
        <v>2.20352E-3</v>
      </c>
      <c r="G643">
        <v>3.5641332999999997E-2</v>
      </c>
    </row>
    <row r="644" spans="1:7" x14ac:dyDescent="0.2">
      <c r="A644" t="e">
        <v>#N/A</v>
      </c>
      <c r="B644" t="e">
        <v>#N/A</v>
      </c>
      <c r="C644" t="s">
        <v>1673</v>
      </c>
      <c r="D644">
        <v>5.7769646840000002</v>
      </c>
      <c r="E644">
        <v>-3.1673603000000002E-2</v>
      </c>
      <c r="F644">
        <v>2.2243530000000001E-3</v>
      </c>
      <c r="G644">
        <v>3.5862388000000002E-2</v>
      </c>
    </row>
    <row r="645" spans="1:7" x14ac:dyDescent="0.2">
      <c r="A645" t="e">
        <v>#N/A</v>
      </c>
      <c r="B645" t="s">
        <v>3094</v>
      </c>
      <c r="C645" t="s">
        <v>1674</v>
      </c>
      <c r="D645">
        <v>5.7769647099999997</v>
      </c>
      <c r="E645">
        <v>-3.1673603000000002E-2</v>
      </c>
      <c r="F645">
        <v>2.2251390000000001E-3</v>
      </c>
      <c r="G645">
        <v>3.5862388000000002E-2</v>
      </c>
    </row>
    <row r="646" spans="1:7" x14ac:dyDescent="0.2">
      <c r="A646" t="e">
        <v>#N/A</v>
      </c>
      <c r="B646" t="s">
        <v>3096</v>
      </c>
      <c r="C646" t="s">
        <v>1676</v>
      </c>
      <c r="D646">
        <v>5.7769649510000001</v>
      </c>
      <c r="E646">
        <v>-3.1461388E-2</v>
      </c>
      <c r="F646">
        <v>2.2322039999999998E-3</v>
      </c>
      <c r="G646">
        <v>3.5906898E-2</v>
      </c>
    </row>
    <row r="647" spans="1:7" x14ac:dyDescent="0.2">
      <c r="A647" t="e">
        <v>#N/A</v>
      </c>
      <c r="B647" t="e">
        <v>#N/A</v>
      </c>
      <c r="C647" t="s">
        <v>1672</v>
      </c>
      <c r="D647">
        <v>5.8735809940000001</v>
      </c>
      <c r="E647">
        <v>3.1350836E-2</v>
      </c>
      <c r="F647">
        <v>2.2098349999999998E-3</v>
      </c>
      <c r="G647">
        <v>3.5694165E-2</v>
      </c>
    </row>
    <row r="648" spans="1:7" x14ac:dyDescent="0.2">
      <c r="A648" t="e">
        <v>#N/A</v>
      </c>
      <c r="B648" t="s">
        <v>3093</v>
      </c>
      <c r="C648" t="s">
        <v>1671</v>
      </c>
      <c r="D648">
        <v>5.8735811949999999</v>
      </c>
      <c r="E648">
        <v>3.0979264999999999E-2</v>
      </c>
      <c r="F648">
        <v>2.207288E-3</v>
      </c>
      <c r="G648">
        <v>3.5677633E-2</v>
      </c>
    </row>
    <row r="649" spans="1:7" x14ac:dyDescent="0.2">
      <c r="A649" t="e">
        <v>#N/A</v>
      </c>
      <c r="B649" t="s">
        <v>3097</v>
      </c>
      <c r="C649" t="s">
        <v>1678</v>
      </c>
      <c r="D649">
        <v>5.8759311380000003</v>
      </c>
      <c r="E649">
        <v>3.2442680000000002E-2</v>
      </c>
      <c r="F649">
        <v>2.240344E-3</v>
      </c>
      <c r="G649">
        <v>3.5963746999999997E-2</v>
      </c>
    </row>
    <row r="650" spans="1:7" x14ac:dyDescent="0.2">
      <c r="A650" t="e">
        <v>#N/A</v>
      </c>
      <c r="B650" t="e">
        <v>#N/A</v>
      </c>
      <c r="C650" t="s">
        <v>1679</v>
      </c>
      <c r="D650">
        <v>5.8759315289999998</v>
      </c>
      <c r="E650">
        <v>3.2442680000000002E-2</v>
      </c>
      <c r="F650">
        <v>2.2430570000000001E-3</v>
      </c>
      <c r="G650">
        <v>3.5982627000000003E-2</v>
      </c>
    </row>
    <row r="651" spans="1:7" x14ac:dyDescent="0.2">
      <c r="A651" t="e">
        <v>#N/A</v>
      </c>
      <c r="B651" t="s">
        <v>1790</v>
      </c>
      <c r="C651" t="s">
        <v>1680</v>
      </c>
      <c r="D651">
        <v>5.8759319269999999</v>
      </c>
      <c r="E651">
        <v>3.2233724999999998E-2</v>
      </c>
      <c r="F651">
        <v>2.245819E-3</v>
      </c>
      <c r="G651">
        <v>3.6002281999999997E-2</v>
      </c>
    </row>
    <row r="652" spans="1:7" x14ac:dyDescent="0.2">
      <c r="A652" t="e">
        <v>#N/A</v>
      </c>
      <c r="B652" t="s">
        <v>2461</v>
      </c>
      <c r="C652" t="s">
        <v>1681</v>
      </c>
      <c r="D652">
        <v>5.8759323239999999</v>
      </c>
      <c r="E652">
        <v>3.2227928000000003E-2</v>
      </c>
      <c r="F652">
        <v>2.2485859999999999E-3</v>
      </c>
      <c r="G652">
        <v>3.6021978000000003E-2</v>
      </c>
    </row>
    <row r="653" spans="1:7" x14ac:dyDescent="0.2">
      <c r="A653" t="s">
        <v>1997</v>
      </c>
      <c r="B653" t="s">
        <v>1998</v>
      </c>
      <c r="C653" t="s">
        <v>1656</v>
      </c>
      <c r="D653">
        <v>5.8783799539999997</v>
      </c>
      <c r="E653">
        <v>3.3116764E-2</v>
      </c>
      <c r="F653">
        <v>1.8251350000000001E-3</v>
      </c>
      <c r="G653">
        <v>3.0620687000000001E-2</v>
      </c>
    </row>
    <row r="654" spans="1:7" x14ac:dyDescent="0.2">
      <c r="A654" t="e">
        <v>#N/A</v>
      </c>
      <c r="B654" t="e">
        <v>#N/A</v>
      </c>
      <c r="C654" t="s">
        <v>1657</v>
      </c>
      <c r="D654">
        <v>5.8783811249999998</v>
      </c>
      <c r="E654">
        <v>3.3116764E-2</v>
      </c>
      <c r="F654">
        <v>1.8280950000000001E-3</v>
      </c>
      <c r="G654">
        <v>3.0646326000000002E-2</v>
      </c>
    </row>
    <row r="655" spans="1:7" x14ac:dyDescent="0.2">
      <c r="A655" t="e">
        <v>#N/A</v>
      </c>
      <c r="B655" t="s">
        <v>3086</v>
      </c>
      <c r="C655" t="s">
        <v>1658</v>
      </c>
      <c r="D655">
        <v>5.8783815930000003</v>
      </c>
      <c r="E655">
        <v>3.3110964E-2</v>
      </c>
      <c r="F655">
        <v>1.82928E-3</v>
      </c>
      <c r="G655">
        <v>3.0646326000000002E-2</v>
      </c>
    </row>
    <row r="656" spans="1:7" x14ac:dyDescent="0.2">
      <c r="A656" t="e">
        <v>#N/A</v>
      </c>
      <c r="B656" t="e">
        <v>#N/A</v>
      </c>
      <c r="C656" t="s">
        <v>1288</v>
      </c>
      <c r="D656">
        <v>5.961734549</v>
      </c>
      <c r="E656">
        <v>9.0443972999999997E-2</v>
      </c>
      <c r="F656">
        <v>1.770029E-3</v>
      </c>
      <c r="G656">
        <v>2.9888852E-2</v>
      </c>
    </row>
    <row r="657" spans="1:7" x14ac:dyDescent="0.2">
      <c r="A657" t="e">
        <v>#N/A</v>
      </c>
      <c r="B657" t="e">
        <v>#N/A</v>
      </c>
      <c r="C657" t="s">
        <v>1640</v>
      </c>
      <c r="D657">
        <v>5.964090991</v>
      </c>
      <c r="E657">
        <v>9.1884645000000001E-2</v>
      </c>
      <c r="F657">
        <v>1.525027E-3</v>
      </c>
      <c r="G657">
        <v>2.6714781E-2</v>
      </c>
    </row>
    <row r="658" spans="1:7" x14ac:dyDescent="0.2">
      <c r="A658" t="s">
        <v>3073</v>
      </c>
      <c r="B658" t="s">
        <v>3074</v>
      </c>
      <c r="C658" t="s">
        <v>1634</v>
      </c>
      <c r="D658">
        <v>5.9663294069999999</v>
      </c>
      <c r="E658">
        <v>9.2181849999999996E-2</v>
      </c>
      <c r="F658">
        <v>1.4640409999999999E-3</v>
      </c>
      <c r="G658">
        <v>2.5936476E-2</v>
      </c>
    </row>
    <row r="659" spans="1:7" x14ac:dyDescent="0.2">
      <c r="A659" t="s">
        <v>3075</v>
      </c>
      <c r="B659" t="s">
        <v>3076</v>
      </c>
      <c r="C659" t="s">
        <v>1636</v>
      </c>
      <c r="D659">
        <v>5.9663296619999997</v>
      </c>
      <c r="E659">
        <v>9.2753745999999998E-2</v>
      </c>
      <c r="F659">
        <v>1.4694650000000001E-3</v>
      </c>
      <c r="G659">
        <v>2.5994222000000001E-2</v>
      </c>
    </row>
    <row r="660" spans="1:7" x14ac:dyDescent="0.2">
      <c r="A660" t="e">
        <v>#N/A</v>
      </c>
      <c r="B660" t="e">
        <v>#N/A</v>
      </c>
      <c r="C660" t="s">
        <v>1629</v>
      </c>
      <c r="D660">
        <v>5.971000804</v>
      </c>
      <c r="E660">
        <v>9.3920268000000001E-2</v>
      </c>
      <c r="F660">
        <v>1.3815520000000001E-3</v>
      </c>
      <c r="G660">
        <v>2.4813904000000001E-2</v>
      </c>
    </row>
    <row r="661" spans="1:7" x14ac:dyDescent="0.2">
      <c r="A661" t="e">
        <v>#N/A</v>
      </c>
      <c r="B661" t="e">
        <v>#N/A</v>
      </c>
      <c r="C661" t="s">
        <v>1631</v>
      </c>
      <c r="D661">
        <v>6.0468472670000004</v>
      </c>
      <c r="E661">
        <v>0.148879076</v>
      </c>
      <c r="F661">
        <v>1.402166E-3</v>
      </c>
      <c r="G661">
        <v>2.5068797E-2</v>
      </c>
    </row>
    <row r="662" spans="1:7" x14ac:dyDescent="0.2">
      <c r="A662" t="e">
        <v>#N/A</v>
      </c>
      <c r="B662" t="s">
        <v>3065</v>
      </c>
      <c r="C662" t="s">
        <v>1620</v>
      </c>
      <c r="D662">
        <v>6.049183481</v>
      </c>
      <c r="E662">
        <v>0.14953204</v>
      </c>
      <c r="F662">
        <v>1.154452E-3</v>
      </c>
      <c r="G662">
        <v>2.1442052E-2</v>
      </c>
    </row>
    <row r="663" spans="1:7" x14ac:dyDescent="0.2">
      <c r="A663" t="e">
        <v>#N/A</v>
      </c>
      <c r="B663" t="s">
        <v>2692</v>
      </c>
      <c r="C663" t="s">
        <v>1258</v>
      </c>
      <c r="D663">
        <v>6.0557407750000003</v>
      </c>
      <c r="E663">
        <v>0.15230221999999999</v>
      </c>
      <c r="F663">
        <v>1.214768E-3</v>
      </c>
      <c r="G663">
        <v>2.2426013000000002E-2</v>
      </c>
    </row>
    <row r="664" spans="1:7" x14ac:dyDescent="0.2">
      <c r="A664" t="e">
        <v>#N/A</v>
      </c>
      <c r="B664" t="s">
        <v>3066</v>
      </c>
      <c r="C664" t="s">
        <v>1621</v>
      </c>
      <c r="D664">
        <v>6.055741319</v>
      </c>
      <c r="E664">
        <v>0.15209355299999999</v>
      </c>
      <c r="F664">
        <v>1.2158939999999999E-3</v>
      </c>
      <c r="G664">
        <v>2.2426013000000002E-2</v>
      </c>
    </row>
    <row r="665" spans="1:7" x14ac:dyDescent="0.2">
      <c r="A665" t="e">
        <v>#N/A</v>
      </c>
      <c r="B665" t="s">
        <v>3067</v>
      </c>
      <c r="C665" t="s">
        <v>1622</v>
      </c>
      <c r="D665">
        <v>6.0557413929999999</v>
      </c>
      <c r="E665">
        <v>0.15209355299999999</v>
      </c>
      <c r="F665">
        <v>1.216047E-3</v>
      </c>
      <c r="G665">
        <v>2.2426013000000002E-2</v>
      </c>
    </row>
    <row r="666" spans="1:7" x14ac:dyDescent="0.2">
      <c r="A666" t="e">
        <v>#N/A</v>
      </c>
      <c r="B666" t="s">
        <v>3048</v>
      </c>
      <c r="C666" t="s">
        <v>1588</v>
      </c>
      <c r="D666">
        <v>6.1316404020000004</v>
      </c>
      <c r="E666">
        <v>0.20594221700000001</v>
      </c>
      <c r="F666">
        <v>7.5431700000000001E-4</v>
      </c>
      <c r="G666">
        <v>1.5474073E-2</v>
      </c>
    </row>
    <row r="667" spans="1:7" x14ac:dyDescent="0.2">
      <c r="A667" t="e">
        <v>#N/A</v>
      </c>
      <c r="B667" t="s">
        <v>3043</v>
      </c>
      <c r="C667" t="s">
        <v>1581</v>
      </c>
      <c r="D667">
        <v>6.1337008270000002</v>
      </c>
      <c r="E667">
        <v>0.20699076599999999</v>
      </c>
      <c r="F667">
        <v>7.2334799999999996E-4</v>
      </c>
      <c r="G667">
        <v>1.5045763E-2</v>
      </c>
    </row>
    <row r="668" spans="1:7" x14ac:dyDescent="0.2">
      <c r="A668" t="s">
        <v>3044</v>
      </c>
      <c r="B668" t="s">
        <v>3045</v>
      </c>
      <c r="C668" t="s">
        <v>1582</v>
      </c>
      <c r="D668">
        <v>6.133700921</v>
      </c>
      <c r="E668">
        <v>0.20699076599999999</v>
      </c>
      <c r="F668">
        <v>7.24528E-4</v>
      </c>
      <c r="G668">
        <v>1.5053263000000001E-2</v>
      </c>
    </row>
    <row r="669" spans="1:7" x14ac:dyDescent="0.2">
      <c r="A669" t="e">
        <v>#N/A</v>
      </c>
      <c r="B669" t="s">
        <v>3046</v>
      </c>
      <c r="C669" t="s">
        <v>1583</v>
      </c>
      <c r="D669">
        <v>6.1337010259999998</v>
      </c>
      <c r="E669">
        <v>0.206435381</v>
      </c>
      <c r="F669">
        <v>7.25857E-4</v>
      </c>
      <c r="G669">
        <v>1.5057833E-2</v>
      </c>
    </row>
    <row r="670" spans="1:7" x14ac:dyDescent="0.2">
      <c r="A670" t="e">
        <v>#N/A</v>
      </c>
      <c r="B670" t="s">
        <v>1754</v>
      </c>
      <c r="C670" t="s">
        <v>72</v>
      </c>
      <c r="D670">
        <v>6.1373209897988303</v>
      </c>
      <c r="E670">
        <v>4.7959407392965101</v>
      </c>
      <c r="F670" s="5">
        <v>9.7602572135749002E-15</v>
      </c>
      <c r="G670" s="5">
        <v>7.5070042332490005E-10</v>
      </c>
    </row>
    <row r="671" spans="1:7" x14ac:dyDescent="0.2">
      <c r="A671" t="s">
        <v>2769</v>
      </c>
      <c r="B671" t="e">
        <v>#N/A</v>
      </c>
      <c r="C671" t="s">
        <v>1236</v>
      </c>
      <c r="D671">
        <v>6.1379669190000001</v>
      </c>
      <c r="E671">
        <v>0.20847710799999999</v>
      </c>
      <c r="F671">
        <v>9.3071099999999997E-4</v>
      </c>
      <c r="G671">
        <v>1.8029923E-2</v>
      </c>
    </row>
    <row r="672" spans="1:7" x14ac:dyDescent="0.2">
      <c r="A672" t="e">
        <v>#N/A</v>
      </c>
      <c r="B672" t="e">
        <v>#N/A</v>
      </c>
      <c r="C672" t="s">
        <v>1234</v>
      </c>
      <c r="D672">
        <v>6.2032158989999999</v>
      </c>
      <c r="E672">
        <v>0.25793884</v>
      </c>
      <c r="F672">
        <v>9.1819600000000003E-4</v>
      </c>
      <c r="G672">
        <v>1.7816965000000001E-2</v>
      </c>
    </row>
    <row r="673" spans="1:7" x14ac:dyDescent="0.2">
      <c r="A673" t="s">
        <v>2749</v>
      </c>
      <c r="B673" t="s">
        <v>2750</v>
      </c>
      <c r="C673" t="s">
        <v>1210</v>
      </c>
      <c r="D673">
        <v>6.2055012810000001</v>
      </c>
      <c r="E673">
        <v>0.25857222899999999</v>
      </c>
      <c r="F673">
        <v>7.0121400000000003E-4</v>
      </c>
      <c r="G673">
        <v>1.4676623999999999E-2</v>
      </c>
    </row>
    <row r="674" spans="1:7" x14ac:dyDescent="0.2">
      <c r="A674" t="e">
        <v>#N/A</v>
      </c>
      <c r="B674" t="e">
        <v>#N/A</v>
      </c>
      <c r="C674" t="s">
        <v>1573</v>
      </c>
      <c r="D674">
        <v>6.2076250069999999</v>
      </c>
      <c r="E674">
        <v>0.259396397</v>
      </c>
      <c r="F674">
        <v>5.7978399999999996E-4</v>
      </c>
      <c r="G674">
        <v>1.2503797000000001E-2</v>
      </c>
    </row>
    <row r="675" spans="1:7" x14ac:dyDescent="0.2">
      <c r="A675" t="e">
        <v>#N/A</v>
      </c>
      <c r="B675" t="s">
        <v>3040</v>
      </c>
      <c r="C675" t="s">
        <v>1572</v>
      </c>
      <c r="D675">
        <v>6.2076252529999998</v>
      </c>
      <c r="E675">
        <v>0.259396397</v>
      </c>
      <c r="F675">
        <v>5.7938200000000003E-4</v>
      </c>
      <c r="G675">
        <v>1.2503797000000001E-2</v>
      </c>
    </row>
    <row r="676" spans="1:7" x14ac:dyDescent="0.2">
      <c r="A676" t="e">
        <v>#N/A</v>
      </c>
      <c r="B676" t="e">
        <v>#N/A</v>
      </c>
      <c r="C676" t="s">
        <v>1592</v>
      </c>
      <c r="D676">
        <v>6.2158374900000002</v>
      </c>
      <c r="E676">
        <v>0.26292111800000001</v>
      </c>
      <c r="F676">
        <v>7.6421900000000001E-4</v>
      </c>
      <c r="G676">
        <v>1.5618468999999999E-2</v>
      </c>
    </row>
    <row r="677" spans="1:7" x14ac:dyDescent="0.2">
      <c r="A677" t="s">
        <v>3051</v>
      </c>
      <c r="B677" t="s">
        <v>3052</v>
      </c>
      <c r="C677" t="s">
        <v>1591</v>
      </c>
      <c r="D677">
        <v>6.2754201500000004</v>
      </c>
      <c r="E677">
        <v>0.30926241300000001</v>
      </c>
      <c r="F677">
        <v>7.5934099999999997E-4</v>
      </c>
      <c r="G677">
        <v>1.5532346000000001E-2</v>
      </c>
    </row>
    <row r="678" spans="1:7" x14ac:dyDescent="0.2">
      <c r="A678" t="e">
        <v>#N/A</v>
      </c>
      <c r="B678" t="s">
        <v>2722</v>
      </c>
      <c r="C678" t="s">
        <v>1177</v>
      </c>
      <c r="D678">
        <v>6.2817456099999998</v>
      </c>
      <c r="E678">
        <v>0.31137686999999997</v>
      </c>
      <c r="F678">
        <v>3.9151499999999999E-4</v>
      </c>
      <c r="G678">
        <v>9.1149939999999995E-3</v>
      </c>
    </row>
    <row r="679" spans="1:7" x14ac:dyDescent="0.2">
      <c r="A679" t="e">
        <v>#N/A</v>
      </c>
      <c r="B679" t="e">
        <v>#N/A</v>
      </c>
      <c r="C679" t="s">
        <v>1184</v>
      </c>
      <c r="D679">
        <v>6.285588433</v>
      </c>
      <c r="E679">
        <v>0.31335920499999997</v>
      </c>
      <c r="F679">
        <v>4.0784600000000001E-4</v>
      </c>
      <c r="G679">
        <v>9.4109970000000008E-3</v>
      </c>
    </row>
    <row r="680" spans="1:7" x14ac:dyDescent="0.2">
      <c r="A680" t="e">
        <v>#N/A</v>
      </c>
      <c r="B680" t="e">
        <v>#N/A</v>
      </c>
      <c r="C680" t="s">
        <v>1552</v>
      </c>
      <c r="D680">
        <v>6.2855888459999996</v>
      </c>
      <c r="E680">
        <v>0.31335310900000002</v>
      </c>
      <c r="F680">
        <v>4.0843299999999998E-4</v>
      </c>
      <c r="G680">
        <v>9.4152609999999994E-3</v>
      </c>
    </row>
    <row r="681" spans="1:7" x14ac:dyDescent="0.2">
      <c r="A681" t="e">
        <v>#N/A</v>
      </c>
      <c r="B681" t="s">
        <v>3024</v>
      </c>
      <c r="C681" t="s">
        <v>1553</v>
      </c>
      <c r="D681">
        <v>6.2855901830000001</v>
      </c>
      <c r="E681">
        <v>0.31355322600000002</v>
      </c>
      <c r="F681">
        <v>4.1034099999999999E-4</v>
      </c>
      <c r="G681">
        <v>9.4499570000000001E-3</v>
      </c>
    </row>
    <row r="682" spans="1:7" x14ac:dyDescent="0.2">
      <c r="A682" t="e">
        <v>#N/A</v>
      </c>
      <c r="B682" t="s">
        <v>3042</v>
      </c>
      <c r="C682" t="s">
        <v>1577</v>
      </c>
      <c r="D682">
        <v>6.2897469849999998</v>
      </c>
      <c r="E682">
        <v>0.314996096</v>
      </c>
      <c r="F682">
        <v>6.2434600000000002E-4</v>
      </c>
      <c r="G682">
        <v>1.3328981E-2</v>
      </c>
    </row>
    <row r="683" spans="1:7" x14ac:dyDescent="0.2">
      <c r="A683" t="e">
        <v>#N/A</v>
      </c>
      <c r="B683" t="s">
        <v>2010</v>
      </c>
      <c r="C683" t="s">
        <v>285</v>
      </c>
      <c r="D683">
        <v>6.3579677659999998</v>
      </c>
      <c r="E683">
        <v>0.36481606599999999</v>
      </c>
      <c r="F683">
        <v>3.8767100000000002E-4</v>
      </c>
      <c r="G683">
        <v>9.0524899999999998E-3</v>
      </c>
    </row>
    <row r="684" spans="1:7" x14ac:dyDescent="0.2">
      <c r="A684" t="s">
        <v>3032</v>
      </c>
      <c r="B684" t="s">
        <v>3033</v>
      </c>
      <c r="C684" t="s">
        <v>1563</v>
      </c>
      <c r="D684">
        <v>6.3600823889999996</v>
      </c>
      <c r="E684">
        <v>0.36509023400000001</v>
      </c>
      <c r="F684">
        <v>5.1402999999999996E-4</v>
      </c>
      <c r="G684">
        <v>1.1382329E-2</v>
      </c>
    </row>
    <row r="685" spans="1:7" x14ac:dyDescent="0.2">
      <c r="A685" t="s">
        <v>2188</v>
      </c>
      <c r="B685" t="s">
        <v>1754</v>
      </c>
      <c r="C685" t="s">
        <v>78</v>
      </c>
      <c r="D685">
        <v>6.39206095159187</v>
      </c>
      <c r="E685">
        <v>4.1161728357527601</v>
      </c>
      <c r="F685" s="5">
        <v>2.1460588257105901E-10</v>
      </c>
      <c r="G685" s="5">
        <v>3.59297722162674E-6</v>
      </c>
    </row>
    <row r="686" spans="1:7" x14ac:dyDescent="0.2">
      <c r="A686" t="s">
        <v>3010</v>
      </c>
      <c r="B686" t="e">
        <v>#N/A</v>
      </c>
      <c r="C686" t="s">
        <v>1531</v>
      </c>
      <c r="D686">
        <v>6.4139950749999999</v>
      </c>
      <c r="E686">
        <v>0.40877792200000002</v>
      </c>
      <c r="F686">
        <v>2.6676899999999998E-4</v>
      </c>
      <c r="G686">
        <v>6.7400189999999999E-3</v>
      </c>
    </row>
    <row r="687" spans="1:7" x14ac:dyDescent="0.2">
      <c r="A687" t="e">
        <v>#N/A</v>
      </c>
      <c r="B687" t="s">
        <v>2997</v>
      </c>
      <c r="C687" t="s">
        <v>1515</v>
      </c>
      <c r="D687">
        <v>6.4177191860000002</v>
      </c>
      <c r="E687">
        <v>0.40984272799999999</v>
      </c>
      <c r="F687">
        <v>1.8597399999999999E-4</v>
      </c>
      <c r="G687">
        <v>5.0238660000000001E-3</v>
      </c>
    </row>
    <row r="688" spans="1:7" x14ac:dyDescent="0.2">
      <c r="A688" t="s">
        <v>2995</v>
      </c>
      <c r="B688" t="s">
        <v>2996</v>
      </c>
      <c r="C688" t="s">
        <v>1513</v>
      </c>
      <c r="D688">
        <v>6.4194842019999996</v>
      </c>
      <c r="E688">
        <v>0.41097425999999998</v>
      </c>
      <c r="F688">
        <v>1.7998100000000001E-4</v>
      </c>
      <c r="G688">
        <v>4.9029989999999999E-3</v>
      </c>
    </row>
    <row r="689" spans="1:7" x14ac:dyDescent="0.2">
      <c r="A689" t="s">
        <v>2647</v>
      </c>
      <c r="B689" t="s">
        <v>2965</v>
      </c>
      <c r="C689" t="s">
        <v>1514</v>
      </c>
      <c r="D689">
        <v>6.4194842530000003</v>
      </c>
      <c r="E689">
        <v>0.410637733</v>
      </c>
      <c r="F689">
        <v>1.80194E-4</v>
      </c>
      <c r="G689">
        <v>4.9029989999999999E-3</v>
      </c>
    </row>
    <row r="690" spans="1:7" x14ac:dyDescent="0.2">
      <c r="A690" t="s">
        <v>2998</v>
      </c>
      <c r="B690" t="s">
        <v>2999</v>
      </c>
      <c r="C690" t="s">
        <v>1516</v>
      </c>
      <c r="D690">
        <v>6.4212620200000003</v>
      </c>
      <c r="E690">
        <v>0.411763188</v>
      </c>
      <c r="F690">
        <v>1.94673E-4</v>
      </c>
      <c r="G690">
        <v>5.2107869999999997E-3</v>
      </c>
    </row>
    <row r="691" spans="1:7" x14ac:dyDescent="0.2">
      <c r="A691" t="e">
        <v>#N/A</v>
      </c>
      <c r="B691" t="s">
        <v>3004</v>
      </c>
      <c r="C691" t="s">
        <v>1524</v>
      </c>
      <c r="D691">
        <v>6.4231090100000001</v>
      </c>
      <c r="E691">
        <v>0.41275319500000002</v>
      </c>
      <c r="F691">
        <v>2.3188000000000001E-4</v>
      </c>
      <c r="G691">
        <v>6.0075809999999997E-3</v>
      </c>
    </row>
    <row r="692" spans="1:7" x14ac:dyDescent="0.2">
      <c r="A692" t="e">
        <v>#N/A</v>
      </c>
      <c r="B692" t="s">
        <v>3005</v>
      </c>
      <c r="C692" t="s">
        <v>1525</v>
      </c>
      <c r="D692">
        <v>6.4231097119999996</v>
      </c>
      <c r="E692">
        <v>0.41275319500000002</v>
      </c>
      <c r="F692">
        <v>2.3227499999999999E-4</v>
      </c>
      <c r="G692">
        <v>6.0111740000000002E-3</v>
      </c>
    </row>
    <row r="693" spans="1:7" x14ac:dyDescent="0.2">
      <c r="A693" t="e">
        <v>#N/A</v>
      </c>
      <c r="B693" t="e">
        <v>#N/A</v>
      </c>
      <c r="C693" t="s">
        <v>1538</v>
      </c>
      <c r="D693">
        <v>6.4250636050000001</v>
      </c>
      <c r="E693">
        <v>0.41335359500000002</v>
      </c>
      <c r="F693">
        <v>2.9916600000000002E-4</v>
      </c>
      <c r="G693">
        <v>7.3755549999999998E-3</v>
      </c>
    </row>
    <row r="694" spans="1:7" x14ac:dyDescent="0.2">
      <c r="A694" t="e">
        <v>#N/A</v>
      </c>
      <c r="B694" t="s">
        <v>2682</v>
      </c>
      <c r="C694" t="s">
        <v>1138</v>
      </c>
      <c r="D694">
        <v>6.4803090369999996</v>
      </c>
      <c r="E694">
        <v>0.45656877800000001</v>
      </c>
      <c r="F694">
        <v>1.4443099999999999E-4</v>
      </c>
      <c r="G694">
        <v>4.1202469999999996E-3</v>
      </c>
    </row>
    <row r="695" spans="1:7" x14ac:dyDescent="0.2">
      <c r="A695" t="e">
        <v>#N/A</v>
      </c>
      <c r="B695" t="s">
        <v>2989</v>
      </c>
      <c r="C695" t="s">
        <v>1502</v>
      </c>
      <c r="D695">
        <v>6.4803093760000001</v>
      </c>
      <c r="E695">
        <v>0.45656877800000001</v>
      </c>
      <c r="F695">
        <v>1.4420700000000001E-4</v>
      </c>
      <c r="G695">
        <v>4.1188759999999996E-3</v>
      </c>
    </row>
    <row r="696" spans="1:7" x14ac:dyDescent="0.2">
      <c r="A696" t="s">
        <v>2672</v>
      </c>
      <c r="B696" t="s">
        <v>2673</v>
      </c>
      <c r="C696" t="s">
        <v>1131</v>
      </c>
      <c r="D696">
        <v>6.4820337600000002</v>
      </c>
      <c r="E696">
        <v>0.45735889600000001</v>
      </c>
      <c r="F696">
        <v>1.32576E-4</v>
      </c>
      <c r="G696">
        <v>3.8524290000000001E-3</v>
      </c>
    </row>
    <row r="697" spans="1:7" x14ac:dyDescent="0.2">
      <c r="A697" t="e">
        <v>#N/A</v>
      </c>
      <c r="B697" t="s">
        <v>2988</v>
      </c>
      <c r="C697" t="s">
        <v>1497</v>
      </c>
      <c r="D697">
        <v>6.4837418580000001</v>
      </c>
      <c r="E697">
        <v>0.45781078600000003</v>
      </c>
      <c r="F697">
        <v>1.3569E-4</v>
      </c>
      <c r="G697">
        <v>3.918609E-3</v>
      </c>
    </row>
    <row r="698" spans="1:7" x14ac:dyDescent="0.2">
      <c r="A698" t="e">
        <v>#N/A</v>
      </c>
      <c r="B698" t="s">
        <v>3023</v>
      </c>
      <c r="C698" t="s">
        <v>1549</v>
      </c>
      <c r="D698">
        <v>6.5325767079999997</v>
      </c>
      <c r="E698">
        <v>0.49839496799999999</v>
      </c>
      <c r="F698">
        <v>3.8096000000000001E-4</v>
      </c>
      <c r="G698">
        <v>8.9141629999999993E-3</v>
      </c>
    </row>
    <row r="699" spans="1:7" x14ac:dyDescent="0.2">
      <c r="A699" t="s">
        <v>2689</v>
      </c>
      <c r="B699" t="s">
        <v>1984</v>
      </c>
      <c r="C699" t="s">
        <v>1148</v>
      </c>
      <c r="D699">
        <v>6.5366378879999996</v>
      </c>
      <c r="E699">
        <v>0.499947048</v>
      </c>
      <c r="F699">
        <v>1.8656799999999999E-4</v>
      </c>
      <c r="G699">
        <v>5.034111E-3</v>
      </c>
    </row>
    <row r="700" spans="1:7" x14ac:dyDescent="0.2">
      <c r="A700" t="e">
        <v>#N/A</v>
      </c>
      <c r="B700" t="e">
        <v>#N/A</v>
      </c>
      <c r="C700" t="s">
        <v>1506</v>
      </c>
      <c r="D700">
        <v>6.5488087430000004</v>
      </c>
      <c r="E700">
        <v>0.50554274200000004</v>
      </c>
      <c r="F700">
        <v>1.58059E-4</v>
      </c>
      <c r="G700">
        <v>4.4281160000000002E-3</v>
      </c>
    </row>
    <row r="701" spans="1:7" x14ac:dyDescent="0.2">
      <c r="A701" t="s">
        <v>2990</v>
      </c>
      <c r="B701" t="s">
        <v>2991</v>
      </c>
      <c r="C701" t="s">
        <v>1507</v>
      </c>
      <c r="D701">
        <v>6.5488093110000003</v>
      </c>
      <c r="E701">
        <v>0.50535915799999997</v>
      </c>
      <c r="F701">
        <v>1.58252E-4</v>
      </c>
      <c r="G701">
        <v>4.4282080000000003E-3</v>
      </c>
    </row>
    <row r="702" spans="1:7" x14ac:dyDescent="0.2">
      <c r="A702" t="s">
        <v>2978</v>
      </c>
      <c r="B702" t="s">
        <v>2979</v>
      </c>
      <c r="C702" t="s">
        <v>1481</v>
      </c>
      <c r="D702">
        <v>6.5978373680000004</v>
      </c>
      <c r="E702">
        <v>0.54470161699999997</v>
      </c>
      <c r="F702" s="5">
        <v>8.4499999999999994E-5</v>
      </c>
      <c r="G702">
        <v>2.6242489999999999E-3</v>
      </c>
    </row>
    <row r="703" spans="1:7" x14ac:dyDescent="0.2">
      <c r="A703" t="e">
        <v>#N/A</v>
      </c>
      <c r="B703" t="s">
        <v>2977</v>
      </c>
      <c r="C703" t="s">
        <v>1480</v>
      </c>
      <c r="D703">
        <v>6.5978377950000002</v>
      </c>
      <c r="E703">
        <v>0.545018801</v>
      </c>
      <c r="F703" s="5">
        <v>8.4400000000000005E-5</v>
      </c>
      <c r="G703">
        <v>2.6241340000000002E-3</v>
      </c>
    </row>
    <row r="704" spans="1:7" x14ac:dyDescent="0.2">
      <c r="A704" t="s">
        <v>2423</v>
      </c>
      <c r="B704" t="s">
        <v>2424</v>
      </c>
      <c r="C704" t="s">
        <v>786</v>
      </c>
      <c r="D704">
        <v>6.6043164919999997</v>
      </c>
      <c r="E704">
        <v>0.54806949900000002</v>
      </c>
      <c r="F704" s="5">
        <v>7.64E-5</v>
      </c>
      <c r="G704">
        <v>2.4201980000000001E-3</v>
      </c>
    </row>
    <row r="705" spans="1:7" x14ac:dyDescent="0.2">
      <c r="A705" t="s">
        <v>2981</v>
      </c>
      <c r="B705" t="e">
        <v>#N/A</v>
      </c>
      <c r="C705" t="s">
        <v>1485</v>
      </c>
      <c r="D705">
        <v>6.6060073130000001</v>
      </c>
      <c r="E705">
        <v>0.54883855500000001</v>
      </c>
      <c r="F705" s="5">
        <v>9.4599999999999996E-5</v>
      </c>
      <c r="G705">
        <v>2.8986340000000002E-3</v>
      </c>
    </row>
    <row r="706" spans="1:7" x14ac:dyDescent="0.2">
      <c r="A706" t="s">
        <v>2993</v>
      </c>
      <c r="B706" t="s">
        <v>2994</v>
      </c>
      <c r="C706" t="s">
        <v>1512</v>
      </c>
      <c r="D706">
        <v>6.6096552050000001</v>
      </c>
      <c r="E706">
        <v>0.550357977</v>
      </c>
      <c r="F706">
        <v>1.7365100000000001E-4</v>
      </c>
      <c r="G706">
        <v>4.7735659999999999E-3</v>
      </c>
    </row>
    <row r="707" spans="1:7" x14ac:dyDescent="0.2">
      <c r="A707" t="s">
        <v>2729</v>
      </c>
      <c r="B707" t="e">
        <v>#N/A</v>
      </c>
      <c r="C707" t="s">
        <v>1187</v>
      </c>
      <c r="D707">
        <v>6.613675024</v>
      </c>
      <c r="E707">
        <v>0.55189012500000001</v>
      </c>
      <c r="F707">
        <v>3.7106500000000001E-4</v>
      </c>
      <c r="G707">
        <v>8.7962579999999995E-3</v>
      </c>
    </row>
    <row r="708" spans="1:7" x14ac:dyDescent="0.2">
      <c r="A708" t="e">
        <v>#N/A</v>
      </c>
      <c r="B708" t="s">
        <v>2962</v>
      </c>
      <c r="C708" t="s">
        <v>1470</v>
      </c>
      <c r="D708">
        <v>6.654760692</v>
      </c>
      <c r="E708">
        <v>0.58768713800000005</v>
      </c>
      <c r="F708" s="5">
        <v>6.3600000000000001E-5</v>
      </c>
      <c r="G708">
        <v>2.0845690000000001E-3</v>
      </c>
    </row>
    <row r="709" spans="1:7" x14ac:dyDescent="0.2">
      <c r="A709" t="e">
        <v>#N/A</v>
      </c>
      <c r="B709" t="s">
        <v>2715</v>
      </c>
      <c r="C709" t="s">
        <v>1490</v>
      </c>
      <c r="D709">
        <v>6.6645427890000004</v>
      </c>
      <c r="E709">
        <v>0.59220224499999996</v>
      </c>
      <c r="F709">
        <v>1.18275E-4</v>
      </c>
      <c r="G709">
        <v>3.5020379999999999E-3</v>
      </c>
    </row>
    <row r="710" spans="1:7" x14ac:dyDescent="0.2">
      <c r="A710" t="e">
        <v>#N/A</v>
      </c>
      <c r="B710" t="s">
        <v>2540</v>
      </c>
      <c r="C710" t="s">
        <v>1483</v>
      </c>
      <c r="D710">
        <v>6.7046495899999998</v>
      </c>
      <c r="E710">
        <v>0.62769006299999996</v>
      </c>
      <c r="F710" s="5">
        <v>8.7999999999999998E-5</v>
      </c>
      <c r="G710">
        <v>2.714125E-3</v>
      </c>
    </row>
    <row r="711" spans="1:7" x14ac:dyDescent="0.2">
      <c r="A711" t="e">
        <v>#N/A</v>
      </c>
      <c r="B711" t="e">
        <v>#N/A</v>
      </c>
      <c r="C711" t="s">
        <v>1477</v>
      </c>
      <c r="D711">
        <v>6.7173961750000002</v>
      </c>
      <c r="E711">
        <v>0.63313873200000004</v>
      </c>
      <c r="F711" s="5">
        <v>7.5799999999999999E-5</v>
      </c>
      <c r="G711">
        <v>2.4087470000000001E-3</v>
      </c>
    </row>
    <row r="712" spans="1:7" x14ac:dyDescent="0.2">
      <c r="A712" t="e">
        <v>#N/A</v>
      </c>
      <c r="B712" t="e">
        <v>#N/A</v>
      </c>
      <c r="C712" t="s">
        <v>279</v>
      </c>
      <c r="D712">
        <v>6.7504803799999999</v>
      </c>
      <c r="E712">
        <v>0.66485826400000003</v>
      </c>
      <c r="F712">
        <v>2.5148500000000002E-4</v>
      </c>
      <c r="G712">
        <v>6.4161460000000002E-3</v>
      </c>
    </row>
    <row r="713" spans="1:7" x14ac:dyDescent="0.2">
      <c r="A713" t="s">
        <v>2690</v>
      </c>
      <c r="B713" t="s">
        <v>2691</v>
      </c>
      <c r="C713" t="s">
        <v>1151</v>
      </c>
      <c r="D713">
        <v>6.7753925150000001</v>
      </c>
      <c r="E713">
        <v>0.67585166399999996</v>
      </c>
      <c r="F713">
        <v>2.00934E-4</v>
      </c>
      <c r="G713">
        <v>5.3478229999999998E-3</v>
      </c>
    </row>
    <row r="714" spans="1:7" x14ac:dyDescent="0.2">
      <c r="A714" t="e">
        <v>#N/A</v>
      </c>
      <c r="B714" t="s">
        <v>1989</v>
      </c>
      <c r="C714" t="s">
        <v>1447</v>
      </c>
      <c r="D714">
        <v>6.8118157500000001</v>
      </c>
      <c r="E714">
        <v>0.70902198800000005</v>
      </c>
      <c r="F714" s="5">
        <v>2.7100000000000001E-5</v>
      </c>
      <c r="G714">
        <v>1.0214569999999999E-3</v>
      </c>
    </row>
    <row r="715" spans="1:7" x14ac:dyDescent="0.2">
      <c r="A715" t="e">
        <v>#N/A</v>
      </c>
      <c r="B715" t="s">
        <v>2980</v>
      </c>
      <c r="C715" t="s">
        <v>1482</v>
      </c>
      <c r="D715">
        <v>6.851787667</v>
      </c>
      <c r="E715">
        <v>0.74330876999999995</v>
      </c>
      <c r="F715" s="5">
        <v>8.7800000000000006E-5</v>
      </c>
      <c r="G715">
        <v>2.713605E-3</v>
      </c>
    </row>
    <row r="716" spans="1:7" x14ac:dyDescent="0.2">
      <c r="A716" t="s">
        <v>2974</v>
      </c>
      <c r="B716" t="s">
        <v>2975</v>
      </c>
      <c r="C716" t="s">
        <v>1476</v>
      </c>
      <c r="D716">
        <v>6.8715887090000001</v>
      </c>
      <c r="E716">
        <v>0.75241912200000005</v>
      </c>
      <c r="F716" s="5">
        <v>7.4200000000000001E-5</v>
      </c>
      <c r="G716">
        <v>2.3600090000000002E-3</v>
      </c>
    </row>
    <row r="717" spans="1:7" x14ac:dyDescent="0.2">
      <c r="A717" t="e">
        <v>#N/A</v>
      </c>
      <c r="B717" t="s">
        <v>2942</v>
      </c>
      <c r="C717" t="s">
        <v>1427</v>
      </c>
      <c r="D717">
        <v>6.9059525390000003</v>
      </c>
      <c r="E717">
        <v>0.78311823999999997</v>
      </c>
      <c r="F717" s="5">
        <v>1.49E-5</v>
      </c>
      <c r="G717">
        <v>6.2685499999999995E-4</v>
      </c>
    </row>
    <row r="718" spans="1:7" x14ac:dyDescent="0.2">
      <c r="A718" t="s">
        <v>2940</v>
      </c>
      <c r="B718" t="s">
        <v>2941</v>
      </c>
      <c r="C718" t="s">
        <v>1426</v>
      </c>
      <c r="D718">
        <v>6.905952622</v>
      </c>
      <c r="E718">
        <v>0.78358633300000002</v>
      </c>
      <c r="F718" s="5">
        <v>1.49E-5</v>
      </c>
      <c r="G718">
        <v>6.2685499999999995E-4</v>
      </c>
    </row>
    <row r="719" spans="1:7" x14ac:dyDescent="0.2">
      <c r="A719" t="e">
        <v>#N/A</v>
      </c>
      <c r="B719" t="s">
        <v>2461</v>
      </c>
      <c r="C719" t="s">
        <v>1065</v>
      </c>
      <c r="D719">
        <v>6.9100580980000004</v>
      </c>
      <c r="E719">
        <v>0.78552845900000001</v>
      </c>
      <c r="F719" s="5">
        <v>1.2500000000000001E-5</v>
      </c>
      <c r="G719">
        <v>5.4761100000000004E-4</v>
      </c>
    </row>
    <row r="720" spans="1:7" x14ac:dyDescent="0.2">
      <c r="A720" t="e">
        <v>#N/A</v>
      </c>
      <c r="B720" t="s">
        <v>2946</v>
      </c>
      <c r="C720" t="s">
        <v>1437</v>
      </c>
      <c r="D720">
        <v>6.9128368729999998</v>
      </c>
      <c r="E720">
        <v>0.78693935000000004</v>
      </c>
      <c r="F720" s="5">
        <v>1.66E-5</v>
      </c>
      <c r="G720">
        <v>6.7924000000000001E-4</v>
      </c>
    </row>
    <row r="721" spans="1:7" x14ac:dyDescent="0.2">
      <c r="A721" t="e">
        <v>#N/A</v>
      </c>
      <c r="B721" t="e">
        <v>#N/A</v>
      </c>
      <c r="C721" t="s">
        <v>1105</v>
      </c>
      <c r="D721">
        <v>6.9432050150000002</v>
      </c>
      <c r="E721">
        <v>0.81587856599999997</v>
      </c>
      <c r="F721" s="5">
        <v>6.0600000000000003E-5</v>
      </c>
      <c r="G721">
        <v>2.0085490000000001E-3</v>
      </c>
    </row>
    <row r="722" spans="1:7" x14ac:dyDescent="0.2">
      <c r="A722" t="e">
        <v>#N/A</v>
      </c>
      <c r="B722" t="s">
        <v>2004</v>
      </c>
      <c r="C722" t="s">
        <v>1417</v>
      </c>
      <c r="D722">
        <v>6.9507815539999998</v>
      </c>
      <c r="E722">
        <v>0.81918997699999996</v>
      </c>
      <c r="F722" s="5">
        <v>1.2500000000000001E-5</v>
      </c>
      <c r="G722">
        <v>5.4761100000000004E-4</v>
      </c>
    </row>
    <row r="723" spans="1:7" x14ac:dyDescent="0.2">
      <c r="A723" t="s">
        <v>2593</v>
      </c>
      <c r="B723" t="s">
        <v>2594</v>
      </c>
      <c r="C723" t="s">
        <v>1057</v>
      </c>
      <c r="D723">
        <v>6.9561395350000002</v>
      </c>
      <c r="E723">
        <v>0.82168645900000004</v>
      </c>
      <c r="F723" s="5">
        <v>9.9699999999999994E-6</v>
      </c>
      <c r="G723">
        <v>4.5321199999999998E-4</v>
      </c>
    </row>
    <row r="724" spans="1:7" x14ac:dyDescent="0.2">
      <c r="A724" t="s">
        <v>2698</v>
      </c>
      <c r="B724" t="s">
        <v>2699</v>
      </c>
      <c r="C724" t="s">
        <v>1413</v>
      </c>
      <c r="D724">
        <v>6.9574906380000003</v>
      </c>
      <c r="E724">
        <v>0.82284576600000003</v>
      </c>
      <c r="F724" s="5">
        <v>1.15E-5</v>
      </c>
      <c r="G724">
        <v>5.1179100000000005E-4</v>
      </c>
    </row>
    <row r="725" spans="1:7" x14ac:dyDescent="0.2">
      <c r="A725" t="s">
        <v>2947</v>
      </c>
      <c r="B725" t="s">
        <v>2948</v>
      </c>
      <c r="C725" t="s">
        <v>1438</v>
      </c>
      <c r="D725">
        <v>6.9603104179999997</v>
      </c>
      <c r="E725">
        <v>0.82407349600000002</v>
      </c>
      <c r="F725" s="5">
        <v>1.8300000000000001E-5</v>
      </c>
      <c r="G725">
        <v>7.3457600000000002E-4</v>
      </c>
    </row>
    <row r="726" spans="1:7" x14ac:dyDescent="0.2">
      <c r="A726" t="s">
        <v>2955</v>
      </c>
      <c r="B726" t="s">
        <v>2956</v>
      </c>
      <c r="C726" t="s">
        <v>1444</v>
      </c>
      <c r="D726">
        <v>6.9899247799999999</v>
      </c>
      <c r="E726">
        <v>0.85201886599999999</v>
      </c>
      <c r="F726" s="5">
        <v>2.5400000000000001E-5</v>
      </c>
      <c r="G726">
        <v>9.7667200000000004E-4</v>
      </c>
    </row>
    <row r="727" spans="1:7" x14ac:dyDescent="0.2">
      <c r="A727" t="s">
        <v>2624</v>
      </c>
      <c r="B727" t="s">
        <v>2625</v>
      </c>
      <c r="C727" t="s">
        <v>1082</v>
      </c>
      <c r="D727">
        <v>6.9899257739999996</v>
      </c>
      <c r="E727">
        <v>0.85202523299999999</v>
      </c>
      <c r="F727" s="5">
        <v>2.5400000000000001E-5</v>
      </c>
      <c r="G727">
        <v>9.7600699999999998E-4</v>
      </c>
    </row>
    <row r="728" spans="1:7" x14ac:dyDescent="0.2">
      <c r="A728" t="e">
        <v>#N/A</v>
      </c>
      <c r="B728" t="s">
        <v>1993</v>
      </c>
      <c r="C728" t="s">
        <v>345</v>
      </c>
      <c r="D728">
        <v>6.991410277</v>
      </c>
      <c r="E728">
        <v>0.85242015199999999</v>
      </c>
      <c r="F728" s="5">
        <v>1.8499999999999999E-5</v>
      </c>
      <c r="G728">
        <v>7.4112500000000003E-4</v>
      </c>
    </row>
    <row r="729" spans="1:7" x14ac:dyDescent="0.2">
      <c r="A729" t="s">
        <v>2932</v>
      </c>
      <c r="B729" t="s">
        <v>2933</v>
      </c>
      <c r="C729" t="s">
        <v>1418</v>
      </c>
      <c r="D729">
        <v>7.0035185929999999</v>
      </c>
      <c r="E729">
        <v>0.85890133700000004</v>
      </c>
      <c r="F729" s="5">
        <v>1.2500000000000001E-5</v>
      </c>
      <c r="G729">
        <v>5.4761100000000004E-4</v>
      </c>
    </row>
    <row r="730" spans="1:7" x14ac:dyDescent="0.2">
      <c r="A730" t="e">
        <v>#N/A</v>
      </c>
      <c r="B730" t="s">
        <v>2958</v>
      </c>
      <c r="C730" t="s">
        <v>1451</v>
      </c>
      <c r="D730">
        <v>7.0306620369999999</v>
      </c>
      <c r="E730">
        <v>0.88542228999999995</v>
      </c>
      <c r="F730" s="5">
        <v>3.2100000000000001E-5</v>
      </c>
      <c r="G730">
        <v>1.18453E-3</v>
      </c>
    </row>
    <row r="731" spans="1:7" x14ac:dyDescent="0.2">
      <c r="A731" t="e">
        <v>#N/A</v>
      </c>
      <c r="B731" t="e">
        <v>#N/A</v>
      </c>
      <c r="C731" t="s">
        <v>1400</v>
      </c>
      <c r="D731">
        <v>7.0403308469999999</v>
      </c>
      <c r="E731">
        <v>0.89017582500000003</v>
      </c>
      <c r="F731" s="5">
        <v>5.8100000000000003E-6</v>
      </c>
      <c r="G731">
        <v>2.8580800000000003E-4</v>
      </c>
    </row>
    <row r="732" spans="1:7" x14ac:dyDescent="0.2">
      <c r="A732" t="s">
        <v>2406</v>
      </c>
      <c r="B732" t="s">
        <v>2407</v>
      </c>
      <c r="C732" t="s">
        <v>867</v>
      </c>
      <c r="D732">
        <v>7.0468203020000004</v>
      </c>
      <c r="E732">
        <v>0.89374391500000006</v>
      </c>
      <c r="F732" s="5">
        <v>1.0699999999999999E-5</v>
      </c>
      <c r="G732">
        <v>4.81986E-4</v>
      </c>
    </row>
    <row r="733" spans="1:7" x14ac:dyDescent="0.2">
      <c r="A733" t="s">
        <v>2610</v>
      </c>
      <c r="B733" t="s">
        <v>2611</v>
      </c>
      <c r="C733" t="s">
        <v>1071</v>
      </c>
      <c r="D733">
        <v>7.0496482880000002</v>
      </c>
      <c r="E733">
        <v>0.894941981</v>
      </c>
      <c r="F733" s="5">
        <v>1.95E-5</v>
      </c>
      <c r="G733">
        <v>7.7737100000000001E-4</v>
      </c>
    </row>
    <row r="734" spans="1:7" x14ac:dyDescent="0.2">
      <c r="A734" t="e">
        <v>#N/A</v>
      </c>
      <c r="B734" t="e">
        <v>#N/A</v>
      </c>
      <c r="C734" t="s">
        <v>1056</v>
      </c>
      <c r="D734">
        <v>7.0760487479999998</v>
      </c>
      <c r="E734">
        <v>0.92071469500000003</v>
      </c>
      <c r="F734" s="5">
        <v>1.0200000000000001E-5</v>
      </c>
      <c r="G734">
        <v>4.6109299999999998E-4</v>
      </c>
    </row>
    <row r="735" spans="1:7" x14ac:dyDescent="0.2">
      <c r="A735" t="s">
        <v>2116</v>
      </c>
      <c r="B735" t="s">
        <v>2117</v>
      </c>
      <c r="C735" t="s">
        <v>756</v>
      </c>
      <c r="D735">
        <v>7.1145219290000004</v>
      </c>
      <c r="E735">
        <v>0.95254471900000004</v>
      </c>
      <c r="F735" s="5">
        <v>1.5099999999999999E-5</v>
      </c>
      <c r="G735">
        <v>6.2971800000000003E-4</v>
      </c>
    </row>
    <row r="736" spans="1:7" x14ac:dyDescent="0.2">
      <c r="A736" t="e">
        <v>#N/A</v>
      </c>
      <c r="B736" t="s">
        <v>2926</v>
      </c>
      <c r="C736" t="s">
        <v>1405</v>
      </c>
      <c r="D736">
        <v>7.1172341619999999</v>
      </c>
      <c r="E736">
        <v>0.95387924899999998</v>
      </c>
      <c r="F736" s="5">
        <v>6.7100000000000001E-6</v>
      </c>
      <c r="G736">
        <v>3.2551200000000002E-4</v>
      </c>
    </row>
    <row r="737" spans="1:7" x14ac:dyDescent="0.2">
      <c r="A737" t="e">
        <v>#N/A</v>
      </c>
      <c r="B737" t="s">
        <v>2925</v>
      </c>
      <c r="C737" t="s">
        <v>1404</v>
      </c>
      <c r="D737">
        <v>7.117234324</v>
      </c>
      <c r="E737">
        <v>0.95403738500000002</v>
      </c>
      <c r="F737" s="5">
        <v>6.7100000000000001E-6</v>
      </c>
      <c r="G737">
        <v>3.2551200000000002E-4</v>
      </c>
    </row>
    <row r="738" spans="1:7" x14ac:dyDescent="0.2">
      <c r="A738" t="e">
        <v>#N/A</v>
      </c>
      <c r="B738" t="s">
        <v>2568</v>
      </c>
      <c r="C738" t="s">
        <v>1039</v>
      </c>
      <c r="D738">
        <v>7.2352871600000004</v>
      </c>
      <c r="E738">
        <v>1.0498041039999999</v>
      </c>
      <c r="F738" s="5">
        <v>2.0200000000000001E-6</v>
      </c>
      <c r="G738">
        <v>1.1622E-4</v>
      </c>
    </row>
    <row r="739" spans="1:7" x14ac:dyDescent="0.2">
      <c r="A739" t="e">
        <v>#N/A</v>
      </c>
      <c r="B739" t="e">
        <v>#N/A</v>
      </c>
      <c r="C739" t="s">
        <v>1397</v>
      </c>
      <c r="D739">
        <v>7.2446422009999996</v>
      </c>
      <c r="E739">
        <v>1.0545085809999999</v>
      </c>
      <c r="F739" s="5">
        <v>4.6600000000000003E-6</v>
      </c>
      <c r="G739">
        <v>2.3841499999999999E-4</v>
      </c>
    </row>
    <row r="740" spans="1:7" x14ac:dyDescent="0.2">
      <c r="A740" t="e">
        <v>#N/A</v>
      </c>
      <c r="B740" t="s">
        <v>2572</v>
      </c>
      <c r="C740" t="s">
        <v>1043</v>
      </c>
      <c r="D740">
        <v>7.2802015789999999</v>
      </c>
      <c r="E740">
        <v>1.0844421019999999</v>
      </c>
      <c r="F740" s="5">
        <v>3.4599999999999999E-6</v>
      </c>
      <c r="G740">
        <v>1.8622800000000001E-4</v>
      </c>
    </row>
    <row r="741" spans="1:7" x14ac:dyDescent="0.2">
      <c r="A741" t="e">
        <v>#N/A</v>
      </c>
      <c r="B741" t="s">
        <v>2378</v>
      </c>
      <c r="C741" t="s">
        <v>848</v>
      </c>
      <c r="D741">
        <v>7.3012251270000004</v>
      </c>
      <c r="E741">
        <v>1.1059690179999999</v>
      </c>
      <c r="F741" s="5">
        <v>5.6799999999999998E-6</v>
      </c>
      <c r="G741">
        <v>2.8059299999999999E-4</v>
      </c>
    </row>
    <row r="742" spans="1:7" x14ac:dyDescent="0.2">
      <c r="A742" t="s">
        <v>2921</v>
      </c>
      <c r="B742" t="e">
        <v>#N/A</v>
      </c>
      <c r="C742" t="s">
        <v>1396</v>
      </c>
      <c r="D742">
        <v>7.302439959</v>
      </c>
      <c r="E742">
        <v>1.1067523909999999</v>
      </c>
      <c r="F742" s="5">
        <v>4.34E-6</v>
      </c>
      <c r="G742">
        <v>2.2369999999999999E-4</v>
      </c>
    </row>
    <row r="743" spans="1:7" x14ac:dyDescent="0.2">
      <c r="A743" t="e">
        <v>#N/A</v>
      </c>
      <c r="B743" t="s">
        <v>2372</v>
      </c>
      <c r="C743" t="s">
        <v>797</v>
      </c>
      <c r="D743">
        <v>7.3081810530000002</v>
      </c>
      <c r="E743">
        <v>1.1097397229999999</v>
      </c>
      <c r="F743" s="5">
        <v>1.7799999999999999E-6</v>
      </c>
      <c r="G743">
        <v>1.04071E-4</v>
      </c>
    </row>
    <row r="744" spans="1:7" x14ac:dyDescent="0.2">
      <c r="A744" t="s">
        <v>2911</v>
      </c>
      <c r="B744" t="s">
        <v>2912</v>
      </c>
      <c r="C744" t="s">
        <v>1386</v>
      </c>
      <c r="D744">
        <v>7.3137528219999997</v>
      </c>
      <c r="E744">
        <v>1.113025578</v>
      </c>
      <c r="F744" s="5">
        <v>2.1399999999999998E-6</v>
      </c>
      <c r="G744">
        <v>1.20981E-4</v>
      </c>
    </row>
    <row r="745" spans="1:7" x14ac:dyDescent="0.2">
      <c r="A745" t="e">
        <v>#N/A</v>
      </c>
      <c r="B745" t="s">
        <v>2905</v>
      </c>
      <c r="C745" t="s">
        <v>1381</v>
      </c>
      <c r="D745">
        <v>7.3422171150000004</v>
      </c>
      <c r="E745">
        <v>1.1382494750000001</v>
      </c>
      <c r="F745" s="5">
        <v>1.57E-6</v>
      </c>
      <c r="G745" s="5">
        <v>9.2200000000000005E-5</v>
      </c>
    </row>
    <row r="746" spans="1:7" x14ac:dyDescent="0.2">
      <c r="A746" t="e">
        <v>#N/A</v>
      </c>
      <c r="B746" t="s">
        <v>1840</v>
      </c>
      <c r="C746" t="s">
        <v>1384</v>
      </c>
      <c r="D746">
        <v>7.3721812130000002</v>
      </c>
      <c r="E746">
        <v>1.1643476770000001</v>
      </c>
      <c r="F746" s="5">
        <v>2.0499999999999999E-6</v>
      </c>
      <c r="G746">
        <v>1.16978E-4</v>
      </c>
    </row>
    <row r="747" spans="1:7" x14ac:dyDescent="0.2">
      <c r="A747" t="e">
        <v>#N/A</v>
      </c>
      <c r="B747" t="s">
        <v>2902</v>
      </c>
      <c r="C747" t="s">
        <v>1376</v>
      </c>
      <c r="D747">
        <v>7.3797219739999997</v>
      </c>
      <c r="E747">
        <v>1.16879686</v>
      </c>
      <c r="F747" s="5">
        <v>1.17E-6</v>
      </c>
      <c r="G747" s="5">
        <v>7.2200000000000007E-5</v>
      </c>
    </row>
    <row r="748" spans="1:7" x14ac:dyDescent="0.2">
      <c r="A748" t="s">
        <v>2900</v>
      </c>
      <c r="B748" t="s">
        <v>2901</v>
      </c>
      <c r="C748" t="s">
        <v>1375</v>
      </c>
      <c r="D748">
        <v>7.3807984180000004</v>
      </c>
      <c r="E748">
        <v>1.169001328</v>
      </c>
      <c r="F748" s="5">
        <v>1.1200000000000001E-6</v>
      </c>
      <c r="G748" s="5">
        <v>6.9300000000000004E-5</v>
      </c>
    </row>
    <row r="749" spans="1:7" x14ac:dyDescent="0.2">
      <c r="A749" t="s">
        <v>2899</v>
      </c>
      <c r="B749" t="s">
        <v>2372</v>
      </c>
      <c r="C749" t="s">
        <v>1374</v>
      </c>
      <c r="D749">
        <v>7.4142574830000001</v>
      </c>
      <c r="E749">
        <v>1.197387711</v>
      </c>
      <c r="F749" s="5">
        <v>1.0300000000000001E-6</v>
      </c>
      <c r="G749" s="5">
        <v>6.4499999999999996E-5</v>
      </c>
    </row>
    <row r="750" spans="1:7" x14ac:dyDescent="0.2">
      <c r="A750" t="s">
        <v>1807</v>
      </c>
      <c r="B750" t="s">
        <v>1808</v>
      </c>
      <c r="C750" t="s">
        <v>365</v>
      </c>
      <c r="D750">
        <v>7.4198251109999998</v>
      </c>
      <c r="E750">
        <v>1.2000178560000001</v>
      </c>
      <c r="F750" s="5">
        <v>3.5099999999999999E-6</v>
      </c>
      <c r="G750">
        <v>1.87834E-4</v>
      </c>
    </row>
    <row r="751" spans="1:7" x14ac:dyDescent="0.2">
      <c r="A751" t="e">
        <v>#N/A</v>
      </c>
      <c r="B751" t="s">
        <v>2917</v>
      </c>
      <c r="C751" t="s">
        <v>1393</v>
      </c>
      <c r="D751">
        <v>7.4331345850000003</v>
      </c>
      <c r="E751">
        <v>1.2166198829999999</v>
      </c>
      <c r="F751" s="5">
        <v>4.0199999999999996E-6</v>
      </c>
      <c r="G751">
        <v>2.1026899999999999E-4</v>
      </c>
    </row>
    <row r="752" spans="1:7" x14ac:dyDescent="0.2">
      <c r="A752" t="e">
        <v>#N/A</v>
      </c>
      <c r="B752" t="s">
        <v>2903</v>
      </c>
      <c r="C752" t="s">
        <v>1377</v>
      </c>
      <c r="D752">
        <v>7.4810484539999997</v>
      </c>
      <c r="E752">
        <v>1.252803237</v>
      </c>
      <c r="F752" s="5">
        <v>1.2100000000000001E-6</v>
      </c>
      <c r="G752" s="5">
        <v>7.4099999999999999E-5</v>
      </c>
    </row>
    <row r="753" spans="1:7" x14ac:dyDescent="0.2">
      <c r="A753" t="e">
        <v>#N/A</v>
      </c>
      <c r="B753" t="s">
        <v>2915</v>
      </c>
      <c r="C753" t="s">
        <v>1391</v>
      </c>
      <c r="D753">
        <v>7.484349581</v>
      </c>
      <c r="E753">
        <v>1.2547340300000001</v>
      </c>
      <c r="F753" s="5">
        <v>2.88E-6</v>
      </c>
      <c r="G753">
        <v>1.57746E-4</v>
      </c>
    </row>
    <row r="754" spans="1:7" x14ac:dyDescent="0.2">
      <c r="A754" t="s">
        <v>2897</v>
      </c>
      <c r="B754" t="s">
        <v>2898</v>
      </c>
      <c r="C754" t="s">
        <v>1373</v>
      </c>
      <c r="D754">
        <v>7.499182996</v>
      </c>
      <c r="E754">
        <v>1.271334591</v>
      </c>
      <c r="F754" s="5">
        <v>9.8400000000000002E-7</v>
      </c>
      <c r="G754" s="5">
        <v>6.2299999999999996E-5</v>
      </c>
    </row>
    <row r="755" spans="1:7" x14ac:dyDescent="0.2">
      <c r="A755" t="s">
        <v>2884</v>
      </c>
      <c r="B755" t="s">
        <v>2885</v>
      </c>
      <c r="C755" t="s">
        <v>1362</v>
      </c>
      <c r="D755">
        <v>7.5022599989999996</v>
      </c>
      <c r="E755">
        <v>1.2734930010000001</v>
      </c>
      <c r="F755" s="5">
        <v>5.4000000000000002E-7</v>
      </c>
      <c r="G755" s="5">
        <v>3.6600000000000002E-5</v>
      </c>
    </row>
    <row r="756" spans="1:7" x14ac:dyDescent="0.2">
      <c r="A756" t="s">
        <v>2883</v>
      </c>
      <c r="B756" t="s">
        <v>2633</v>
      </c>
      <c r="C756" t="s">
        <v>1361</v>
      </c>
      <c r="D756">
        <v>7.5071985970000004</v>
      </c>
      <c r="E756">
        <v>1.276041955</v>
      </c>
      <c r="F756" s="5">
        <v>4.6800000000000001E-7</v>
      </c>
      <c r="G756" s="5">
        <v>3.2100000000000001E-5</v>
      </c>
    </row>
    <row r="757" spans="1:7" x14ac:dyDescent="0.2">
      <c r="A757" t="s">
        <v>2880</v>
      </c>
      <c r="B757" t="s">
        <v>2881</v>
      </c>
      <c r="C757" t="s">
        <v>1359</v>
      </c>
      <c r="D757">
        <v>7.5330224120000002</v>
      </c>
      <c r="E757">
        <v>1.2995014810000001</v>
      </c>
      <c r="F757" s="5">
        <v>4.0499999999999999E-7</v>
      </c>
      <c r="G757" s="5">
        <v>2.8200000000000001E-5</v>
      </c>
    </row>
    <row r="758" spans="1:7" x14ac:dyDescent="0.2">
      <c r="A758" t="s">
        <v>2831</v>
      </c>
      <c r="B758" t="s">
        <v>2832</v>
      </c>
      <c r="C758" t="s">
        <v>1306</v>
      </c>
      <c r="D758">
        <v>7.5870083560000001</v>
      </c>
      <c r="E758">
        <v>3.5348720990000002</v>
      </c>
      <c r="F758" s="5">
        <v>2.9699999999999999E-21</v>
      </c>
      <c r="G758" s="5">
        <v>1.42E-18</v>
      </c>
    </row>
    <row r="759" spans="1:7" x14ac:dyDescent="0.2">
      <c r="A759" t="s">
        <v>2875</v>
      </c>
      <c r="B759" t="e">
        <v>#N/A</v>
      </c>
      <c r="C759" t="s">
        <v>1352</v>
      </c>
      <c r="D759">
        <v>7.6224818030000003</v>
      </c>
      <c r="E759">
        <v>1.3752567499999999</v>
      </c>
      <c r="F759" s="5">
        <v>2.28E-7</v>
      </c>
      <c r="G759" s="5">
        <v>1.6799999999999998E-5</v>
      </c>
    </row>
    <row r="760" spans="1:7" x14ac:dyDescent="0.2">
      <c r="A760" t="e">
        <v>#N/A</v>
      </c>
      <c r="B760" t="e">
        <v>#N/A</v>
      </c>
      <c r="C760" t="s">
        <v>1389</v>
      </c>
      <c r="D760">
        <v>7.6341461490000002</v>
      </c>
      <c r="E760">
        <v>1.382168676</v>
      </c>
      <c r="F760" s="5">
        <v>2.4700000000000001E-6</v>
      </c>
      <c r="G760">
        <v>1.3720599999999999E-4</v>
      </c>
    </row>
    <row r="761" spans="1:7" x14ac:dyDescent="0.2">
      <c r="A761" t="s">
        <v>2907</v>
      </c>
      <c r="B761" t="s">
        <v>2908</v>
      </c>
      <c r="C761" t="s">
        <v>1383</v>
      </c>
      <c r="D761">
        <v>7.6663859390000004</v>
      </c>
      <c r="E761">
        <v>1.4159218609999999</v>
      </c>
      <c r="F761" s="5">
        <v>1.7600000000000001E-6</v>
      </c>
      <c r="G761">
        <v>1.03254E-4</v>
      </c>
    </row>
    <row r="762" spans="1:7" x14ac:dyDescent="0.2">
      <c r="A762" t="s">
        <v>3149</v>
      </c>
      <c r="B762" t="s">
        <v>2565</v>
      </c>
      <c r="C762" t="s">
        <v>81</v>
      </c>
      <c r="D762">
        <v>7.6827419439070201</v>
      </c>
      <c r="E762">
        <v>1.3084680878575501</v>
      </c>
      <c r="F762" s="5">
        <v>5.7234128357784E-7</v>
      </c>
      <c r="G762">
        <v>1.6304095364854099E-3</v>
      </c>
    </row>
    <row r="763" spans="1:7" x14ac:dyDescent="0.2">
      <c r="A763" t="e">
        <v>#N/A</v>
      </c>
      <c r="B763" t="e">
        <v>#N/A</v>
      </c>
      <c r="C763" t="s">
        <v>1357</v>
      </c>
      <c r="D763">
        <v>7.6831676150000003</v>
      </c>
      <c r="E763">
        <v>1.42626685</v>
      </c>
      <c r="F763" s="5">
        <v>3.3200000000000001E-7</v>
      </c>
      <c r="G763" s="5">
        <v>2.3499999999999999E-5</v>
      </c>
    </row>
    <row r="764" spans="1:7" x14ac:dyDescent="0.2">
      <c r="A764" t="e">
        <v>#N/A</v>
      </c>
      <c r="B764" t="s">
        <v>2140</v>
      </c>
      <c r="C764" t="s">
        <v>1342</v>
      </c>
      <c r="D764">
        <v>7.8059663500000003</v>
      </c>
      <c r="E764">
        <v>1.5341832950000001</v>
      </c>
      <c r="F764" s="5">
        <v>6.8200000000000002E-8</v>
      </c>
      <c r="G764" s="5">
        <v>5.6400000000000002E-6</v>
      </c>
    </row>
    <row r="765" spans="1:7" x14ac:dyDescent="0.2">
      <c r="A765" t="e">
        <v>#N/A</v>
      </c>
      <c r="B765" t="e">
        <v>#N/A</v>
      </c>
      <c r="C765" t="s">
        <v>1340</v>
      </c>
      <c r="D765">
        <v>7.8595602769999999</v>
      </c>
      <c r="E765">
        <v>1.580255634</v>
      </c>
      <c r="F765" s="5">
        <v>6.1399999999999994E-8</v>
      </c>
      <c r="G765" s="5">
        <v>5.2299999999999999E-6</v>
      </c>
    </row>
    <row r="766" spans="1:7" x14ac:dyDescent="0.2">
      <c r="A766" t="e">
        <v>#N/A</v>
      </c>
      <c r="B766" t="s">
        <v>2870</v>
      </c>
      <c r="C766" t="s">
        <v>1344</v>
      </c>
      <c r="D766">
        <v>7.897884833</v>
      </c>
      <c r="E766">
        <v>1.615847056</v>
      </c>
      <c r="F766" s="5">
        <v>7.1499999999999998E-8</v>
      </c>
      <c r="G766" s="5">
        <v>5.8699999999999997E-6</v>
      </c>
    </row>
    <row r="767" spans="1:7" x14ac:dyDescent="0.2">
      <c r="A767" t="e">
        <v>#N/A</v>
      </c>
      <c r="B767" t="s">
        <v>2534</v>
      </c>
      <c r="C767" t="s">
        <v>1000</v>
      </c>
      <c r="D767">
        <v>7.9331149080000003</v>
      </c>
      <c r="E767">
        <v>1.643943876</v>
      </c>
      <c r="F767" s="5">
        <v>8.9099999999999997E-8</v>
      </c>
      <c r="G767" s="5">
        <v>7.1600000000000001E-6</v>
      </c>
    </row>
    <row r="768" spans="1:7" x14ac:dyDescent="0.2">
      <c r="A768" t="e">
        <v>#N/A</v>
      </c>
      <c r="B768" t="s">
        <v>2879</v>
      </c>
      <c r="C768" t="s">
        <v>1356</v>
      </c>
      <c r="D768">
        <v>7.960163455</v>
      </c>
      <c r="E768">
        <v>1.666397014</v>
      </c>
      <c r="F768" s="5">
        <v>3.2899999999999999E-7</v>
      </c>
      <c r="G768" s="5">
        <v>2.34E-5</v>
      </c>
    </row>
    <row r="769" spans="1:7" x14ac:dyDescent="0.2">
      <c r="A769" t="e">
        <v>#N/A</v>
      </c>
      <c r="B769" t="s">
        <v>2657</v>
      </c>
      <c r="C769" t="s">
        <v>1334</v>
      </c>
      <c r="D769">
        <v>7.9724504109999996</v>
      </c>
      <c r="E769">
        <v>1.680029612</v>
      </c>
      <c r="F769" s="5">
        <v>1.81E-8</v>
      </c>
      <c r="G769" s="5">
        <v>1.7E-6</v>
      </c>
    </row>
    <row r="770" spans="1:7" x14ac:dyDescent="0.2">
      <c r="A770" t="s">
        <v>2547</v>
      </c>
      <c r="B770" t="s">
        <v>2548</v>
      </c>
      <c r="C770" t="s">
        <v>1336</v>
      </c>
      <c r="D770">
        <v>7.9962429730000002</v>
      </c>
      <c r="E770">
        <v>1.700791084</v>
      </c>
      <c r="F770" s="5">
        <v>2.0800000000000001E-8</v>
      </c>
      <c r="G770" s="5">
        <v>1.9300000000000002E-6</v>
      </c>
    </row>
    <row r="771" spans="1:7" x14ac:dyDescent="0.2">
      <c r="A771" t="e">
        <v>#N/A</v>
      </c>
      <c r="B771" t="s">
        <v>2914</v>
      </c>
      <c r="C771" t="s">
        <v>1388</v>
      </c>
      <c r="D771">
        <v>8.0182813500000005</v>
      </c>
      <c r="E771">
        <v>1.725742755</v>
      </c>
      <c r="F771" s="5">
        <v>2.39E-6</v>
      </c>
      <c r="G771">
        <v>1.3343299999999999E-4</v>
      </c>
    </row>
    <row r="772" spans="1:7" x14ac:dyDescent="0.2">
      <c r="A772" t="e">
        <v>#N/A</v>
      </c>
      <c r="B772" t="s">
        <v>2763</v>
      </c>
      <c r="C772" t="s">
        <v>1307</v>
      </c>
      <c r="D772">
        <v>8.0914215889999994</v>
      </c>
      <c r="E772">
        <v>4.0231828710000004</v>
      </c>
      <c r="F772" s="5">
        <v>3.1899999999999999E-21</v>
      </c>
      <c r="G772" s="5">
        <v>1.49E-18</v>
      </c>
    </row>
    <row r="773" spans="1:7" x14ac:dyDescent="0.2">
      <c r="A773" t="s">
        <v>2860</v>
      </c>
      <c r="B773" t="s">
        <v>2861</v>
      </c>
      <c r="C773" t="s">
        <v>1331</v>
      </c>
      <c r="D773">
        <v>8.1203911150000003</v>
      </c>
      <c r="E773">
        <v>1.8114827760000001</v>
      </c>
      <c r="F773" s="5">
        <v>7.1500000000000003E-9</v>
      </c>
      <c r="G773" s="5">
        <v>7.5499999999999997E-7</v>
      </c>
    </row>
    <row r="774" spans="1:7" x14ac:dyDescent="0.2">
      <c r="A774" t="s">
        <v>1741</v>
      </c>
      <c r="B774" t="s">
        <v>1742</v>
      </c>
      <c r="C774" t="s">
        <v>44</v>
      </c>
      <c r="D774">
        <v>8.1847947409999993</v>
      </c>
      <c r="E774">
        <v>1.867756991</v>
      </c>
      <c r="F774" s="5">
        <v>1.7999999999999999E-8</v>
      </c>
      <c r="G774" s="5">
        <v>1.7E-6</v>
      </c>
    </row>
    <row r="775" spans="1:7" x14ac:dyDescent="0.2">
      <c r="A775" t="s">
        <v>2518</v>
      </c>
      <c r="B775" t="s">
        <v>2519</v>
      </c>
      <c r="C775" t="s">
        <v>980</v>
      </c>
      <c r="D775">
        <v>8.2501543020000003</v>
      </c>
      <c r="E775">
        <v>1.928706085</v>
      </c>
      <c r="F775" s="5">
        <v>1.4700000000000001E-9</v>
      </c>
      <c r="G775" s="5">
        <v>1.6999999999999999E-7</v>
      </c>
    </row>
    <row r="776" spans="1:7" x14ac:dyDescent="0.2">
      <c r="A776" t="e">
        <v>#N/A</v>
      </c>
      <c r="B776" t="s">
        <v>2550</v>
      </c>
      <c r="C776" t="s">
        <v>1021</v>
      </c>
      <c r="D776">
        <v>8.3617054189999998</v>
      </c>
      <c r="E776">
        <v>2.0317970829999998</v>
      </c>
      <c r="F776" s="5">
        <v>1.6499999999999999E-8</v>
      </c>
      <c r="G776" s="5">
        <v>1.59E-6</v>
      </c>
    </row>
    <row r="777" spans="1:7" x14ac:dyDescent="0.2">
      <c r="A777" t="s">
        <v>2515</v>
      </c>
      <c r="B777" t="s">
        <v>2516</v>
      </c>
      <c r="C777" t="s">
        <v>977</v>
      </c>
      <c r="D777">
        <v>8.4051861070000005</v>
      </c>
      <c r="E777">
        <v>2.069028044</v>
      </c>
      <c r="F777" s="5">
        <v>3.2700000000000001E-10</v>
      </c>
      <c r="G777" s="5">
        <v>4.2799999999999999E-8</v>
      </c>
    </row>
    <row r="778" spans="1:7" x14ac:dyDescent="0.2">
      <c r="A778" t="e">
        <v>#N/A</v>
      </c>
      <c r="B778" t="s">
        <v>1747</v>
      </c>
      <c r="C778" t="s">
        <v>1330</v>
      </c>
      <c r="D778">
        <v>8.4480992879999999</v>
      </c>
      <c r="E778">
        <v>2.1089760489999998</v>
      </c>
      <c r="F778" s="5">
        <v>8.1799999999999997E-10</v>
      </c>
      <c r="G778" s="5">
        <v>9.9799999999999994E-8</v>
      </c>
    </row>
    <row r="779" spans="1:7" x14ac:dyDescent="0.2">
      <c r="A779" t="s">
        <v>2581</v>
      </c>
      <c r="B779" t="s">
        <v>2582</v>
      </c>
      <c r="C779" t="s">
        <v>1325</v>
      </c>
      <c r="D779">
        <v>8.5954354970000004</v>
      </c>
      <c r="E779">
        <v>2.2419446189999999</v>
      </c>
      <c r="F779" s="5">
        <v>1.26E-10</v>
      </c>
      <c r="G779" s="5">
        <v>1.8200000000000001E-8</v>
      </c>
    </row>
    <row r="780" spans="1:7" x14ac:dyDescent="0.2">
      <c r="A780" t="e">
        <v>#N/A</v>
      </c>
      <c r="B780" t="s">
        <v>2527</v>
      </c>
      <c r="C780" t="s">
        <v>1333</v>
      </c>
      <c r="D780">
        <v>8.6196277460000008</v>
      </c>
      <c r="E780">
        <v>2.2619115330000001</v>
      </c>
      <c r="F780" s="5">
        <v>1.4100000000000001E-8</v>
      </c>
      <c r="G780" s="5">
        <v>1.3799999999999999E-6</v>
      </c>
    </row>
    <row r="781" spans="1:7" x14ac:dyDescent="0.2">
      <c r="A781" t="s">
        <v>2031</v>
      </c>
      <c r="B781" t="s">
        <v>2032</v>
      </c>
      <c r="C781" t="s">
        <v>200</v>
      </c>
      <c r="D781">
        <v>8.7053745449999997</v>
      </c>
      <c r="E781">
        <v>2.3435199519999999</v>
      </c>
      <c r="F781" s="5">
        <v>2.11E-11</v>
      </c>
      <c r="G781" s="5">
        <v>3.3999999999999998E-9</v>
      </c>
    </row>
    <row r="782" spans="1:7" x14ac:dyDescent="0.2">
      <c r="A782" t="e">
        <v>#N/A</v>
      </c>
      <c r="B782" t="e">
        <v>#N/A</v>
      </c>
      <c r="C782" t="s">
        <v>1316</v>
      </c>
      <c r="D782">
        <v>8.7444773179999995</v>
      </c>
      <c r="E782">
        <v>2.3797831390000002</v>
      </c>
      <c r="F782" s="5">
        <v>1.0699999999999999E-11</v>
      </c>
      <c r="G782" s="5">
        <v>1.86E-9</v>
      </c>
    </row>
    <row r="783" spans="1:7" x14ac:dyDescent="0.2">
      <c r="A783" t="e">
        <v>#N/A</v>
      </c>
      <c r="B783" t="e">
        <v>#N/A</v>
      </c>
      <c r="C783" t="s">
        <v>452</v>
      </c>
      <c r="D783">
        <v>8.7981851199999994</v>
      </c>
      <c r="E783">
        <v>2.4309852529999998</v>
      </c>
      <c r="F783" s="5">
        <v>1.0199999999999999E-11</v>
      </c>
      <c r="G783" s="5">
        <v>1.79E-9</v>
      </c>
    </row>
    <row r="784" spans="1:7" x14ac:dyDescent="0.2">
      <c r="A784" t="e">
        <v>#N/A</v>
      </c>
      <c r="B784" t="s">
        <v>1747</v>
      </c>
      <c r="C784" t="s">
        <v>1315</v>
      </c>
      <c r="D784">
        <v>8.7999979909999997</v>
      </c>
      <c r="E784">
        <v>2.4325102219999999</v>
      </c>
      <c r="F784" s="5">
        <v>4.56E-12</v>
      </c>
      <c r="G784" s="5">
        <v>8.3999999999999999E-10</v>
      </c>
    </row>
    <row r="785" spans="1:7" x14ac:dyDescent="0.2">
      <c r="A785" t="e">
        <v>#N/A</v>
      </c>
      <c r="B785" t="s">
        <v>2855</v>
      </c>
      <c r="C785" t="s">
        <v>1321</v>
      </c>
      <c r="D785">
        <v>8.8111522949999994</v>
      </c>
      <c r="E785">
        <v>2.4411172030000001</v>
      </c>
      <c r="F785" s="5">
        <v>1.9599999999999999E-11</v>
      </c>
      <c r="G785" s="5">
        <v>3.1800000000000002E-9</v>
      </c>
    </row>
    <row r="786" spans="1:7" x14ac:dyDescent="0.2">
      <c r="A786" t="e">
        <v>#N/A</v>
      </c>
      <c r="B786" t="s">
        <v>2843</v>
      </c>
      <c r="C786" t="s">
        <v>1312</v>
      </c>
      <c r="D786">
        <v>8.8919182239999994</v>
      </c>
      <c r="E786">
        <v>2.5169551590000001</v>
      </c>
      <c r="F786" s="5">
        <v>8.7300000000000002E-13</v>
      </c>
      <c r="G786" s="5">
        <v>1.8199999999999999E-10</v>
      </c>
    </row>
    <row r="787" spans="1:7" x14ac:dyDescent="0.2">
      <c r="A787" t="e">
        <v>#N/A</v>
      </c>
      <c r="B787" t="s">
        <v>2844</v>
      </c>
      <c r="C787" t="s">
        <v>1313</v>
      </c>
      <c r="D787">
        <v>8.9292444060000005</v>
      </c>
      <c r="E787">
        <v>2.5514012940000002</v>
      </c>
      <c r="F787" s="5">
        <v>1.7800000000000001E-12</v>
      </c>
      <c r="G787" s="5">
        <v>3.5600000000000001E-10</v>
      </c>
    </row>
    <row r="788" spans="1:7" x14ac:dyDescent="0.2">
      <c r="A788" t="s">
        <v>2853</v>
      </c>
      <c r="B788" t="s">
        <v>2854</v>
      </c>
      <c r="C788" t="s">
        <v>1320</v>
      </c>
      <c r="D788">
        <v>9.0765758170000002</v>
      </c>
      <c r="E788">
        <v>2.6885860639999999</v>
      </c>
      <c r="F788" s="5">
        <v>1.9399999999999999E-11</v>
      </c>
      <c r="G788" s="5">
        <v>3.17E-9</v>
      </c>
    </row>
    <row r="789" spans="1:7" x14ac:dyDescent="0.2">
      <c r="A789" t="e">
        <v>#N/A</v>
      </c>
      <c r="B789" t="s">
        <v>2723</v>
      </c>
      <c r="C789" t="s">
        <v>1308</v>
      </c>
      <c r="D789">
        <v>9.1776596969999993</v>
      </c>
      <c r="E789">
        <v>2.7851210050000001</v>
      </c>
      <c r="F789" s="5">
        <v>9.4799999999999994E-15</v>
      </c>
      <c r="G789" s="5">
        <v>2.74E-12</v>
      </c>
    </row>
    <row r="790" spans="1:7" x14ac:dyDescent="0.2">
      <c r="A790" t="s">
        <v>2840</v>
      </c>
      <c r="B790" t="s">
        <v>2841</v>
      </c>
      <c r="C790" t="s">
        <v>1310</v>
      </c>
      <c r="D790">
        <v>9.7226076219999999</v>
      </c>
      <c r="E790">
        <v>3.3024455189999999</v>
      </c>
      <c r="F790" s="5">
        <v>7.2300000000000005E-13</v>
      </c>
      <c r="G790" s="5">
        <v>1.5400000000000001E-10</v>
      </c>
    </row>
    <row r="791" spans="1:7" x14ac:dyDescent="0.2">
      <c r="A791" t="s">
        <v>1741</v>
      </c>
      <c r="B791" t="s">
        <v>1742</v>
      </c>
      <c r="C791" t="s">
        <v>958</v>
      </c>
      <c r="D791">
        <v>9.9899760020000006</v>
      </c>
      <c r="E791">
        <v>3.562059708</v>
      </c>
      <c r="F791" s="5">
        <v>5.6500000000000002E-22</v>
      </c>
      <c r="G791" s="5">
        <v>2.9399999999999999E-19</v>
      </c>
    </row>
    <row r="792" spans="1:7" x14ac:dyDescent="0.2">
      <c r="A792" t="s">
        <v>1725</v>
      </c>
      <c r="B792" t="s">
        <v>1726</v>
      </c>
      <c r="C792" t="s">
        <v>111</v>
      </c>
      <c r="D792">
        <v>10.90709391</v>
      </c>
      <c r="E792">
        <v>4.4556761089999997</v>
      </c>
      <c r="F792" s="5">
        <v>1.15E-27</v>
      </c>
      <c r="G792" s="5">
        <v>1.0800000000000001E-24</v>
      </c>
    </row>
    <row r="793" spans="1:7" x14ac:dyDescent="0.2">
      <c r="A793" t="e">
        <v>#N/A</v>
      </c>
      <c r="B793" t="s">
        <v>2034</v>
      </c>
      <c r="C793" t="s">
        <v>1303</v>
      </c>
      <c r="D793">
        <v>11.36988049</v>
      </c>
      <c r="E793">
        <v>4.9100193489999997</v>
      </c>
      <c r="F793" s="5">
        <v>9.8799999999999999E-23</v>
      </c>
      <c r="G793" s="5">
        <v>5.51E-20</v>
      </c>
    </row>
    <row r="794" spans="1:7" x14ac:dyDescent="0.2">
      <c r="A794" t="e">
        <v>#N/A</v>
      </c>
      <c r="B794" t="s">
        <v>2786</v>
      </c>
      <c r="C794" t="s">
        <v>1301</v>
      </c>
      <c r="D794">
        <v>11.74426708</v>
      </c>
      <c r="E794">
        <v>5.2804871069999999</v>
      </c>
      <c r="F794" s="5">
        <v>3.8899999999999999E-59</v>
      </c>
      <c r="G794" s="5">
        <v>9.1199999999999997E-55</v>
      </c>
    </row>
  </sheetData>
  <autoFilter ref="A2:G794" xr:uid="{27096731-8F17-8647-8C5E-0D8ACA1FA8BD}">
    <sortState ref="A3:G794">
      <sortCondition ref="D2:D794"/>
    </sortState>
  </autoFilter>
  <mergeCells count="2">
    <mergeCell ref="A1:B1"/>
    <mergeCell ref="D1:F1"/>
  </mergeCells>
  <phoneticPr fontId="1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1</vt:i4>
      </vt:variant>
    </vt:vector>
  </HeadingPairs>
  <TitlesOfParts>
    <vt:vector size="6" baseType="lpstr">
      <vt:lpstr>title</vt:lpstr>
      <vt:lpstr>6NH-VPvs0NH-VP</vt:lpstr>
      <vt:lpstr>24NH-VPvs0NH-VP</vt:lpstr>
      <vt:lpstr>6HT-VPvs0HT-VP</vt:lpstr>
      <vt:lpstr>24HT-VPvs0HT-VP</vt:lpstr>
      <vt:lpstr>'6NH-VPvs0NH-VP'!Trinity_trans_heat_nonheat.counts.matrix.0NH_vs_6NH.edgeR.DE_results.P0.01_C1.6NH_UP.subs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edict Maralit</dc:creator>
  <cp:lastModifiedBy>Microsoft Office User</cp:lastModifiedBy>
  <cp:lastPrinted>2016-06-02T03:32:29Z</cp:lastPrinted>
  <dcterms:created xsi:type="dcterms:W3CDTF">2016-05-18T12:37:48Z</dcterms:created>
  <dcterms:modified xsi:type="dcterms:W3CDTF">2019-10-18T16:10:33Z</dcterms:modified>
</cp:coreProperties>
</file>